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Table S1" sheetId="2" r:id="rId1"/>
  </sheets>
  <definedNames>
    <definedName name="_ENREF_1" localSheetId="0">'Table S1'!#REF!</definedName>
    <definedName name="_ENREF_10" localSheetId="0">'Table S1'!#REF!</definedName>
    <definedName name="_ENREF_11" localSheetId="0">'Table S1'!#REF!</definedName>
    <definedName name="_ENREF_12" localSheetId="0">'Table S1'!#REF!</definedName>
    <definedName name="_ENREF_13" localSheetId="0">'Table S1'!#REF!</definedName>
    <definedName name="_ENREF_14" localSheetId="0">'Table S1'!#REF!</definedName>
    <definedName name="_ENREF_15" localSheetId="0">'Table S1'!#REF!</definedName>
    <definedName name="_ENREF_16" localSheetId="0">'Table S1'!#REF!</definedName>
    <definedName name="_ENREF_17" localSheetId="0">'Table S1'!#REF!</definedName>
    <definedName name="_ENREF_18" localSheetId="0">'Table S1'!#REF!</definedName>
    <definedName name="_ENREF_19" localSheetId="0">'Table S1'!#REF!</definedName>
    <definedName name="_ENREF_2" localSheetId="0">'Table S1'!#REF!</definedName>
    <definedName name="_ENREF_20" localSheetId="0">'Table S1'!#REF!</definedName>
    <definedName name="_ENREF_21" localSheetId="0">'Table S1'!#REF!</definedName>
    <definedName name="_ENREF_22" localSheetId="0">'Table S1'!#REF!</definedName>
    <definedName name="_ENREF_23" localSheetId="0">'Table S1'!#REF!</definedName>
    <definedName name="_ENREF_24" localSheetId="0">'Table S1'!#REF!</definedName>
    <definedName name="_ENREF_25" localSheetId="0">'Table S1'!#REF!</definedName>
    <definedName name="_ENREF_26" localSheetId="0">'Table S1'!#REF!</definedName>
    <definedName name="_ENREF_27" localSheetId="0">'Table S1'!#REF!</definedName>
    <definedName name="_ENREF_28" localSheetId="0">'Table S1'!#REF!</definedName>
    <definedName name="_ENREF_29" localSheetId="0">'Table S1'!#REF!</definedName>
    <definedName name="_ENREF_3" localSheetId="0">'Table S1'!#REF!</definedName>
    <definedName name="_ENREF_30" localSheetId="0">'Table S1'!#REF!</definedName>
    <definedName name="_ENREF_31" localSheetId="0">'Table S1'!#REF!</definedName>
    <definedName name="_ENREF_32" localSheetId="0">'Table S1'!#REF!</definedName>
    <definedName name="_ENREF_33" localSheetId="0">'Table S1'!#REF!</definedName>
    <definedName name="_ENREF_34" localSheetId="0">'Table S1'!#REF!</definedName>
    <definedName name="_ENREF_35" localSheetId="0">'Table S1'!#REF!</definedName>
    <definedName name="_ENREF_36" localSheetId="0">'Table S1'!#REF!</definedName>
    <definedName name="_ENREF_37" localSheetId="0">'Table S1'!#REF!</definedName>
    <definedName name="_ENREF_38" localSheetId="0">'Table S1'!#REF!</definedName>
    <definedName name="_ENREF_39" localSheetId="0">'Table S1'!#REF!</definedName>
    <definedName name="_ENREF_4" localSheetId="0">'Table S1'!#REF!</definedName>
    <definedName name="_ENREF_40" localSheetId="0">'Table S1'!#REF!</definedName>
    <definedName name="_ENREF_41" localSheetId="0">'Table S1'!#REF!</definedName>
    <definedName name="_ENREF_42" localSheetId="0">'Table S1'!#REF!</definedName>
    <definedName name="_ENREF_43" localSheetId="0">'Table S1'!#REF!</definedName>
    <definedName name="_ENREF_44" localSheetId="0">'Table S1'!#REF!</definedName>
    <definedName name="_ENREF_45" localSheetId="0">'Table S1'!#REF!</definedName>
    <definedName name="_ENREF_46" localSheetId="0">'Table S1'!#REF!</definedName>
    <definedName name="_ENREF_5" localSheetId="0">'Table S1'!#REF!</definedName>
    <definedName name="_ENREF_6" localSheetId="0">'Table S1'!#REF!</definedName>
    <definedName name="_ENREF_7" localSheetId="0">'Table S1'!#REF!</definedName>
    <definedName name="_ENREF_8" localSheetId="0">'Table S1'!#REF!</definedName>
    <definedName name="_ENREF_9" localSheetId="0">'Table S1'!#REF!</definedName>
    <definedName name="_xlnm._FilterDatabase" localSheetId="0" hidden="1">'Table S1'!$A$3:$M$1045</definedName>
    <definedName name="OLE_LINK1" localSheetId="0">'Table S1'!#REF!</definedName>
  </definedNames>
  <calcPr calcId="144525"/>
</workbook>
</file>

<file path=xl/calcChain.xml><?xml version="1.0" encoding="utf-8"?>
<calcChain xmlns="http://schemas.openxmlformats.org/spreadsheetml/2006/main">
  <c r="H541" i="2" l="1"/>
  <c r="H4" i="2"/>
  <c r="I4" i="2" l="1"/>
  <c r="H158" i="2" l="1"/>
  <c r="H5" i="2" l="1"/>
  <c r="I5" i="2" s="1"/>
  <c r="H6" i="2"/>
  <c r="I6" i="2" s="1"/>
  <c r="H7" i="2"/>
  <c r="H8" i="2"/>
  <c r="I8" i="2" s="1"/>
  <c r="H9" i="2"/>
  <c r="I9" i="2" s="1"/>
  <c r="H10" i="2"/>
  <c r="I10" i="2" s="1"/>
  <c r="H11" i="2"/>
  <c r="I11" i="2" s="1"/>
  <c r="H12" i="2"/>
  <c r="I12" i="2" s="1"/>
  <c r="H13" i="2"/>
  <c r="I13" i="2" s="1"/>
  <c r="H14" i="2"/>
  <c r="I14" i="2" s="1"/>
  <c r="H15" i="2"/>
  <c r="H16" i="2"/>
  <c r="I16" i="2" s="1"/>
  <c r="H17" i="2"/>
  <c r="I17" i="2" s="1"/>
  <c r="H18" i="2"/>
  <c r="I18" i="2" s="1"/>
  <c r="H19" i="2"/>
  <c r="I19" i="2" s="1"/>
  <c r="H20" i="2"/>
  <c r="I20" i="2" s="1"/>
  <c r="H21" i="2"/>
  <c r="I21" i="2" s="1"/>
  <c r="H22" i="2"/>
  <c r="I22" i="2" s="1"/>
  <c r="H23" i="2"/>
  <c r="H24" i="2"/>
  <c r="I24" i="2" s="1"/>
  <c r="H25" i="2"/>
  <c r="I25" i="2" s="1"/>
  <c r="H26" i="2"/>
  <c r="I26" i="2" s="1"/>
  <c r="H27" i="2"/>
  <c r="I27" i="2" s="1"/>
  <c r="H28" i="2"/>
  <c r="I28" i="2" s="1"/>
  <c r="H29" i="2"/>
  <c r="I29" i="2" s="1"/>
  <c r="H30" i="2"/>
  <c r="I30" i="2" s="1"/>
  <c r="H31" i="2"/>
  <c r="H32" i="2"/>
  <c r="I32" i="2" s="1"/>
  <c r="H33" i="2"/>
  <c r="I33" i="2" s="1"/>
  <c r="H34" i="2"/>
  <c r="I34" i="2" s="1"/>
  <c r="H35" i="2"/>
  <c r="I35" i="2" s="1"/>
  <c r="H36" i="2"/>
  <c r="I36" i="2" s="1"/>
  <c r="H37" i="2"/>
  <c r="I37" i="2" s="1"/>
  <c r="H38" i="2"/>
  <c r="I38" i="2" s="1"/>
  <c r="H39" i="2"/>
  <c r="H40" i="2"/>
  <c r="I40" i="2" s="1"/>
  <c r="H41" i="2"/>
  <c r="I41" i="2" s="1"/>
  <c r="H42" i="2"/>
  <c r="I42" i="2" s="1"/>
  <c r="H43" i="2"/>
  <c r="I43" i="2" s="1"/>
  <c r="H44" i="2"/>
  <c r="I44" i="2" s="1"/>
  <c r="H45" i="2"/>
  <c r="I45" i="2" s="1"/>
  <c r="H46" i="2"/>
  <c r="I46" i="2" s="1"/>
  <c r="H47" i="2"/>
  <c r="H48" i="2"/>
  <c r="I48" i="2" s="1"/>
  <c r="H49" i="2"/>
  <c r="I49" i="2" s="1"/>
  <c r="H50" i="2"/>
  <c r="I50" i="2" s="1"/>
  <c r="H51" i="2"/>
  <c r="I51" i="2" s="1"/>
  <c r="H52" i="2"/>
  <c r="I52" i="2" s="1"/>
  <c r="H53" i="2"/>
  <c r="I53" i="2" s="1"/>
  <c r="H54" i="2"/>
  <c r="I54" i="2" s="1"/>
  <c r="H55" i="2"/>
  <c r="H56" i="2"/>
  <c r="I56" i="2" s="1"/>
  <c r="H57" i="2"/>
  <c r="I57" i="2" s="1"/>
  <c r="H58" i="2"/>
  <c r="I58" i="2" s="1"/>
  <c r="H59" i="2"/>
  <c r="I59" i="2" s="1"/>
  <c r="H60" i="2"/>
  <c r="I60" i="2" s="1"/>
  <c r="H61" i="2"/>
  <c r="I61" i="2" s="1"/>
  <c r="H62" i="2"/>
  <c r="I62" i="2" s="1"/>
  <c r="H63" i="2"/>
  <c r="H64" i="2"/>
  <c r="I64" i="2" s="1"/>
  <c r="H65" i="2"/>
  <c r="I65" i="2" s="1"/>
  <c r="H66" i="2"/>
  <c r="I66" i="2" s="1"/>
  <c r="H67" i="2"/>
  <c r="I67" i="2" s="1"/>
  <c r="H68" i="2"/>
  <c r="I68" i="2" s="1"/>
  <c r="H69" i="2"/>
  <c r="I69" i="2" s="1"/>
  <c r="H70" i="2"/>
  <c r="I70" i="2" s="1"/>
  <c r="H71" i="2"/>
  <c r="H72" i="2"/>
  <c r="I72" i="2" s="1"/>
  <c r="H73" i="2"/>
  <c r="I73" i="2" s="1"/>
  <c r="H74" i="2"/>
  <c r="I74" i="2" s="1"/>
  <c r="H75" i="2"/>
  <c r="I75" i="2" s="1"/>
  <c r="H76" i="2"/>
  <c r="I76" i="2" s="1"/>
  <c r="H77" i="2"/>
  <c r="I77" i="2" s="1"/>
  <c r="H78" i="2"/>
  <c r="I78" i="2" s="1"/>
  <c r="H79" i="2"/>
  <c r="H80" i="2"/>
  <c r="I80" i="2" s="1"/>
  <c r="H81" i="2"/>
  <c r="I81" i="2" s="1"/>
  <c r="H82" i="2"/>
  <c r="I82" i="2" s="1"/>
  <c r="H83" i="2"/>
  <c r="I83" i="2" s="1"/>
  <c r="H84" i="2"/>
  <c r="I84" i="2" s="1"/>
  <c r="H85" i="2"/>
  <c r="I85" i="2" s="1"/>
  <c r="H86" i="2"/>
  <c r="I86" i="2" s="1"/>
  <c r="H87" i="2"/>
  <c r="H88" i="2"/>
  <c r="I88" i="2" s="1"/>
  <c r="H89" i="2"/>
  <c r="I89" i="2" s="1"/>
  <c r="H90" i="2"/>
  <c r="I90" i="2" s="1"/>
  <c r="H91" i="2"/>
  <c r="I91" i="2" s="1"/>
  <c r="H92" i="2"/>
  <c r="I92" i="2" s="1"/>
  <c r="H93" i="2"/>
  <c r="I93" i="2" s="1"/>
  <c r="H94" i="2"/>
  <c r="I94" i="2" s="1"/>
  <c r="H95" i="2"/>
  <c r="H96" i="2"/>
  <c r="I96" i="2" s="1"/>
  <c r="H97" i="2"/>
  <c r="I97" i="2" s="1"/>
  <c r="H98" i="2"/>
  <c r="I98" i="2" s="1"/>
  <c r="H99" i="2"/>
  <c r="I99" i="2" s="1"/>
  <c r="H100" i="2"/>
  <c r="I100" i="2" s="1"/>
  <c r="H101" i="2"/>
  <c r="I101" i="2" s="1"/>
  <c r="H102" i="2"/>
  <c r="I102" i="2" s="1"/>
  <c r="H103" i="2"/>
  <c r="H104" i="2"/>
  <c r="I104" i="2" s="1"/>
  <c r="H105" i="2"/>
  <c r="I105" i="2" s="1"/>
  <c r="H106" i="2"/>
  <c r="I106" i="2" s="1"/>
  <c r="H107" i="2"/>
  <c r="I107" i="2" s="1"/>
  <c r="H108" i="2"/>
  <c r="I108" i="2" s="1"/>
  <c r="H109" i="2"/>
  <c r="I109" i="2" s="1"/>
  <c r="H110" i="2"/>
  <c r="I110" i="2" s="1"/>
  <c r="H111" i="2"/>
  <c r="H112" i="2"/>
  <c r="I112" i="2" s="1"/>
  <c r="H113" i="2"/>
  <c r="I113" i="2" s="1"/>
  <c r="H114" i="2"/>
  <c r="I114" i="2" s="1"/>
  <c r="H115" i="2"/>
  <c r="I115" i="2" s="1"/>
  <c r="H116" i="2"/>
  <c r="I116" i="2" s="1"/>
  <c r="H117" i="2"/>
  <c r="I117" i="2" s="1"/>
  <c r="H118" i="2"/>
  <c r="I118" i="2" s="1"/>
  <c r="H119" i="2"/>
  <c r="H120" i="2"/>
  <c r="I120" i="2" s="1"/>
  <c r="H121" i="2"/>
  <c r="I121" i="2" s="1"/>
  <c r="H122" i="2"/>
  <c r="I122" i="2" s="1"/>
  <c r="H123" i="2"/>
  <c r="I123" i="2" s="1"/>
  <c r="H124" i="2"/>
  <c r="I124" i="2" s="1"/>
  <c r="H125" i="2"/>
  <c r="I125" i="2" s="1"/>
  <c r="H126" i="2"/>
  <c r="I126" i="2" s="1"/>
  <c r="H127" i="2"/>
  <c r="H128" i="2"/>
  <c r="I128" i="2" s="1"/>
  <c r="H129" i="2"/>
  <c r="I129" i="2" s="1"/>
  <c r="H130" i="2"/>
  <c r="I130" i="2" s="1"/>
  <c r="H131" i="2"/>
  <c r="I131" i="2" s="1"/>
  <c r="H132" i="2"/>
  <c r="I132" i="2" s="1"/>
  <c r="H133" i="2"/>
  <c r="I133" i="2" s="1"/>
  <c r="H134" i="2"/>
  <c r="I134" i="2" s="1"/>
  <c r="H135" i="2"/>
  <c r="H136" i="2"/>
  <c r="I136" i="2" s="1"/>
  <c r="H137" i="2"/>
  <c r="I137" i="2" s="1"/>
  <c r="H138" i="2"/>
  <c r="I138" i="2" s="1"/>
  <c r="H139" i="2"/>
  <c r="I139" i="2" s="1"/>
  <c r="H140" i="2"/>
  <c r="I140" i="2" s="1"/>
  <c r="H141" i="2"/>
  <c r="I141" i="2" s="1"/>
  <c r="H142" i="2"/>
  <c r="I142" i="2" s="1"/>
  <c r="H143" i="2"/>
  <c r="H144" i="2"/>
  <c r="I144" i="2" s="1"/>
  <c r="H145" i="2"/>
  <c r="I145" i="2" s="1"/>
  <c r="H146" i="2"/>
  <c r="I146" i="2" s="1"/>
  <c r="H147" i="2"/>
  <c r="I147" i="2" s="1"/>
  <c r="H148" i="2"/>
  <c r="I148" i="2" s="1"/>
  <c r="H149" i="2"/>
  <c r="I149" i="2" s="1"/>
  <c r="H150" i="2"/>
  <c r="I150" i="2" s="1"/>
  <c r="H151" i="2"/>
  <c r="H152" i="2"/>
  <c r="I152" i="2" s="1"/>
  <c r="H153" i="2"/>
  <c r="I153" i="2" s="1"/>
  <c r="H154" i="2"/>
  <c r="I154" i="2" s="1"/>
  <c r="H155" i="2"/>
  <c r="I155" i="2" s="1"/>
  <c r="H156" i="2"/>
  <c r="I156" i="2" s="1"/>
  <c r="H157" i="2"/>
  <c r="I157" i="2" s="1"/>
  <c r="I158" i="2"/>
  <c r="H159" i="2"/>
  <c r="H160" i="2"/>
  <c r="I160" i="2" s="1"/>
  <c r="H161" i="2"/>
  <c r="I161" i="2" s="1"/>
  <c r="H162" i="2"/>
  <c r="I162" i="2" s="1"/>
  <c r="H163" i="2"/>
  <c r="I163" i="2" s="1"/>
  <c r="H164" i="2"/>
  <c r="I164" i="2" s="1"/>
  <c r="H165" i="2"/>
  <c r="I165" i="2" s="1"/>
  <c r="H166" i="2"/>
  <c r="I166" i="2" s="1"/>
  <c r="H167" i="2"/>
  <c r="H168" i="2"/>
  <c r="I168" i="2" s="1"/>
  <c r="H169" i="2"/>
  <c r="I169" i="2" s="1"/>
  <c r="H170" i="2"/>
  <c r="I170" i="2" s="1"/>
  <c r="H171" i="2"/>
  <c r="I171" i="2" s="1"/>
  <c r="H172" i="2"/>
  <c r="I172" i="2" s="1"/>
  <c r="H173" i="2"/>
  <c r="I173" i="2" s="1"/>
  <c r="H174" i="2"/>
  <c r="I174" i="2" s="1"/>
  <c r="H175" i="2"/>
  <c r="H176" i="2"/>
  <c r="I176" i="2" s="1"/>
  <c r="H177" i="2"/>
  <c r="I177" i="2" s="1"/>
  <c r="H178" i="2"/>
  <c r="I178" i="2" s="1"/>
  <c r="H179" i="2"/>
  <c r="I179" i="2" s="1"/>
  <c r="H180" i="2"/>
  <c r="I180" i="2" s="1"/>
  <c r="H181" i="2"/>
  <c r="I181" i="2" s="1"/>
  <c r="H182" i="2"/>
  <c r="I182" i="2" s="1"/>
  <c r="H183" i="2"/>
  <c r="H184" i="2"/>
  <c r="I184" i="2" s="1"/>
  <c r="H185" i="2"/>
  <c r="I185" i="2" s="1"/>
  <c r="H186" i="2"/>
  <c r="I186" i="2" s="1"/>
  <c r="H187" i="2"/>
  <c r="I187" i="2" s="1"/>
  <c r="H188" i="2"/>
  <c r="I188" i="2" s="1"/>
  <c r="H189" i="2"/>
  <c r="I189" i="2" s="1"/>
  <c r="H190" i="2"/>
  <c r="H191" i="2"/>
  <c r="H192" i="2"/>
  <c r="I192" i="2" s="1"/>
  <c r="H193" i="2"/>
  <c r="I193" i="2" s="1"/>
  <c r="H194" i="2"/>
  <c r="I194" i="2" s="1"/>
  <c r="H195" i="2"/>
  <c r="I195" i="2" s="1"/>
  <c r="H196" i="2"/>
  <c r="I196" i="2" s="1"/>
  <c r="H197" i="2"/>
  <c r="I197" i="2" s="1"/>
  <c r="H198" i="2"/>
  <c r="I198" i="2" s="1"/>
  <c r="H199" i="2"/>
  <c r="H200" i="2"/>
  <c r="I200" i="2" s="1"/>
  <c r="H201" i="2"/>
  <c r="I201" i="2" s="1"/>
  <c r="H202" i="2"/>
  <c r="I202" i="2" s="1"/>
  <c r="H203" i="2"/>
  <c r="I203" i="2" s="1"/>
  <c r="H204" i="2"/>
  <c r="I204" i="2" s="1"/>
  <c r="H205" i="2"/>
  <c r="I205" i="2" s="1"/>
  <c r="H206" i="2"/>
  <c r="I206" i="2" s="1"/>
  <c r="H207" i="2"/>
  <c r="H208" i="2"/>
  <c r="H209" i="2"/>
  <c r="I209" i="2" s="1"/>
  <c r="H210" i="2"/>
  <c r="I210" i="2" s="1"/>
  <c r="H211" i="2"/>
  <c r="I211" i="2" s="1"/>
  <c r="H212" i="2"/>
  <c r="H213" i="2"/>
  <c r="I213" i="2" s="1"/>
  <c r="H214" i="2"/>
  <c r="I214" i="2" s="1"/>
  <c r="H215" i="2"/>
  <c r="H216" i="2"/>
  <c r="H217" i="2"/>
  <c r="I217" i="2" s="1"/>
  <c r="H218" i="2"/>
  <c r="I218" i="2" s="1"/>
  <c r="H219" i="2"/>
  <c r="I219" i="2" s="1"/>
  <c r="H220" i="2"/>
  <c r="H221" i="2"/>
  <c r="I221" i="2" s="1"/>
  <c r="H222" i="2"/>
  <c r="I222" i="2" s="1"/>
  <c r="H223" i="2"/>
  <c r="H224" i="2"/>
  <c r="H225" i="2"/>
  <c r="I225" i="2" s="1"/>
  <c r="H226" i="2"/>
  <c r="I226" i="2" s="1"/>
  <c r="H227" i="2"/>
  <c r="I227" i="2" s="1"/>
  <c r="H228" i="2"/>
  <c r="H229" i="2"/>
  <c r="I229" i="2" s="1"/>
  <c r="H230" i="2"/>
  <c r="I230" i="2" s="1"/>
  <c r="H231" i="2"/>
  <c r="H232" i="2"/>
  <c r="H233" i="2"/>
  <c r="I233" i="2" s="1"/>
  <c r="H234" i="2"/>
  <c r="I234" i="2" s="1"/>
  <c r="H235" i="2"/>
  <c r="I235" i="2" s="1"/>
  <c r="H236" i="2"/>
  <c r="H237" i="2"/>
  <c r="I237" i="2" s="1"/>
  <c r="H238" i="2"/>
  <c r="I238" i="2" s="1"/>
  <c r="H239" i="2"/>
  <c r="H240" i="2"/>
  <c r="H241" i="2"/>
  <c r="I241" i="2" s="1"/>
  <c r="H242" i="2"/>
  <c r="I242" i="2" s="1"/>
  <c r="H243" i="2"/>
  <c r="I243" i="2" s="1"/>
  <c r="H244" i="2"/>
  <c r="H245" i="2"/>
  <c r="I245" i="2" s="1"/>
  <c r="H246" i="2"/>
  <c r="I246" i="2" s="1"/>
  <c r="H247" i="2"/>
  <c r="H248" i="2"/>
  <c r="H249" i="2"/>
  <c r="I249" i="2" s="1"/>
  <c r="H250" i="2"/>
  <c r="I250" i="2" s="1"/>
  <c r="H251" i="2"/>
  <c r="I251" i="2" s="1"/>
  <c r="H252" i="2"/>
  <c r="H253" i="2"/>
  <c r="I253" i="2" s="1"/>
  <c r="H254" i="2"/>
  <c r="I254" i="2" s="1"/>
  <c r="H255" i="2"/>
  <c r="H256" i="2"/>
  <c r="H257" i="2"/>
  <c r="I257" i="2" s="1"/>
  <c r="H258" i="2"/>
  <c r="I258" i="2" s="1"/>
  <c r="H259" i="2"/>
  <c r="I259" i="2" s="1"/>
  <c r="H260" i="2"/>
  <c r="H261" i="2"/>
  <c r="I261" i="2" s="1"/>
  <c r="H262" i="2"/>
  <c r="I262" i="2" s="1"/>
  <c r="H263" i="2"/>
  <c r="H264" i="2"/>
  <c r="H265" i="2"/>
  <c r="I265" i="2" s="1"/>
  <c r="H266" i="2"/>
  <c r="I266" i="2" s="1"/>
  <c r="H267" i="2"/>
  <c r="I267" i="2" s="1"/>
  <c r="H268" i="2"/>
  <c r="H269" i="2"/>
  <c r="I269" i="2" s="1"/>
  <c r="H270" i="2"/>
  <c r="I270" i="2" s="1"/>
  <c r="H271" i="2"/>
  <c r="H272" i="2"/>
  <c r="H273" i="2"/>
  <c r="I273" i="2" s="1"/>
  <c r="H274" i="2"/>
  <c r="I274" i="2" s="1"/>
  <c r="H275" i="2"/>
  <c r="I275" i="2" s="1"/>
  <c r="H276" i="2"/>
  <c r="H277" i="2"/>
  <c r="I277" i="2" s="1"/>
  <c r="H278" i="2"/>
  <c r="I278" i="2" s="1"/>
  <c r="H279" i="2"/>
  <c r="H280" i="2"/>
  <c r="H281" i="2"/>
  <c r="I281" i="2" s="1"/>
  <c r="H282" i="2"/>
  <c r="I282" i="2" s="1"/>
  <c r="H283" i="2"/>
  <c r="I283" i="2" s="1"/>
  <c r="H284" i="2"/>
  <c r="H285" i="2"/>
  <c r="I285" i="2" s="1"/>
  <c r="H286" i="2"/>
  <c r="I286" i="2" s="1"/>
  <c r="H287" i="2"/>
  <c r="H288" i="2"/>
  <c r="H289" i="2"/>
  <c r="I289" i="2" s="1"/>
  <c r="H290" i="2"/>
  <c r="I290" i="2" s="1"/>
  <c r="H291" i="2"/>
  <c r="I291" i="2" s="1"/>
  <c r="H292" i="2"/>
  <c r="H293" i="2"/>
  <c r="I293" i="2" s="1"/>
  <c r="H294" i="2"/>
  <c r="I294" i="2" s="1"/>
  <c r="H295" i="2"/>
  <c r="H296" i="2"/>
  <c r="H297" i="2"/>
  <c r="I297" i="2" s="1"/>
  <c r="H298" i="2"/>
  <c r="I298" i="2" s="1"/>
  <c r="H299" i="2"/>
  <c r="I299" i="2" s="1"/>
  <c r="H300" i="2"/>
  <c r="H301" i="2"/>
  <c r="I301" i="2" s="1"/>
  <c r="H302" i="2"/>
  <c r="I302" i="2" s="1"/>
  <c r="H303" i="2"/>
  <c r="H304" i="2"/>
  <c r="H305" i="2"/>
  <c r="I305" i="2" s="1"/>
  <c r="H306" i="2"/>
  <c r="I306" i="2" s="1"/>
  <c r="H307" i="2"/>
  <c r="I307" i="2" s="1"/>
  <c r="H308" i="2"/>
  <c r="H309" i="2"/>
  <c r="I309" i="2" s="1"/>
  <c r="H310" i="2"/>
  <c r="I310" i="2" s="1"/>
  <c r="H311" i="2"/>
  <c r="H312" i="2"/>
  <c r="H313" i="2"/>
  <c r="I313" i="2" s="1"/>
  <c r="H314" i="2"/>
  <c r="I314" i="2" s="1"/>
  <c r="H315" i="2"/>
  <c r="I315" i="2" s="1"/>
  <c r="H316" i="2"/>
  <c r="H317" i="2"/>
  <c r="I317" i="2" s="1"/>
  <c r="H318" i="2"/>
  <c r="I318" i="2" s="1"/>
  <c r="H319" i="2"/>
  <c r="H320" i="2"/>
  <c r="H321" i="2"/>
  <c r="I321" i="2" s="1"/>
  <c r="H322" i="2"/>
  <c r="I322" i="2" s="1"/>
  <c r="H323" i="2"/>
  <c r="I323" i="2" s="1"/>
  <c r="H324" i="2"/>
  <c r="H325" i="2"/>
  <c r="I325" i="2" s="1"/>
  <c r="H326" i="2"/>
  <c r="I326" i="2" s="1"/>
  <c r="H327" i="2"/>
  <c r="H328" i="2"/>
  <c r="H329" i="2"/>
  <c r="I329" i="2" s="1"/>
  <c r="H330" i="2"/>
  <c r="I330" i="2" s="1"/>
  <c r="H331" i="2"/>
  <c r="I331" i="2" s="1"/>
  <c r="H332" i="2"/>
  <c r="H333" i="2"/>
  <c r="I333" i="2" s="1"/>
  <c r="H334" i="2"/>
  <c r="I334" i="2" s="1"/>
  <c r="H335" i="2"/>
  <c r="I335" i="2" s="1"/>
  <c r="H336" i="2"/>
  <c r="H337" i="2"/>
  <c r="I337" i="2" s="1"/>
  <c r="H338" i="2"/>
  <c r="I338" i="2" s="1"/>
  <c r="H339" i="2"/>
  <c r="I339" i="2" s="1"/>
  <c r="H340" i="2"/>
  <c r="H341" i="2"/>
  <c r="I341" i="2" s="1"/>
  <c r="H342" i="2"/>
  <c r="I342" i="2" s="1"/>
  <c r="H343" i="2"/>
  <c r="I343" i="2" s="1"/>
  <c r="H344" i="2"/>
  <c r="I344" i="2" s="1"/>
  <c r="H345" i="2"/>
  <c r="I345" i="2" s="1"/>
  <c r="H346" i="2"/>
  <c r="I346" i="2" s="1"/>
  <c r="H347" i="2"/>
  <c r="H348" i="2"/>
  <c r="I348" i="2" s="1"/>
  <c r="H349" i="2"/>
  <c r="I349" i="2" s="1"/>
  <c r="H350" i="2"/>
  <c r="I350" i="2" s="1"/>
  <c r="H351" i="2"/>
  <c r="I351" i="2" s="1"/>
  <c r="H352" i="2"/>
  <c r="I352" i="2" s="1"/>
  <c r="H353" i="2"/>
  <c r="I353" i="2" s="1"/>
  <c r="H354" i="2"/>
  <c r="I354" i="2" s="1"/>
  <c r="H355" i="2"/>
  <c r="H356" i="2"/>
  <c r="I356" i="2" s="1"/>
  <c r="H357" i="2"/>
  <c r="I357" i="2" s="1"/>
  <c r="H358" i="2"/>
  <c r="I358" i="2" s="1"/>
  <c r="H359" i="2"/>
  <c r="I359" i="2" s="1"/>
  <c r="H360" i="2"/>
  <c r="I360" i="2" s="1"/>
  <c r="H361" i="2"/>
  <c r="I361" i="2" s="1"/>
  <c r="H362" i="2"/>
  <c r="I362" i="2" s="1"/>
  <c r="H363" i="2"/>
  <c r="H364" i="2"/>
  <c r="I364" i="2" s="1"/>
  <c r="H365" i="2"/>
  <c r="I365" i="2" s="1"/>
  <c r="H366" i="2"/>
  <c r="I366" i="2" s="1"/>
  <c r="H367" i="2"/>
  <c r="I367" i="2" s="1"/>
  <c r="H368" i="2"/>
  <c r="I368" i="2" s="1"/>
  <c r="H369" i="2"/>
  <c r="I369" i="2" s="1"/>
  <c r="H370" i="2"/>
  <c r="I370" i="2" s="1"/>
  <c r="H371" i="2"/>
  <c r="H372" i="2"/>
  <c r="I372" i="2" s="1"/>
  <c r="H373" i="2"/>
  <c r="I373" i="2" s="1"/>
  <c r="H374" i="2"/>
  <c r="I374" i="2" s="1"/>
  <c r="H375" i="2"/>
  <c r="I375" i="2" s="1"/>
  <c r="H376" i="2"/>
  <c r="I376" i="2" s="1"/>
  <c r="H377" i="2"/>
  <c r="I377" i="2" s="1"/>
  <c r="H378" i="2"/>
  <c r="I378" i="2" s="1"/>
  <c r="H379" i="2"/>
  <c r="H380" i="2"/>
  <c r="I380" i="2" s="1"/>
  <c r="H381" i="2"/>
  <c r="I381" i="2" s="1"/>
  <c r="H382" i="2"/>
  <c r="H383" i="2"/>
  <c r="I383" i="2" s="1"/>
  <c r="H384" i="2"/>
  <c r="I384" i="2" s="1"/>
  <c r="H385" i="2"/>
  <c r="I385" i="2" s="1"/>
  <c r="H386" i="2"/>
  <c r="I386" i="2" s="1"/>
  <c r="H387" i="2"/>
  <c r="H388" i="2"/>
  <c r="I388" i="2" s="1"/>
  <c r="H389" i="2"/>
  <c r="I389" i="2" s="1"/>
  <c r="H390" i="2"/>
  <c r="I390" i="2" s="1"/>
  <c r="H391" i="2"/>
  <c r="I391" i="2" s="1"/>
  <c r="H392" i="2"/>
  <c r="I392" i="2" s="1"/>
  <c r="H393" i="2"/>
  <c r="I393" i="2" s="1"/>
  <c r="H394" i="2"/>
  <c r="I394" i="2" s="1"/>
  <c r="H395" i="2"/>
  <c r="H396" i="2"/>
  <c r="I396" i="2" s="1"/>
  <c r="H397" i="2"/>
  <c r="I397" i="2" s="1"/>
  <c r="H398" i="2"/>
  <c r="I398" i="2" s="1"/>
  <c r="H399" i="2"/>
  <c r="I399" i="2" s="1"/>
  <c r="H400" i="2"/>
  <c r="I400" i="2" s="1"/>
  <c r="H401" i="2"/>
  <c r="I401" i="2" s="1"/>
  <c r="H402" i="2"/>
  <c r="I402" i="2" s="1"/>
  <c r="H403" i="2"/>
  <c r="H404" i="2"/>
  <c r="I404" i="2" s="1"/>
  <c r="H405" i="2"/>
  <c r="I405" i="2" s="1"/>
  <c r="H406" i="2"/>
  <c r="I406" i="2" s="1"/>
  <c r="H407" i="2"/>
  <c r="I407" i="2" s="1"/>
  <c r="H408" i="2"/>
  <c r="I408" i="2" s="1"/>
  <c r="H409" i="2"/>
  <c r="I409" i="2" s="1"/>
  <c r="H410" i="2"/>
  <c r="I410" i="2" s="1"/>
  <c r="H411" i="2"/>
  <c r="H412" i="2"/>
  <c r="I412" i="2" s="1"/>
  <c r="H413" i="2"/>
  <c r="I413" i="2" s="1"/>
  <c r="H414" i="2"/>
  <c r="I414" i="2" s="1"/>
  <c r="H415" i="2"/>
  <c r="I415" i="2" s="1"/>
  <c r="H416" i="2"/>
  <c r="I416" i="2" s="1"/>
  <c r="H417" i="2"/>
  <c r="I417" i="2" s="1"/>
  <c r="H418" i="2"/>
  <c r="I418" i="2" s="1"/>
  <c r="H419" i="2"/>
  <c r="H420" i="2"/>
  <c r="I420" i="2" s="1"/>
  <c r="H421" i="2"/>
  <c r="I421" i="2" s="1"/>
  <c r="H422" i="2"/>
  <c r="I422" i="2" s="1"/>
  <c r="H423" i="2"/>
  <c r="I423" i="2" s="1"/>
  <c r="H424" i="2"/>
  <c r="I424" i="2" s="1"/>
  <c r="H425" i="2"/>
  <c r="I425" i="2" s="1"/>
  <c r="H426" i="2"/>
  <c r="I426" i="2" s="1"/>
  <c r="H427" i="2"/>
  <c r="H428" i="2"/>
  <c r="I428" i="2" s="1"/>
  <c r="H429" i="2"/>
  <c r="I429" i="2" s="1"/>
  <c r="H430" i="2"/>
  <c r="I430" i="2" s="1"/>
  <c r="H431" i="2"/>
  <c r="I431" i="2" s="1"/>
  <c r="H432" i="2"/>
  <c r="I432" i="2" s="1"/>
  <c r="H433" i="2"/>
  <c r="I433" i="2" s="1"/>
  <c r="H434" i="2"/>
  <c r="I434" i="2" s="1"/>
  <c r="H435" i="2"/>
  <c r="H436" i="2"/>
  <c r="I436" i="2" s="1"/>
  <c r="H437" i="2"/>
  <c r="I437" i="2" s="1"/>
  <c r="H438" i="2"/>
  <c r="I438" i="2" s="1"/>
  <c r="H439" i="2"/>
  <c r="I439" i="2" s="1"/>
  <c r="H440" i="2"/>
  <c r="I440" i="2" s="1"/>
  <c r="H441" i="2"/>
  <c r="I441" i="2" s="1"/>
  <c r="H442" i="2"/>
  <c r="I442" i="2" s="1"/>
  <c r="H443" i="2"/>
  <c r="H444" i="2"/>
  <c r="I444" i="2" s="1"/>
  <c r="H445" i="2"/>
  <c r="I445" i="2" s="1"/>
  <c r="H446" i="2"/>
  <c r="I446" i="2" s="1"/>
  <c r="H447" i="2"/>
  <c r="I447" i="2" s="1"/>
  <c r="H448" i="2"/>
  <c r="H449" i="2"/>
  <c r="I449" i="2" s="1"/>
  <c r="H450" i="2"/>
  <c r="I450" i="2" s="1"/>
  <c r="H451" i="2"/>
  <c r="H452" i="2"/>
  <c r="I452" i="2" s="1"/>
  <c r="H453" i="2"/>
  <c r="I453" i="2" s="1"/>
  <c r="H454" i="2"/>
  <c r="I454" i="2" s="1"/>
  <c r="H455" i="2"/>
  <c r="I455" i="2" s="1"/>
  <c r="H456" i="2"/>
  <c r="H457" i="2"/>
  <c r="I457" i="2" s="1"/>
  <c r="H458" i="2"/>
  <c r="I458" i="2" s="1"/>
  <c r="H459" i="2"/>
  <c r="H460" i="2"/>
  <c r="H461" i="2"/>
  <c r="I461" i="2" s="1"/>
  <c r="H462" i="2"/>
  <c r="I462" i="2" s="1"/>
  <c r="H463" i="2"/>
  <c r="I463" i="2" s="1"/>
  <c r="H464" i="2"/>
  <c r="H465" i="2"/>
  <c r="I465" i="2" s="1"/>
  <c r="H466" i="2"/>
  <c r="I466" i="2" s="1"/>
  <c r="H467" i="2"/>
  <c r="H468" i="2"/>
  <c r="H469" i="2"/>
  <c r="I469" i="2" s="1"/>
  <c r="H470" i="2"/>
  <c r="I470" i="2" s="1"/>
  <c r="H471" i="2"/>
  <c r="I471" i="2" s="1"/>
  <c r="H472" i="2"/>
  <c r="H473" i="2"/>
  <c r="I473" i="2" s="1"/>
  <c r="H474" i="2"/>
  <c r="I474" i="2" s="1"/>
  <c r="H475" i="2"/>
  <c r="H476" i="2"/>
  <c r="H477" i="2"/>
  <c r="I477" i="2" s="1"/>
  <c r="H478" i="2"/>
  <c r="I478" i="2" s="1"/>
  <c r="H479" i="2"/>
  <c r="I479" i="2" s="1"/>
  <c r="H480" i="2"/>
  <c r="H481" i="2"/>
  <c r="I481" i="2" s="1"/>
  <c r="H482" i="2"/>
  <c r="I482" i="2" s="1"/>
  <c r="H483" i="2"/>
  <c r="H484" i="2"/>
  <c r="H485" i="2"/>
  <c r="I485" i="2" s="1"/>
  <c r="H486" i="2"/>
  <c r="H487" i="2"/>
  <c r="I487" i="2" s="1"/>
  <c r="H488" i="2"/>
  <c r="H489" i="2"/>
  <c r="I489" i="2" s="1"/>
  <c r="H490" i="2"/>
  <c r="I490" i="2" s="1"/>
  <c r="H491" i="2"/>
  <c r="H492" i="2"/>
  <c r="H493" i="2"/>
  <c r="I493" i="2" s="1"/>
  <c r="H494" i="2"/>
  <c r="I494" i="2" s="1"/>
  <c r="H495" i="2"/>
  <c r="I495" i="2" s="1"/>
  <c r="H496" i="2"/>
  <c r="H497" i="2"/>
  <c r="I497" i="2" s="1"/>
  <c r="H498" i="2"/>
  <c r="I498" i="2" s="1"/>
  <c r="H499" i="2"/>
  <c r="H500" i="2"/>
  <c r="H501" i="2"/>
  <c r="I501" i="2" s="1"/>
  <c r="H502" i="2"/>
  <c r="I502" i="2" s="1"/>
  <c r="H503" i="2"/>
  <c r="I503" i="2" s="1"/>
  <c r="H504" i="2"/>
  <c r="H505" i="2"/>
  <c r="I505" i="2" s="1"/>
  <c r="H506" i="2"/>
  <c r="I506" i="2" s="1"/>
  <c r="H507" i="2"/>
  <c r="H508" i="2"/>
  <c r="H509" i="2"/>
  <c r="I509" i="2" s="1"/>
  <c r="H510" i="2"/>
  <c r="H511" i="2"/>
  <c r="I511" i="2" s="1"/>
  <c r="H512" i="2"/>
  <c r="H513" i="2"/>
  <c r="I513" i="2" s="1"/>
  <c r="H514" i="2"/>
  <c r="I514" i="2" s="1"/>
  <c r="H515" i="2"/>
  <c r="H516" i="2"/>
  <c r="H517" i="2"/>
  <c r="I517" i="2" s="1"/>
  <c r="H518" i="2"/>
  <c r="I518" i="2" s="1"/>
  <c r="H519" i="2"/>
  <c r="I519" i="2" s="1"/>
  <c r="H520" i="2"/>
  <c r="H521" i="2"/>
  <c r="I521" i="2" s="1"/>
  <c r="H522" i="2"/>
  <c r="I522" i="2" s="1"/>
  <c r="H523" i="2"/>
  <c r="I523" i="2" s="1"/>
  <c r="H524" i="2"/>
  <c r="H525" i="2"/>
  <c r="I525" i="2" s="1"/>
  <c r="H526" i="2"/>
  <c r="I526" i="2" s="1"/>
  <c r="H527" i="2"/>
  <c r="I527" i="2" s="1"/>
  <c r="H528" i="2"/>
  <c r="H529" i="2"/>
  <c r="I529" i="2" s="1"/>
  <c r="H530" i="2"/>
  <c r="I530" i="2" s="1"/>
  <c r="H531" i="2"/>
  <c r="I531" i="2" s="1"/>
  <c r="H532" i="2"/>
  <c r="H533" i="2"/>
  <c r="I533" i="2" s="1"/>
  <c r="H534" i="2"/>
  <c r="I534" i="2" s="1"/>
  <c r="H535" i="2"/>
  <c r="I535" i="2" s="1"/>
  <c r="H536" i="2"/>
  <c r="H537" i="2"/>
  <c r="I537" i="2" s="1"/>
  <c r="H538" i="2"/>
  <c r="I538" i="2" s="1"/>
  <c r="H539" i="2"/>
  <c r="I539" i="2" s="1"/>
  <c r="H540" i="2"/>
  <c r="I541" i="2"/>
  <c r="H543" i="2"/>
  <c r="I543" i="2" s="1"/>
  <c r="H544" i="2"/>
  <c r="H545" i="2"/>
  <c r="I545" i="2" s="1"/>
  <c r="H546" i="2"/>
  <c r="I546" i="2" s="1"/>
  <c r="H547" i="2"/>
  <c r="I547" i="2" s="1"/>
  <c r="H548" i="2"/>
  <c r="H549" i="2"/>
  <c r="I549" i="2" s="1"/>
  <c r="H550" i="2"/>
  <c r="I550" i="2" s="1"/>
  <c r="H551" i="2"/>
  <c r="I551" i="2" s="1"/>
  <c r="H552" i="2"/>
  <c r="H553" i="2"/>
  <c r="I553" i="2" s="1"/>
  <c r="H554" i="2"/>
  <c r="I554" i="2" s="1"/>
  <c r="H555" i="2"/>
  <c r="I555" i="2" s="1"/>
  <c r="H556" i="2"/>
  <c r="H557" i="2"/>
  <c r="I557" i="2" s="1"/>
  <c r="H558" i="2"/>
  <c r="I558" i="2" s="1"/>
  <c r="H559" i="2"/>
  <c r="I559" i="2" s="1"/>
  <c r="H560" i="2"/>
  <c r="H561" i="2"/>
  <c r="I561" i="2" s="1"/>
  <c r="H562" i="2"/>
  <c r="I562" i="2" s="1"/>
  <c r="H563" i="2"/>
  <c r="I563" i="2" s="1"/>
  <c r="H564" i="2"/>
  <c r="H565" i="2"/>
  <c r="H566" i="2"/>
  <c r="I566" i="2" s="1"/>
  <c r="H567" i="2"/>
  <c r="I567" i="2" s="1"/>
  <c r="H568" i="2"/>
  <c r="H569" i="2"/>
  <c r="H570" i="2"/>
  <c r="I570" i="2" s="1"/>
  <c r="H571" i="2"/>
  <c r="I571" i="2" s="1"/>
  <c r="H572" i="2"/>
  <c r="H573" i="2"/>
  <c r="H574" i="2"/>
  <c r="I574" i="2" s="1"/>
  <c r="H575" i="2"/>
  <c r="I575" i="2" s="1"/>
  <c r="H576" i="2"/>
  <c r="H577" i="2"/>
  <c r="H578" i="2"/>
  <c r="I578" i="2" s="1"/>
  <c r="H579" i="2"/>
  <c r="I579" i="2" s="1"/>
  <c r="H580" i="2"/>
  <c r="H581" i="2"/>
  <c r="H582" i="2"/>
  <c r="I582" i="2" s="1"/>
  <c r="H583" i="2"/>
  <c r="I583" i="2" s="1"/>
  <c r="H584" i="2"/>
  <c r="H585" i="2"/>
  <c r="H586" i="2"/>
  <c r="I586" i="2" s="1"/>
  <c r="H587" i="2"/>
  <c r="I587" i="2" s="1"/>
  <c r="H588" i="2"/>
  <c r="H589" i="2"/>
  <c r="I589" i="2" s="1"/>
  <c r="H590" i="2"/>
  <c r="I590" i="2" s="1"/>
  <c r="H591" i="2"/>
  <c r="I591" i="2" s="1"/>
  <c r="H592" i="2"/>
  <c r="H593" i="2"/>
  <c r="I593" i="2" s="1"/>
  <c r="H594" i="2"/>
  <c r="I594" i="2" s="1"/>
  <c r="H595" i="2"/>
  <c r="I595" i="2" s="1"/>
  <c r="H596" i="2"/>
  <c r="H597" i="2"/>
  <c r="I597" i="2" s="1"/>
  <c r="H598" i="2"/>
  <c r="I598" i="2" s="1"/>
  <c r="H599" i="2"/>
  <c r="I599" i="2" s="1"/>
  <c r="H600" i="2"/>
  <c r="I600" i="2" s="1"/>
  <c r="H601" i="2"/>
  <c r="I601" i="2" s="1"/>
  <c r="H602" i="2"/>
  <c r="I602" i="2" s="1"/>
  <c r="H603" i="2"/>
  <c r="I603" i="2" s="1"/>
  <c r="H604" i="2"/>
  <c r="H605" i="2"/>
  <c r="I605" i="2" s="1"/>
  <c r="H606" i="2"/>
  <c r="I606" i="2" s="1"/>
  <c r="H607" i="2"/>
  <c r="I607" i="2" s="1"/>
  <c r="H608" i="2"/>
  <c r="I608" i="2" s="1"/>
  <c r="H609" i="2"/>
  <c r="H610" i="2"/>
  <c r="I610" i="2" s="1"/>
  <c r="H611" i="2"/>
  <c r="I611" i="2" s="1"/>
  <c r="H612" i="2"/>
  <c r="H613" i="2"/>
  <c r="I613" i="2" s="1"/>
  <c r="H614" i="2"/>
  <c r="I614" i="2" s="1"/>
  <c r="H615" i="2"/>
  <c r="I615" i="2" s="1"/>
  <c r="H616" i="2"/>
  <c r="I616" i="2" s="1"/>
  <c r="H617" i="2"/>
  <c r="I617" i="2" s="1"/>
  <c r="H618" i="2"/>
  <c r="I618" i="2" s="1"/>
  <c r="H619" i="2"/>
  <c r="I619" i="2" s="1"/>
  <c r="H620" i="2"/>
  <c r="H621" i="2"/>
  <c r="I621" i="2" s="1"/>
  <c r="H622" i="2"/>
  <c r="I622" i="2" s="1"/>
  <c r="H623" i="2"/>
  <c r="I623" i="2" s="1"/>
  <c r="H624" i="2"/>
  <c r="I624" i="2" s="1"/>
  <c r="H625" i="2"/>
  <c r="H626" i="2"/>
  <c r="I626" i="2" s="1"/>
  <c r="H627" i="2"/>
  <c r="I627" i="2" s="1"/>
  <c r="H628" i="2"/>
  <c r="H629" i="2"/>
  <c r="I629" i="2" s="1"/>
  <c r="H630" i="2"/>
  <c r="I630" i="2" s="1"/>
  <c r="H631" i="2"/>
  <c r="I631" i="2" s="1"/>
  <c r="H632" i="2"/>
  <c r="I632" i="2" s="1"/>
  <c r="H633" i="2"/>
  <c r="I633" i="2" s="1"/>
  <c r="H634" i="2"/>
  <c r="I634" i="2" s="1"/>
  <c r="H635" i="2"/>
  <c r="I635" i="2" s="1"/>
  <c r="H636" i="2"/>
  <c r="I636" i="2" s="1"/>
  <c r="H637" i="2"/>
  <c r="I637" i="2" s="1"/>
  <c r="H638" i="2"/>
  <c r="I638" i="2" s="1"/>
  <c r="H639" i="2"/>
  <c r="I639" i="2" s="1"/>
  <c r="H640" i="2"/>
  <c r="I640" i="2" s="1"/>
  <c r="H641" i="2"/>
  <c r="I641" i="2" s="1"/>
  <c r="H642" i="2"/>
  <c r="I642" i="2" s="1"/>
  <c r="H643" i="2"/>
  <c r="I643" i="2" s="1"/>
  <c r="H644" i="2"/>
  <c r="I644" i="2" s="1"/>
  <c r="H645" i="2"/>
  <c r="I645" i="2" s="1"/>
  <c r="H646" i="2"/>
  <c r="I646" i="2" s="1"/>
  <c r="H647" i="2"/>
  <c r="I647" i="2" s="1"/>
  <c r="H648" i="2"/>
  <c r="I648" i="2" s="1"/>
  <c r="H649" i="2"/>
  <c r="I649" i="2" s="1"/>
  <c r="H650" i="2"/>
  <c r="I650" i="2" s="1"/>
  <c r="H651" i="2"/>
  <c r="I651" i="2" s="1"/>
  <c r="H652" i="2"/>
  <c r="I652" i="2" s="1"/>
  <c r="H653" i="2"/>
  <c r="I653" i="2" s="1"/>
  <c r="H654" i="2"/>
  <c r="H655" i="2"/>
  <c r="I655" i="2" s="1"/>
  <c r="H656" i="2"/>
  <c r="I656" i="2" s="1"/>
  <c r="H657" i="2"/>
  <c r="I657" i="2" s="1"/>
  <c r="H658" i="2"/>
  <c r="I658" i="2" s="1"/>
  <c r="H659" i="2"/>
  <c r="I659" i="2" s="1"/>
  <c r="H660" i="2"/>
  <c r="I660" i="2" s="1"/>
  <c r="H661" i="2"/>
  <c r="I661" i="2" s="1"/>
  <c r="H662" i="2"/>
  <c r="I662" i="2" s="1"/>
  <c r="H663" i="2"/>
  <c r="H664" i="2"/>
  <c r="I664" i="2" s="1"/>
  <c r="H665" i="2"/>
  <c r="I665" i="2" s="1"/>
  <c r="H666" i="2"/>
  <c r="I666" i="2" s="1"/>
  <c r="H667" i="2"/>
  <c r="I667" i="2" s="1"/>
  <c r="H668" i="2"/>
  <c r="I668" i="2" s="1"/>
  <c r="H669" i="2"/>
  <c r="I669" i="2" s="1"/>
  <c r="H670" i="2"/>
  <c r="I670" i="2" s="1"/>
  <c r="H671" i="2"/>
  <c r="I671" i="2" s="1"/>
  <c r="H672" i="2"/>
  <c r="I672" i="2" s="1"/>
  <c r="H673" i="2"/>
  <c r="I673" i="2" s="1"/>
  <c r="H674" i="2"/>
  <c r="I674" i="2" s="1"/>
  <c r="H675" i="2"/>
  <c r="I675" i="2" s="1"/>
  <c r="H676" i="2"/>
  <c r="I676" i="2" s="1"/>
  <c r="H677" i="2"/>
  <c r="I677" i="2" s="1"/>
  <c r="H678" i="2"/>
  <c r="I678" i="2" s="1"/>
  <c r="H679" i="2"/>
  <c r="I679" i="2" s="1"/>
  <c r="H680" i="2"/>
  <c r="I680" i="2" s="1"/>
  <c r="H681" i="2"/>
  <c r="I681" i="2" s="1"/>
  <c r="H682" i="2"/>
  <c r="I682" i="2" s="1"/>
  <c r="H683" i="2"/>
  <c r="I683" i="2" s="1"/>
  <c r="H684" i="2"/>
  <c r="H685" i="2"/>
  <c r="I685" i="2" s="1"/>
  <c r="H686" i="2"/>
  <c r="I686" i="2" s="1"/>
  <c r="H687" i="2"/>
  <c r="I687" i="2" s="1"/>
  <c r="H688" i="2"/>
  <c r="I688" i="2" s="1"/>
  <c r="H689" i="2"/>
  <c r="I689" i="2" s="1"/>
  <c r="H690" i="2"/>
  <c r="I690" i="2" s="1"/>
  <c r="H691" i="2"/>
  <c r="I691" i="2" s="1"/>
  <c r="H692" i="2"/>
  <c r="H693" i="2"/>
  <c r="I693" i="2" s="1"/>
  <c r="H694" i="2"/>
  <c r="H695" i="2"/>
  <c r="I695" i="2" s="1"/>
  <c r="H696" i="2"/>
  <c r="I696" i="2" s="1"/>
  <c r="H697" i="2"/>
  <c r="I697" i="2" s="1"/>
  <c r="H698" i="2"/>
  <c r="I698" i="2" s="1"/>
  <c r="H699" i="2"/>
  <c r="I699" i="2" s="1"/>
  <c r="H700" i="2"/>
  <c r="H701" i="2"/>
  <c r="I701" i="2" s="1"/>
  <c r="H702" i="2"/>
  <c r="I702" i="2" s="1"/>
  <c r="H703" i="2"/>
  <c r="I703" i="2" s="1"/>
  <c r="H704" i="2"/>
  <c r="I704" i="2" s="1"/>
  <c r="H705" i="2"/>
  <c r="I705" i="2" s="1"/>
  <c r="H706" i="2"/>
  <c r="I706" i="2" s="1"/>
  <c r="H707" i="2"/>
  <c r="I707" i="2" s="1"/>
  <c r="H708" i="2"/>
  <c r="H709" i="2"/>
  <c r="I709" i="2" s="1"/>
  <c r="H710" i="2"/>
  <c r="I710" i="2" s="1"/>
  <c r="H711" i="2"/>
  <c r="H712" i="2"/>
  <c r="I712" i="2" s="1"/>
  <c r="H713" i="2"/>
  <c r="I713" i="2" s="1"/>
  <c r="H714" i="2"/>
  <c r="I714" i="2" s="1"/>
  <c r="H715" i="2"/>
  <c r="I715" i="2" s="1"/>
  <c r="H716" i="2"/>
  <c r="H717" i="2"/>
  <c r="I717" i="2" s="1"/>
  <c r="H718" i="2"/>
  <c r="I718" i="2" s="1"/>
  <c r="H719" i="2"/>
  <c r="I719" i="2" s="1"/>
  <c r="H720" i="2"/>
  <c r="H721" i="2"/>
  <c r="I721" i="2" s="1"/>
  <c r="H722" i="2"/>
  <c r="I722" i="2" s="1"/>
  <c r="H723" i="2"/>
  <c r="I723" i="2" s="1"/>
  <c r="H724" i="2"/>
  <c r="H725" i="2"/>
  <c r="I725" i="2" s="1"/>
  <c r="H726" i="2"/>
  <c r="I726" i="2" s="1"/>
  <c r="H727" i="2"/>
  <c r="I727" i="2" s="1"/>
  <c r="H728" i="2"/>
  <c r="H729" i="2"/>
  <c r="I729" i="2" s="1"/>
  <c r="H730" i="2"/>
  <c r="H731" i="2"/>
  <c r="I731" i="2" s="1"/>
  <c r="H732" i="2"/>
  <c r="H733" i="2"/>
  <c r="I733" i="2" s="1"/>
  <c r="H740" i="2"/>
  <c r="H741" i="2"/>
  <c r="I741" i="2" s="1"/>
  <c r="H742" i="2"/>
  <c r="I742" i="2" s="1"/>
  <c r="H743" i="2"/>
  <c r="I743" i="2" s="1"/>
  <c r="H744" i="2"/>
  <c r="H745" i="2"/>
  <c r="I745" i="2" s="1"/>
  <c r="H746" i="2"/>
  <c r="I746" i="2" s="1"/>
  <c r="H747" i="2"/>
  <c r="I747" i="2" s="1"/>
  <c r="H748" i="2"/>
  <c r="H749" i="2"/>
  <c r="I749" i="2" s="1"/>
  <c r="H750" i="2"/>
  <c r="I750" i="2" s="1"/>
  <c r="H751" i="2"/>
  <c r="H752" i="2"/>
  <c r="H753" i="2"/>
  <c r="I753" i="2" s="1"/>
  <c r="H754" i="2"/>
  <c r="I754" i="2" s="1"/>
  <c r="H755" i="2"/>
  <c r="I755" i="2" s="1"/>
  <c r="H756" i="2"/>
  <c r="H757" i="2"/>
  <c r="I757" i="2" s="1"/>
  <c r="H758" i="2"/>
  <c r="I758" i="2" s="1"/>
  <c r="H759" i="2"/>
  <c r="H760" i="2"/>
  <c r="H761" i="2"/>
  <c r="I761" i="2" s="1"/>
  <c r="H762" i="2"/>
  <c r="I762" i="2" s="1"/>
  <c r="H763" i="2"/>
  <c r="I763" i="2" s="1"/>
  <c r="H764" i="2"/>
  <c r="H765" i="2"/>
  <c r="I765" i="2" s="1"/>
  <c r="H766" i="2"/>
  <c r="I766" i="2" s="1"/>
  <c r="H767" i="2"/>
  <c r="I767" i="2" s="1"/>
  <c r="H768" i="2"/>
  <c r="H769" i="2"/>
  <c r="I769" i="2" s="1"/>
  <c r="H770" i="2"/>
  <c r="I770" i="2" s="1"/>
  <c r="H771" i="2"/>
  <c r="I771" i="2" s="1"/>
  <c r="H772" i="2"/>
  <c r="H773" i="2"/>
  <c r="I773" i="2" s="1"/>
  <c r="H774" i="2"/>
  <c r="I774" i="2" s="1"/>
  <c r="H775" i="2"/>
  <c r="I775" i="2" s="1"/>
  <c r="H776" i="2"/>
  <c r="H777" i="2"/>
  <c r="I777" i="2" s="1"/>
  <c r="H778" i="2"/>
  <c r="H779" i="2"/>
  <c r="I779" i="2" s="1"/>
  <c r="H780" i="2"/>
  <c r="H781" i="2"/>
  <c r="I781" i="2" s="1"/>
  <c r="H782" i="2"/>
  <c r="I782" i="2" s="1"/>
  <c r="H783" i="2"/>
  <c r="I783" i="2" s="1"/>
  <c r="H784" i="2"/>
  <c r="H785" i="2"/>
  <c r="I785" i="2" s="1"/>
  <c r="H786" i="2"/>
  <c r="I786" i="2" s="1"/>
  <c r="H787" i="2"/>
  <c r="I787" i="2" s="1"/>
  <c r="H788" i="2"/>
  <c r="H789" i="2"/>
  <c r="H790" i="2"/>
  <c r="I790" i="2" s="1"/>
  <c r="H791" i="2"/>
  <c r="I791" i="2" s="1"/>
  <c r="H792" i="2"/>
  <c r="H793" i="2"/>
  <c r="H794" i="2"/>
  <c r="I794" i="2" s="1"/>
  <c r="H795" i="2"/>
  <c r="I795" i="2" s="1"/>
  <c r="H796" i="2"/>
  <c r="H797" i="2"/>
  <c r="I797" i="2" s="1"/>
  <c r="H798" i="2"/>
  <c r="H799" i="2"/>
  <c r="I799" i="2" s="1"/>
  <c r="H801" i="2"/>
  <c r="I801" i="2" s="1"/>
  <c r="H802" i="2"/>
  <c r="I802" i="2" s="1"/>
  <c r="H803" i="2"/>
  <c r="I803" i="2" s="1"/>
  <c r="H804" i="2"/>
  <c r="H805" i="2"/>
  <c r="I805" i="2" s="1"/>
  <c r="H806" i="2"/>
  <c r="I806" i="2" s="1"/>
  <c r="H807" i="2"/>
  <c r="H808" i="2"/>
  <c r="H809" i="2"/>
  <c r="I809" i="2" s="1"/>
  <c r="H810" i="2"/>
  <c r="I810" i="2" s="1"/>
  <c r="H811" i="2"/>
  <c r="I811" i="2" s="1"/>
  <c r="H812" i="2"/>
  <c r="H813" i="2"/>
  <c r="I813" i="2" s="1"/>
  <c r="H814" i="2"/>
  <c r="I814" i="2" s="1"/>
  <c r="H815" i="2"/>
  <c r="H816" i="2"/>
  <c r="H817" i="2"/>
  <c r="I817" i="2" s="1"/>
  <c r="H818" i="2"/>
  <c r="I818" i="2" s="1"/>
  <c r="H819" i="2"/>
  <c r="I819" i="2" s="1"/>
  <c r="H820" i="2"/>
  <c r="H821" i="2"/>
  <c r="I821" i="2" s="1"/>
  <c r="H822" i="2"/>
  <c r="I822" i="2" s="1"/>
  <c r="H823" i="2"/>
  <c r="I823" i="2" s="1"/>
  <c r="H824" i="2"/>
  <c r="H825" i="2"/>
  <c r="I825" i="2" s="1"/>
  <c r="H826" i="2"/>
  <c r="I826" i="2" s="1"/>
  <c r="H827" i="2"/>
  <c r="I827" i="2" s="1"/>
  <c r="H828" i="2"/>
  <c r="H829" i="2"/>
  <c r="I829" i="2" s="1"/>
  <c r="H830" i="2"/>
  <c r="I830" i="2" s="1"/>
  <c r="H831" i="2"/>
  <c r="I831" i="2" s="1"/>
  <c r="H832" i="2"/>
  <c r="H833" i="2"/>
  <c r="I833" i="2" s="1"/>
  <c r="H834" i="2"/>
  <c r="I834" i="2" s="1"/>
  <c r="H835" i="2"/>
  <c r="I835" i="2" s="1"/>
  <c r="H836" i="2"/>
  <c r="H837" i="2"/>
  <c r="I837" i="2" s="1"/>
  <c r="H838" i="2"/>
  <c r="I838" i="2" s="1"/>
  <c r="H839" i="2"/>
  <c r="I839" i="2" s="1"/>
  <c r="H840" i="2"/>
  <c r="H841" i="2"/>
  <c r="I841" i="2" s="1"/>
  <c r="H842" i="2"/>
  <c r="I842" i="2" s="1"/>
  <c r="H843" i="2"/>
  <c r="I843" i="2" s="1"/>
  <c r="H844" i="2"/>
  <c r="H845" i="2"/>
  <c r="I845" i="2" s="1"/>
  <c r="H846" i="2"/>
  <c r="I846" i="2" s="1"/>
  <c r="H847" i="2"/>
  <c r="I847" i="2" s="1"/>
  <c r="H848" i="2"/>
  <c r="H849" i="2"/>
  <c r="I849" i="2" s="1"/>
  <c r="H850" i="2"/>
  <c r="I850" i="2" s="1"/>
  <c r="H851" i="2"/>
  <c r="I851" i="2" s="1"/>
  <c r="H852" i="2"/>
  <c r="I852" i="2" s="1"/>
  <c r="H853" i="2"/>
  <c r="I853" i="2" s="1"/>
  <c r="H854" i="2"/>
  <c r="I854" i="2" s="1"/>
  <c r="H855" i="2"/>
  <c r="I855" i="2" s="1"/>
  <c r="H856" i="2"/>
  <c r="H857" i="2"/>
  <c r="I857" i="2" s="1"/>
  <c r="H858" i="2"/>
  <c r="I858" i="2" s="1"/>
  <c r="H859" i="2"/>
  <c r="I859" i="2" s="1"/>
  <c r="H860" i="2"/>
  <c r="I860" i="2" s="1"/>
  <c r="H861" i="2"/>
  <c r="I861" i="2" s="1"/>
  <c r="H862" i="2"/>
  <c r="H863" i="2"/>
  <c r="H864" i="2"/>
  <c r="H865" i="2"/>
  <c r="I865" i="2" s="1"/>
  <c r="H866" i="2"/>
  <c r="H867" i="2"/>
  <c r="I867" i="2" s="1"/>
  <c r="H868" i="2"/>
  <c r="I868" i="2" s="1"/>
  <c r="H869" i="2"/>
  <c r="I869" i="2" s="1"/>
  <c r="H871" i="2"/>
  <c r="I871" i="2" s="1"/>
  <c r="H872" i="2"/>
  <c r="H873" i="2"/>
  <c r="I873" i="2" s="1"/>
  <c r="H874" i="2"/>
  <c r="I874" i="2" s="1"/>
  <c r="H875" i="2"/>
  <c r="I875" i="2" s="1"/>
  <c r="H876" i="2"/>
  <c r="I876" i="2" s="1"/>
  <c r="H877" i="2"/>
  <c r="I877" i="2" s="1"/>
  <c r="H878" i="2"/>
  <c r="I878" i="2" s="1"/>
  <c r="H879" i="2"/>
  <c r="I879" i="2" s="1"/>
  <c r="H880" i="2"/>
  <c r="H881" i="2"/>
  <c r="I881" i="2" s="1"/>
  <c r="H882" i="2"/>
  <c r="I882" i="2" s="1"/>
  <c r="H883" i="2"/>
  <c r="H884" i="2"/>
  <c r="I884" i="2" s="1"/>
  <c r="H885" i="2"/>
  <c r="I885" i="2" s="1"/>
  <c r="H886" i="2"/>
  <c r="I886" i="2" s="1"/>
  <c r="H887" i="2"/>
  <c r="I887" i="2" s="1"/>
  <c r="H888" i="2"/>
  <c r="H889" i="2"/>
  <c r="I889" i="2" s="1"/>
  <c r="H890" i="2"/>
  <c r="I890" i="2" s="1"/>
  <c r="H891" i="2"/>
  <c r="I891" i="2" s="1"/>
  <c r="H892" i="2"/>
  <c r="I892" i="2" s="1"/>
  <c r="H893" i="2"/>
  <c r="I893" i="2" s="1"/>
  <c r="H894" i="2"/>
  <c r="I894" i="2" s="1"/>
  <c r="H895" i="2"/>
  <c r="I895" i="2" s="1"/>
  <c r="H896" i="2"/>
  <c r="I896" i="2" s="1"/>
  <c r="H897" i="2"/>
  <c r="H898" i="2"/>
  <c r="I898" i="2" s="1"/>
  <c r="H899" i="2"/>
  <c r="H900" i="2"/>
  <c r="I900" i="2" s="1"/>
  <c r="H901" i="2"/>
  <c r="I901" i="2" s="1"/>
  <c r="H902" i="2"/>
  <c r="I902" i="2" s="1"/>
  <c r="H903" i="2"/>
  <c r="I903" i="2" s="1"/>
  <c r="H904" i="2"/>
  <c r="H905" i="2"/>
  <c r="H906" i="2"/>
  <c r="I906" i="2" s="1"/>
  <c r="H907" i="2"/>
  <c r="I907" i="2" s="1"/>
  <c r="H908" i="2"/>
  <c r="I908" i="2" s="1"/>
  <c r="H909" i="2"/>
  <c r="I909" i="2" s="1"/>
  <c r="H910" i="2"/>
  <c r="I910" i="2" s="1"/>
  <c r="H911" i="2"/>
  <c r="I911" i="2" s="1"/>
  <c r="H912" i="2"/>
  <c r="I912" i="2" s="1"/>
  <c r="H913" i="2"/>
  <c r="H914" i="2"/>
  <c r="I914" i="2" s="1"/>
  <c r="H915" i="2"/>
  <c r="I915" i="2" s="1"/>
  <c r="H916" i="2"/>
  <c r="I916" i="2" s="1"/>
  <c r="H917" i="2"/>
  <c r="I917" i="2" s="1"/>
  <c r="H918" i="2"/>
  <c r="I918" i="2" s="1"/>
  <c r="H919" i="2"/>
  <c r="I919" i="2" s="1"/>
  <c r="H920" i="2"/>
  <c r="I920" i="2" s="1"/>
  <c r="H921" i="2"/>
  <c r="H922" i="2"/>
  <c r="I922" i="2" s="1"/>
  <c r="H923" i="2"/>
  <c r="H924" i="2"/>
  <c r="I924" i="2" s="1"/>
  <c r="H925" i="2"/>
  <c r="I925" i="2" s="1"/>
  <c r="H926" i="2"/>
  <c r="I926" i="2" s="1"/>
  <c r="H927" i="2"/>
  <c r="I927" i="2" s="1"/>
  <c r="H928" i="2"/>
  <c r="I928" i="2" s="1"/>
  <c r="H929" i="2"/>
  <c r="H930" i="2"/>
  <c r="I930" i="2" s="1"/>
  <c r="H931" i="2"/>
  <c r="I931" i="2" s="1"/>
  <c r="H932" i="2"/>
  <c r="I932" i="2" s="1"/>
  <c r="H933" i="2"/>
  <c r="I933" i="2" s="1"/>
  <c r="H935" i="2"/>
  <c r="I935" i="2" s="1"/>
  <c r="H936" i="2"/>
  <c r="I936" i="2" s="1"/>
  <c r="H937" i="2"/>
  <c r="H938" i="2"/>
  <c r="I938" i="2" s="1"/>
  <c r="H939" i="2"/>
  <c r="I939" i="2" s="1"/>
  <c r="H940" i="2"/>
  <c r="I940" i="2" s="1"/>
  <c r="H941" i="2"/>
  <c r="I941" i="2" s="1"/>
  <c r="H942" i="2"/>
  <c r="I942" i="2" s="1"/>
  <c r="H943" i="2"/>
  <c r="I943" i="2" s="1"/>
  <c r="H944" i="2"/>
  <c r="I944" i="2" s="1"/>
  <c r="H945" i="2"/>
  <c r="H946" i="2"/>
  <c r="H947" i="2"/>
  <c r="I947" i="2" s="1"/>
  <c r="H948" i="2"/>
  <c r="I948" i="2" s="1"/>
  <c r="H949" i="2"/>
  <c r="I949" i="2" s="1"/>
  <c r="H950" i="2"/>
  <c r="I950" i="2" s="1"/>
  <c r="H951" i="2"/>
  <c r="I951" i="2" s="1"/>
  <c r="H952" i="2"/>
  <c r="I952" i="2" s="1"/>
  <c r="H953" i="2"/>
  <c r="H954" i="2"/>
  <c r="I954" i="2" s="1"/>
  <c r="H955" i="2"/>
  <c r="I955" i="2" s="1"/>
  <c r="H956" i="2"/>
  <c r="I956" i="2" s="1"/>
  <c r="H957" i="2"/>
  <c r="I957" i="2" s="1"/>
  <c r="H958" i="2"/>
  <c r="I958" i="2" s="1"/>
  <c r="H959" i="2"/>
  <c r="I959" i="2" s="1"/>
  <c r="H960" i="2"/>
  <c r="I960" i="2" s="1"/>
  <c r="H961" i="2"/>
  <c r="H962" i="2"/>
  <c r="I962" i="2" s="1"/>
  <c r="H963" i="2"/>
  <c r="H964" i="2"/>
  <c r="I964" i="2" s="1"/>
  <c r="H965" i="2"/>
  <c r="I965" i="2" s="1"/>
  <c r="H966" i="2"/>
  <c r="I966" i="2" s="1"/>
  <c r="H967" i="2"/>
  <c r="I967" i="2" s="1"/>
  <c r="H968" i="2"/>
  <c r="I968" i="2" s="1"/>
  <c r="H969" i="2"/>
  <c r="H970" i="2"/>
  <c r="I970" i="2" s="1"/>
  <c r="H971" i="2"/>
  <c r="I971" i="2" s="1"/>
  <c r="H972" i="2"/>
  <c r="I972" i="2" s="1"/>
  <c r="H973" i="2"/>
  <c r="I973" i="2" s="1"/>
  <c r="H974" i="2"/>
  <c r="I974" i="2" s="1"/>
  <c r="H975" i="2"/>
  <c r="I975" i="2" s="1"/>
  <c r="H976" i="2"/>
  <c r="I976" i="2" s="1"/>
  <c r="H977" i="2"/>
  <c r="H978" i="2"/>
  <c r="I978" i="2" s="1"/>
  <c r="H979" i="2"/>
  <c r="I979" i="2" s="1"/>
  <c r="H980" i="2"/>
  <c r="I980" i="2" s="1"/>
  <c r="H981" i="2"/>
  <c r="I981" i="2" s="1"/>
  <c r="H982" i="2"/>
  <c r="I982" i="2" s="1"/>
  <c r="H983" i="2"/>
  <c r="I983" i="2" s="1"/>
  <c r="H984" i="2"/>
  <c r="I984" i="2" s="1"/>
  <c r="H985" i="2"/>
  <c r="H986" i="2"/>
  <c r="I986" i="2" s="1"/>
  <c r="H987" i="2"/>
  <c r="I987" i="2" s="1"/>
  <c r="H988" i="2"/>
  <c r="I988" i="2" s="1"/>
  <c r="H989" i="2"/>
  <c r="I989" i="2" s="1"/>
  <c r="H990" i="2"/>
  <c r="I990" i="2" s="1"/>
  <c r="H991" i="2"/>
  <c r="I991" i="2" s="1"/>
  <c r="H992" i="2"/>
  <c r="I992" i="2" s="1"/>
  <c r="H993" i="2"/>
  <c r="H994" i="2"/>
  <c r="I994" i="2" s="1"/>
  <c r="H995" i="2"/>
  <c r="I995" i="2" s="1"/>
  <c r="H996" i="2"/>
  <c r="I996" i="2" s="1"/>
  <c r="H997" i="2"/>
  <c r="I997" i="2" s="1"/>
  <c r="H998" i="2"/>
  <c r="I998" i="2" s="1"/>
  <c r="H999" i="2"/>
  <c r="I999" i="2" s="1"/>
  <c r="H1000" i="2"/>
  <c r="I1000" i="2" s="1"/>
  <c r="H1001" i="2"/>
  <c r="H1002" i="2"/>
  <c r="I1002" i="2" s="1"/>
  <c r="H1003" i="2"/>
  <c r="I1003" i="2" s="1"/>
  <c r="H1004" i="2"/>
  <c r="I1004" i="2" s="1"/>
  <c r="H1005" i="2"/>
  <c r="I1005" i="2" s="1"/>
  <c r="H1006" i="2"/>
  <c r="I1006" i="2" s="1"/>
  <c r="H1007" i="2"/>
  <c r="I1007" i="2" s="1"/>
  <c r="H1008" i="2"/>
  <c r="I1008" i="2" s="1"/>
  <c r="H1009" i="2"/>
  <c r="H1010" i="2"/>
  <c r="I1010" i="2" s="1"/>
  <c r="H1011" i="2"/>
  <c r="I1011" i="2" s="1"/>
  <c r="H1012" i="2"/>
  <c r="I1012" i="2" s="1"/>
  <c r="H1013" i="2"/>
  <c r="I1013" i="2" s="1"/>
  <c r="H1014" i="2"/>
  <c r="I1014" i="2" s="1"/>
  <c r="H1015" i="2"/>
  <c r="I1015" i="2" s="1"/>
  <c r="H1016" i="2"/>
  <c r="I1016" i="2" s="1"/>
  <c r="H1017" i="2"/>
  <c r="H1018" i="2"/>
  <c r="I1018" i="2" s="1"/>
  <c r="H1019" i="2"/>
  <c r="I1019" i="2" s="1"/>
  <c r="H1020" i="2"/>
  <c r="I1020" i="2" s="1"/>
  <c r="H1021" i="2"/>
  <c r="I1021" i="2" s="1"/>
  <c r="H1022" i="2"/>
  <c r="I1022" i="2" s="1"/>
  <c r="H1023" i="2"/>
  <c r="I1023" i="2" s="1"/>
  <c r="H1024" i="2"/>
  <c r="I1024" i="2" s="1"/>
  <c r="H1025" i="2"/>
  <c r="H1026" i="2"/>
  <c r="I1026" i="2" s="1"/>
  <c r="H1027" i="2"/>
  <c r="I1027" i="2" s="1"/>
  <c r="H1028" i="2"/>
  <c r="I1028" i="2" s="1"/>
  <c r="H1029" i="2"/>
  <c r="I1029" i="2" s="1"/>
  <c r="H1030" i="2"/>
  <c r="I1030" i="2" s="1"/>
  <c r="H1031" i="2"/>
  <c r="I1031" i="2" s="1"/>
  <c r="H1032" i="2"/>
  <c r="I1032" i="2" s="1"/>
  <c r="H1033" i="2"/>
  <c r="H1034" i="2"/>
  <c r="I1034" i="2" s="1"/>
  <c r="H1035" i="2"/>
  <c r="I1035" i="2" s="1"/>
  <c r="H1036" i="2"/>
  <c r="I1036" i="2" s="1"/>
  <c r="H1037" i="2"/>
  <c r="I1037" i="2" s="1"/>
  <c r="H1038" i="2"/>
  <c r="I1038" i="2" s="1"/>
  <c r="H1039" i="2"/>
  <c r="I1039" i="2" s="1"/>
  <c r="H1040" i="2"/>
  <c r="I1040" i="2" s="1"/>
  <c r="H1041" i="2"/>
  <c r="H1042" i="2"/>
  <c r="I1042" i="2" s="1"/>
  <c r="H1043" i="2"/>
  <c r="I1043" i="2" s="1"/>
  <c r="H1044" i="2"/>
  <c r="I1044" i="2" s="1"/>
  <c r="H1045" i="2"/>
  <c r="I1045" i="2" s="1"/>
  <c r="I190" i="2" l="1"/>
  <c r="J190" i="2" s="1"/>
  <c r="K190" i="2" s="1"/>
  <c r="J1024" i="2"/>
  <c r="K1024" i="2" s="1"/>
  <c r="J1008" i="2"/>
  <c r="K1008" i="2" s="1"/>
  <c r="J992" i="2"/>
  <c r="K992" i="2" s="1"/>
  <c r="J959" i="2"/>
  <c r="K959" i="2" s="1"/>
  <c r="J1036" i="2"/>
  <c r="K1036" i="2" s="1"/>
  <c r="J1028" i="2"/>
  <c r="K1028" i="2" s="1"/>
  <c r="J1020" i="2"/>
  <c r="K1020" i="2" s="1"/>
  <c r="J1012" i="2"/>
  <c r="K1012" i="2" s="1"/>
  <c r="J1004" i="2"/>
  <c r="K1004" i="2" s="1"/>
  <c r="J996" i="2"/>
  <c r="K996" i="2" s="1"/>
  <c r="J988" i="2"/>
  <c r="K988" i="2" s="1"/>
  <c r="J980" i="2"/>
  <c r="K980" i="2" s="1"/>
  <c r="J972" i="2"/>
  <c r="K972" i="2" s="1"/>
  <c r="J964" i="2"/>
  <c r="K964" i="2" s="1"/>
  <c r="J956" i="2"/>
  <c r="K956" i="2" s="1"/>
  <c r="J1040" i="2"/>
  <c r="K1040" i="2" s="1"/>
  <c r="J1044" i="2"/>
  <c r="K1044" i="2" s="1"/>
  <c r="J1043" i="2"/>
  <c r="K1043" i="2" s="1"/>
  <c r="J1035" i="2"/>
  <c r="K1035" i="2" s="1"/>
  <c r="J1027" i="2"/>
  <c r="K1027" i="2" s="1"/>
  <c r="J1019" i="2"/>
  <c r="K1019" i="2" s="1"/>
  <c r="J1011" i="2"/>
  <c r="K1011" i="2" s="1"/>
  <c r="J169" i="2"/>
  <c r="K169" i="2" s="1"/>
  <c r="J1032" i="2"/>
  <c r="K1032" i="2" s="1"/>
  <c r="J1016" i="2"/>
  <c r="K1016" i="2" s="1"/>
  <c r="J999" i="2"/>
  <c r="K999" i="2" s="1"/>
  <c r="J967" i="2"/>
  <c r="K967" i="2" s="1"/>
  <c r="J935" i="2"/>
  <c r="K935" i="2" s="1"/>
  <c r="J932" i="2"/>
  <c r="K932" i="2" s="1"/>
  <c r="J924" i="2"/>
  <c r="K924" i="2" s="1"/>
  <c r="J916" i="2"/>
  <c r="K916" i="2" s="1"/>
  <c r="J908" i="2"/>
  <c r="K908" i="2" s="1"/>
  <c r="J900" i="2"/>
  <c r="K900" i="2" s="1"/>
  <c r="J843" i="2"/>
  <c r="K843" i="2" s="1"/>
  <c r="J835" i="2"/>
  <c r="K835" i="2" s="1"/>
  <c r="J827" i="2"/>
  <c r="K827" i="2" s="1"/>
  <c r="J819" i="2"/>
  <c r="K819" i="2" s="1"/>
  <c r="J811" i="2"/>
  <c r="K811" i="2" s="1"/>
  <c r="J803" i="2"/>
  <c r="K803" i="2" s="1"/>
  <c r="J770" i="2"/>
  <c r="K770" i="2" s="1"/>
  <c r="J539" i="2"/>
  <c r="K539" i="2" s="1"/>
  <c r="J531" i="2"/>
  <c r="K531" i="2" s="1"/>
  <c r="J523" i="2"/>
  <c r="K523" i="2" s="1"/>
  <c r="J339" i="2"/>
  <c r="K339" i="2" s="1"/>
  <c r="J331" i="2"/>
  <c r="K331" i="2" s="1"/>
  <c r="J323" i="2"/>
  <c r="K323" i="2" s="1"/>
  <c r="J948" i="2"/>
  <c r="K948" i="2" s="1"/>
  <c r="J940" i="2"/>
  <c r="K940" i="2" s="1"/>
  <c r="J891" i="2"/>
  <c r="K891" i="2" s="1"/>
  <c r="J834" i="2"/>
  <c r="K834" i="2" s="1"/>
  <c r="J802" i="2"/>
  <c r="K802" i="2" s="1"/>
  <c r="J731" i="2"/>
  <c r="K731" i="2" s="1"/>
  <c r="J723" i="2"/>
  <c r="K723" i="2" s="1"/>
  <c r="J715" i="2"/>
  <c r="K715" i="2" s="1"/>
  <c r="J707" i="2"/>
  <c r="K707" i="2" s="1"/>
  <c r="J699" i="2"/>
  <c r="K699" i="2" s="1"/>
  <c r="J691" i="2"/>
  <c r="K691" i="2" s="1"/>
  <c r="J683" i="2"/>
  <c r="K683" i="2" s="1"/>
  <c r="J675" i="2"/>
  <c r="K675" i="2" s="1"/>
  <c r="J627" i="2"/>
  <c r="K627" i="2" s="1"/>
  <c r="J619" i="2"/>
  <c r="K619" i="2" s="1"/>
  <c r="J611" i="2"/>
  <c r="K611" i="2" s="1"/>
  <c r="J603" i="2"/>
  <c r="K603" i="2" s="1"/>
  <c r="J555" i="2"/>
  <c r="K555" i="2" s="1"/>
  <c r="J547" i="2"/>
  <c r="K547" i="2" s="1"/>
  <c r="J538" i="2"/>
  <c r="K538" i="2" s="1"/>
  <c r="J522" i="2"/>
  <c r="K522" i="2" s="1"/>
  <c r="J490" i="2"/>
  <c r="K490" i="2" s="1"/>
  <c r="J458" i="2"/>
  <c r="K458" i="2" s="1"/>
  <c r="J426" i="2"/>
  <c r="K426" i="2" s="1"/>
  <c r="J394" i="2"/>
  <c r="K394" i="2" s="1"/>
  <c r="J362" i="2"/>
  <c r="K362" i="2" s="1"/>
  <c r="J338" i="2"/>
  <c r="K338" i="2" s="1"/>
  <c r="J330" i="2"/>
  <c r="K330" i="2" s="1"/>
  <c r="J274" i="2"/>
  <c r="K274" i="2" s="1"/>
  <c r="J258" i="2"/>
  <c r="K258" i="2" s="1"/>
  <c r="J242" i="2"/>
  <c r="K242" i="2" s="1"/>
  <c r="J226" i="2"/>
  <c r="K226" i="2" s="1"/>
  <c r="J210" i="2"/>
  <c r="K210" i="2" s="1"/>
  <c r="J194" i="2"/>
  <c r="K194" i="2" s="1"/>
  <c r="J186" i="2"/>
  <c r="K186" i="2" s="1"/>
  <c r="J178" i="2"/>
  <c r="K178" i="2" s="1"/>
  <c r="J170" i="2"/>
  <c r="K170" i="2" s="1"/>
  <c r="J35" i="2"/>
  <c r="K35" i="2" s="1"/>
  <c r="J27" i="2"/>
  <c r="K27" i="2" s="1"/>
  <c r="J19" i="2"/>
  <c r="K19" i="2" s="1"/>
  <c r="J11" i="2"/>
  <c r="K11" i="2" s="1"/>
  <c r="J722" i="2"/>
  <c r="K722" i="2" s="1"/>
  <c r="J714" i="2"/>
  <c r="K714" i="2" s="1"/>
  <c r="J706" i="2"/>
  <c r="K706" i="2" s="1"/>
  <c r="J698" i="2"/>
  <c r="K698" i="2" s="1"/>
  <c r="J690" i="2"/>
  <c r="K690" i="2" s="1"/>
  <c r="J682" i="2"/>
  <c r="K682" i="2" s="1"/>
  <c r="J674" i="2"/>
  <c r="K674" i="2" s="1"/>
  <c r="J666" i="2"/>
  <c r="K666" i="2" s="1"/>
  <c r="J658" i="2"/>
  <c r="K658" i="2" s="1"/>
  <c r="J650" i="2"/>
  <c r="K650" i="2" s="1"/>
  <c r="J642" i="2"/>
  <c r="K642" i="2" s="1"/>
  <c r="J634" i="2"/>
  <c r="K634" i="2" s="1"/>
  <c r="J626" i="2"/>
  <c r="K626" i="2" s="1"/>
  <c r="J618" i="2"/>
  <c r="K618" i="2" s="1"/>
  <c r="J610" i="2"/>
  <c r="K610" i="2" s="1"/>
  <c r="J586" i="2"/>
  <c r="K586" i="2" s="1"/>
  <c r="J578" i="2"/>
  <c r="K578" i="2" s="1"/>
  <c r="J570" i="2"/>
  <c r="K570" i="2" s="1"/>
  <c r="J562" i="2"/>
  <c r="K562" i="2" s="1"/>
  <c r="J554" i="2"/>
  <c r="K554" i="2" s="1"/>
  <c r="J546" i="2"/>
  <c r="K546" i="2" s="1"/>
  <c r="J313" i="2"/>
  <c r="K313" i="2" s="1"/>
  <c r="J305" i="2"/>
  <c r="K305" i="2" s="1"/>
  <c r="J297" i="2"/>
  <c r="K297" i="2" s="1"/>
  <c r="J289" i="2"/>
  <c r="K289" i="2" s="1"/>
  <c r="J281" i="2"/>
  <c r="K281" i="2" s="1"/>
  <c r="J273" i="2"/>
  <c r="K273" i="2" s="1"/>
  <c r="J265" i="2"/>
  <c r="K265" i="2" s="1"/>
  <c r="J257" i="2"/>
  <c r="K257" i="2" s="1"/>
  <c r="J249" i="2"/>
  <c r="K249" i="2" s="1"/>
  <c r="J241" i="2"/>
  <c r="K241" i="2" s="1"/>
  <c r="J233" i="2"/>
  <c r="K233" i="2" s="1"/>
  <c r="J225" i="2"/>
  <c r="K225" i="2" s="1"/>
  <c r="J217" i="2"/>
  <c r="K217" i="2" s="1"/>
  <c r="J209" i="2"/>
  <c r="K209" i="2" s="1"/>
  <c r="J201" i="2"/>
  <c r="K201" i="2" s="1"/>
  <c r="J193" i="2"/>
  <c r="K193" i="2" s="1"/>
  <c r="J185" i="2"/>
  <c r="K185" i="2" s="1"/>
  <c r="J177" i="2"/>
  <c r="K177" i="2" s="1"/>
  <c r="J162" i="2"/>
  <c r="K162" i="2" s="1"/>
  <c r="J154" i="2"/>
  <c r="K154" i="2" s="1"/>
  <c r="J146" i="2"/>
  <c r="K146" i="2" s="1"/>
  <c r="J138" i="2"/>
  <c r="K138" i="2" s="1"/>
  <c r="J130" i="2"/>
  <c r="K130" i="2" s="1"/>
  <c r="J122" i="2"/>
  <c r="K122" i="2" s="1"/>
  <c r="J114" i="2"/>
  <c r="K114" i="2" s="1"/>
  <c r="J106" i="2"/>
  <c r="K106" i="2" s="1"/>
  <c r="J98" i="2"/>
  <c r="K98" i="2" s="1"/>
  <c r="J90" i="2"/>
  <c r="K90" i="2" s="1"/>
  <c r="J82" i="2"/>
  <c r="K82" i="2" s="1"/>
  <c r="J74" i="2"/>
  <c r="K74" i="2" s="1"/>
  <c r="J66" i="2"/>
  <c r="K66" i="2" s="1"/>
  <c r="J58" i="2"/>
  <c r="K58" i="2" s="1"/>
  <c r="J50" i="2"/>
  <c r="K50" i="2" s="1"/>
  <c r="J42" i="2"/>
  <c r="K42" i="2" s="1"/>
  <c r="J34" i="2"/>
  <c r="K34" i="2" s="1"/>
  <c r="J26" i="2"/>
  <c r="K26" i="2" s="1"/>
  <c r="J18" i="2"/>
  <c r="K18" i="2" s="1"/>
  <c r="J10" i="2"/>
  <c r="K10" i="2" s="1"/>
  <c r="J697" i="2"/>
  <c r="K697" i="2" s="1"/>
  <c r="J689" i="2"/>
  <c r="K689" i="2" s="1"/>
  <c r="J681" i="2"/>
  <c r="K681" i="2" s="1"/>
  <c r="J673" i="2"/>
  <c r="K673" i="2" s="1"/>
  <c r="J665" i="2"/>
  <c r="K665" i="2" s="1"/>
  <c r="J657" i="2"/>
  <c r="K657" i="2" s="1"/>
  <c r="J649" i="2"/>
  <c r="K649" i="2" s="1"/>
  <c r="J641" i="2"/>
  <c r="K641" i="2" s="1"/>
  <c r="J633" i="2"/>
  <c r="K633" i="2" s="1"/>
  <c r="J161" i="2"/>
  <c r="K161" i="2" s="1"/>
  <c r="J153" i="2"/>
  <c r="K153" i="2" s="1"/>
  <c r="J145" i="2"/>
  <c r="K145" i="2" s="1"/>
  <c r="J137" i="2"/>
  <c r="K137" i="2" s="1"/>
  <c r="J129" i="2"/>
  <c r="K129" i="2" s="1"/>
  <c r="J121" i="2"/>
  <c r="K121" i="2" s="1"/>
  <c r="J113" i="2"/>
  <c r="K113" i="2" s="1"/>
  <c r="J105" i="2"/>
  <c r="K105" i="2" s="1"/>
  <c r="J97" i="2"/>
  <c r="K97" i="2" s="1"/>
  <c r="J89" i="2"/>
  <c r="K89" i="2" s="1"/>
  <c r="J81" i="2"/>
  <c r="K81" i="2" s="1"/>
  <c r="J73" i="2"/>
  <c r="K73" i="2" s="1"/>
  <c r="J65" i="2"/>
  <c r="K65" i="2" s="1"/>
  <c r="J57" i="2"/>
  <c r="K57" i="2" s="1"/>
  <c r="J49" i="2"/>
  <c r="K49" i="2" s="1"/>
  <c r="J41" i="2"/>
  <c r="K41" i="2" s="1"/>
  <c r="J33" i="2"/>
  <c r="K33" i="2" s="1"/>
  <c r="J25" i="2"/>
  <c r="K25" i="2" s="1"/>
  <c r="J17" i="2"/>
  <c r="K17" i="2" s="1"/>
  <c r="J9" i="2"/>
  <c r="K9" i="2" s="1"/>
  <c r="J920" i="2"/>
  <c r="K920" i="2" s="1"/>
  <c r="J896" i="2"/>
  <c r="K896" i="2" s="1"/>
  <c r="J782" i="2"/>
  <c r="K782" i="2" s="1"/>
  <c r="J758" i="2"/>
  <c r="K758" i="2" s="1"/>
  <c r="J624" i="2"/>
  <c r="K624" i="2" s="1"/>
  <c r="J616" i="2"/>
  <c r="K616" i="2" s="1"/>
  <c r="J608" i="2"/>
  <c r="K608" i="2" s="1"/>
  <c r="J535" i="2"/>
  <c r="K535" i="2" s="1"/>
  <c r="J527" i="2"/>
  <c r="K527" i="2" s="1"/>
  <c r="J519" i="2"/>
  <c r="K519" i="2" s="1"/>
  <c r="J511" i="2"/>
  <c r="K511" i="2" s="1"/>
  <c r="J503" i="2"/>
  <c r="K503" i="2" s="1"/>
  <c r="J495" i="2"/>
  <c r="K495" i="2" s="1"/>
  <c r="J487" i="2"/>
  <c r="K487" i="2" s="1"/>
  <c r="J479" i="2"/>
  <c r="K479" i="2" s="1"/>
  <c r="J471" i="2"/>
  <c r="K471" i="2" s="1"/>
  <c r="J463" i="2"/>
  <c r="K463" i="2" s="1"/>
  <c r="J455" i="2"/>
  <c r="K455" i="2" s="1"/>
  <c r="J447" i="2"/>
  <c r="K447" i="2" s="1"/>
  <c r="J439" i="2"/>
  <c r="K439" i="2" s="1"/>
  <c r="J431" i="2"/>
  <c r="K431" i="2" s="1"/>
  <c r="J423" i="2"/>
  <c r="K423" i="2" s="1"/>
  <c r="J415" i="2"/>
  <c r="K415" i="2" s="1"/>
  <c r="J407" i="2"/>
  <c r="K407" i="2" s="1"/>
  <c r="J399" i="2"/>
  <c r="K399" i="2" s="1"/>
  <c r="J391" i="2"/>
  <c r="K391" i="2" s="1"/>
  <c r="J383" i="2"/>
  <c r="K383" i="2" s="1"/>
  <c r="J375" i="2"/>
  <c r="K375" i="2" s="1"/>
  <c r="J367" i="2"/>
  <c r="K367" i="2" s="1"/>
  <c r="J359" i="2"/>
  <c r="K359" i="2" s="1"/>
  <c r="J351" i="2"/>
  <c r="K351" i="2" s="1"/>
  <c r="J335" i="2"/>
  <c r="K335" i="2" s="1"/>
  <c r="J984" i="2"/>
  <c r="K984" i="2" s="1"/>
  <c r="J976" i="2"/>
  <c r="K976" i="2" s="1"/>
  <c r="J968" i="2"/>
  <c r="K968" i="2" s="1"/>
  <c r="J960" i="2"/>
  <c r="K960" i="2" s="1"/>
  <c r="J952" i="2"/>
  <c r="K952" i="2" s="1"/>
  <c r="J903" i="2"/>
  <c r="K903" i="2" s="1"/>
  <c r="J895" i="2"/>
  <c r="K895" i="2" s="1"/>
  <c r="J846" i="2"/>
  <c r="K846" i="2" s="1"/>
  <c r="J838" i="2"/>
  <c r="K838" i="2" s="1"/>
  <c r="J814" i="2"/>
  <c r="K814" i="2" s="1"/>
  <c r="J781" i="2"/>
  <c r="K781" i="2" s="1"/>
  <c r="J773" i="2"/>
  <c r="K773" i="2" s="1"/>
  <c r="J765" i="2"/>
  <c r="K765" i="2" s="1"/>
  <c r="J757" i="2"/>
  <c r="K757" i="2" s="1"/>
  <c r="J749" i="2"/>
  <c r="K749" i="2" s="1"/>
  <c r="J741" i="2"/>
  <c r="K741" i="2" s="1"/>
  <c r="J631" i="2"/>
  <c r="K631" i="2" s="1"/>
  <c r="J623" i="2"/>
  <c r="K623" i="2" s="1"/>
  <c r="J607" i="2"/>
  <c r="K607" i="2" s="1"/>
  <c r="J599" i="2"/>
  <c r="K599" i="2" s="1"/>
  <c r="J591" i="2"/>
  <c r="K591" i="2" s="1"/>
  <c r="J551" i="2"/>
  <c r="K551" i="2" s="1"/>
  <c r="J543" i="2"/>
  <c r="K543" i="2" s="1"/>
  <c r="J534" i="2"/>
  <c r="K534" i="2" s="1"/>
  <c r="J526" i="2"/>
  <c r="K526" i="2" s="1"/>
  <c r="J502" i="2"/>
  <c r="K502" i="2" s="1"/>
  <c r="J494" i="2"/>
  <c r="K494" i="2" s="1"/>
  <c r="J470" i="2"/>
  <c r="K470" i="2" s="1"/>
  <c r="J462" i="2"/>
  <c r="K462" i="2" s="1"/>
  <c r="J438" i="2"/>
  <c r="K438" i="2" s="1"/>
  <c r="J430" i="2"/>
  <c r="K430" i="2" s="1"/>
  <c r="J406" i="2"/>
  <c r="K406" i="2" s="1"/>
  <c r="J398" i="2"/>
  <c r="K398" i="2" s="1"/>
  <c r="J374" i="2"/>
  <c r="K374" i="2" s="1"/>
  <c r="J366" i="2"/>
  <c r="K366" i="2" s="1"/>
  <c r="J342" i="2"/>
  <c r="K342" i="2" s="1"/>
  <c r="J334" i="2"/>
  <c r="K334" i="2" s="1"/>
  <c r="J310" i="2"/>
  <c r="K310" i="2" s="1"/>
  <c r="J302" i="2"/>
  <c r="K302" i="2" s="1"/>
  <c r="J294" i="2"/>
  <c r="K294" i="2" s="1"/>
  <c r="J286" i="2"/>
  <c r="K286" i="2" s="1"/>
  <c r="J278" i="2"/>
  <c r="K278" i="2" s="1"/>
  <c r="J270" i="2"/>
  <c r="K270" i="2" s="1"/>
  <c r="J262" i="2"/>
  <c r="K262" i="2" s="1"/>
  <c r="J254" i="2"/>
  <c r="K254" i="2" s="1"/>
  <c r="J246" i="2"/>
  <c r="K246" i="2" s="1"/>
  <c r="J238" i="2"/>
  <c r="K238" i="2" s="1"/>
  <c r="J230" i="2"/>
  <c r="K230" i="2" s="1"/>
  <c r="J222" i="2"/>
  <c r="K222" i="2" s="1"/>
  <c r="J214" i="2"/>
  <c r="K214" i="2" s="1"/>
  <c r="J206" i="2"/>
  <c r="K206" i="2" s="1"/>
  <c r="J198" i="2"/>
  <c r="K198" i="2" s="1"/>
  <c r="J182" i="2"/>
  <c r="K182" i="2" s="1"/>
  <c r="J174" i="2"/>
  <c r="K174" i="2" s="1"/>
  <c r="J894" i="2"/>
  <c r="K894" i="2" s="1"/>
  <c r="J886" i="2"/>
  <c r="K886" i="2" s="1"/>
  <c r="J702" i="2"/>
  <c r="K702" i="2" s="1"/>
  <c r="J662" i="2"/>
  <c r="K662" i="2" s="1"/>
  <c r="J646" i="2"/>
  <c r="K646" i="2" s="1"/>
  <c r="J638" i="2"/>
  <c r="K638" i="2" s="1"/>
  <c r="J622" i="2"/>
  <c r="K622" i="2" s="1"/>
  <c r="J606" i="2"/>
  <c r="K606" i="2" s="1"/>
  <c r="J598" i="2"/>
  <c r="K598" i="2" s="1"/>
  <c r="J590" i="2"/>
  <c r="K590" i="2" s="1"/>
  <c r="J582" i="2"/>
  <c r="K582" i="2" s="1"/>
  <c r="J574" i="2"/>
  <c r="K574" i="2" s="1"/>
  <c r="J566" i="2"/>
  <c r="K566" i="2" s="1"/>
  <c r="J550" i="2"/>
  <c r="K550" i="2" s="1"/>
  <c r="J365" i="2"/>
  <c r="K365" i="2" s="1"/>
  <c r="J357" i="2"/>
  <c r="K357" i="2" s="1"/>
  <c r="J349" i="2"/>
  <c r="K349" i="2" s="1"/>
  <c r="J325" i="2"/>
  <c r="K325" i="2" s="1"/>
  <c r="J317" i="2"/>
  <c r="K317" i="2" s="1"/>
  <c r="J309" i="2"/>
  <c r="K309" i="2" s="1"/>
  <c r="J301" i="2"/>
  <c r="K301" i="2" s="1"/>
  <c r="J293" i="2"/>
  <c r="K293" i="2" s="1"/>
  <c r="J285" i="2"/>
  <c r="K285" i="2" s="1"/>
  <c r="J277" i="2"/>
  <c r="K277" i="2" s="1"/>
  <c r="J269" i="2"/>
  <c r="K269" i="2" s="1"/>
  <c r="J261" i="2"/>
  <c r="K261" i="2" s="1"/>
  <c r="J253" i="2"/>
  <c r="K253" i="2" s="1"/>
  <c r="J245" i="2"/>
  <c r="K245" i="2" s="1"/>
  <c r="J237" i="2"/>
  <c r="K237" i="2" s="1"/>
  <c r="J229" i="2"/>
  <c r="K229" i="2" s="1"/>
  <c r="J221" i="2"/>
  <c r="K221" i="2" s="1"/>
  <c r="J213" i="2"/>
  <c r="K213" i="2" s="1"/>
  <c r="J205" i="2"/>
  <c r="K205" i="2" s="1"/>
  <c r="J197" i="2"/>
  <c r="K197" i="2" s="1"/>
  <c r="J189" i="2"/>
  <c r="K189" i="2" s="1"/>
  <c r="J181" i="2"/>
  <c r="K181" i="2" s="1"/>
  <c r="J173" i="2"/>
  <c r="K173" i="2" s="1"/>
  <c r="J166" i="2"/>
  <c r="K166" i="2" s="1"/>
  <c r="J158" i="2"/>
  <c r="K158" i="2" s="1"/>
  <c r="J150" i="2"/>
  <c r="K150" i="2" s="1"/>
  <c r="J142" i="2"/>
  <c r="K142" i="2" s="1"/>
  <c r="J134" i="2"/>
  <c r="K134" i="2" s="1"/>
  <c r="J126" i="2"/>
  <c r="K126" i="2" s="1"/>
  <c r="J118" i="2"/>
  <c r="K118" i="2" s="1"/>
  <c r="J110" i="2"/>
  <c r="K110" i="2" s="1"/>
  <c r="J102" i="2"/>
  <c r="K102" i="2" s="1"/>
  <c r="J94" i="2"/>
  <c r="K94" i="2" s="1"/>
  <c r="J86" i="2"/>
  <c r="K86" i="2" s="1"/>
  <c r="J78" i="2"/>
  <c r="K78" i="2" s="1"/>
  <c r="J70" i="2"/>
  <c r="K70" i="2" s="1"/>
  <c r="J62" i="2"/>
  <c r="K62" i="2" s="1"/>
  <c r="J54" i="2"/>
  <c r="K54" i="2" s="1"/>
  <c r="J46" i="2"/>
  <c r="K46" i="2" s="1"/>
  <c r="J38" i="2"/>
  <c r="K38" i="2" s="1"/>
  <c r="J30" i="2"/>
  <c r="K30" i="2" s="1"/>
  <c r="J22" i="2"/>
  <c r="K22" i="2" s="1"/>
  <c r="J14" i="2"/>
  <c r="K14" i="2" s="1"/>
  <c r="J6" i="2"/>
  <c r="K6" i="2" s="1"/>
  <c r="J795" i="2"/>
  <c r="K795" i="2" s="1"/>
  <c r="J787" i="2"/>
  <c r="K787" i="2" s="1"/>
  <c r="J779" i="2"/>
  <c r="K779" i="2" s="1"/>
  <c r="J771" i="2"/>
  <c r="K771" i="2" s="1"/>
  <c r="J763" i="2"/>
  <c r="K763" i="2" s="1"/>
  <c r="J755" i="2"/>
  <c r="K755" i="2" s="1"/>
  <c r="J747" i="2"/>
  <c r="K747" i="2" s="1"/>
  <c r="J733" i="2"/>
  <c r="K733" i="2" s="1"/>
  <c r="J725" i="2"/>
  <c r="K725" i="2" s="1"/>
  <c r="J717" i="2"/>
  <c r="K717" i="2" s="1"/>
  <c r="J709" i="2"/>
  <c r="K709" i="2" s="1"/>
  <c r="J701" i="2"/>
  <c r="K701" i="2" s="1"/>
  <c r="J693" i="2"/>
  <c r="K693" i="2" s="1"/>
  <c r="J685" i="2"/>
  <c r="K685" i="2" s="1"/>
  <c r="J677" i="2"/>
  <c r="K677" i="2" s="1"/>
  <c r="J669" i="2"/>
  <c r="K669" i="2" s="1"/>
  <c r="J661" i="2"/>
  <c r="K661" i="2" s="1"/>
  <c r="J653" i="2"/>
  <c r="K653" i="2" s="1"/>
  <c r="J645" i="2"/>
  <c r="K645" i="2" s="1"/>
  <c r="J637" i="2"/>
  <c r="K637" i="2" s="1"/>
  <c r="J629" i="2"/>
  <c r="K629" i="2" s="1"/>
  <c r="J621" i="2"/>
  <c r="K621" i="2" s="1"/>
  <c r="J613" i="2"/>
  <c r="K613" i="2" s="1"/>
  <c r="J605" i="2"/>
  <c r="K605" i="2" s="1"/>
  <c r="J589" i="2"/>
  <c r="K589" i="2" s="1"/>
  <c r="J165" i="2"/>
  <c r="K165" i="2" s="1"/>
  <c r="J157" i="2"/>
  <c r="K157" i="2" s="1"/>
  <c r="J149" i="2"/>
  <c r="K149" i="2" s="1"/>
  <c r="J141" i="2"/>
  <c r="K141" i="2" s="1"/>
  <c r="J133" i="2"/>
  <c r="K133" i="2" s="1"/>
  <c r="J125" i="2"/>
  <c r="K125" i="2" s="1"/>
  <c r="J117" i="2"/>
  <c r="K117" i="2" s="1"/>
  <c r="J109" i="2"/>
  <c r="K109" i="2" s="1"/>
  <c r="J101" i="2"/>
  <c r="K101" i="2" s="1"/>
  <c r="J93" i="2"/>
  <c r="K93" i="2" s="1"/>
  <c r="J85" i="2"/>
  <c r="K85" i="2" s="1"/>
  <c r="J77" i="2"/>
  <c r="K77" i="2" s="1"/>
  <c r="J69" i="2"/>
  <c r="K69" i="2" s="1"/>
  <c r="J61" i="2"/>
  <c r="K61" i="2" s="1"/>
  <c r="J746" i="2"/>
  <c r="K746" i="2" s="1"/>
  <c r="J594" i="2"/>
  <c r="K594" i="2" s="1"/>
  <c r="J944" i="2"/>
  <c r="K944" i="2" s="1"/>
  <c r="J466" i="2"/>
  <c r="K466" i="2" s="1"/>
  <c r="J928" i="2"/>
  <c r="K928" i="2" s="1"/>
  <c r="J822" i="2"/>
  <c r="K822" i="2" s="1"/>
  <c r="J434" i="2"/>
  <c r="K434" i="2" s="1"/>
  <c r="J614" i="2"/>
  <c r="K614" i="2" s="1"/>
  <c r="J563" i="2"/>
  <c r="K563" i="2" s="1"/>
  <c r="J558" i="2"/>
  <c r="K558" i="2" s="1"/>
  <c r="J936" i="2"/>
  <c r="K936" i="2" s="1"/>
  <c r="I904" i="2"/>
  <c r="J858" i="2"/>
  <c r="K858" i="2" s="1"/>
  <c r="J571" i="2"/>
  <c r="K571" i="2" s="1"/>
  <c r="J234" i="2"/>
  <c r="K234" i="2" s="1"/>
  <c r="J826" i="2"/>
  <c r="K826" i="2" s="1"/>
  <c r="J686" i="2"/>
  <c r="K686" i="2" s="1"/>
  <c r="J530" i="2"/>
  <c r="K530" i="2" s="1"/>
  <c r="J318" i="2"/>
  <c r="K318" i="2" s="1"/>
  <c r="J710" i="2"/>
  <c r="K710" i="2" s="1"/>
  <c r="J370" i="2"/>
  <c r="K370" i="2" s="1"/>
  <c r="J290" i="2"/>
  <c r="K290" i="2" s="1"/>
  <c r="J854" i="2"/>
  <c r="K854" i="2" s="1"/>
  <c r="J794" i="2"/>
  <c r="K794" i="2" s="1"/>
  <c r="J266" i="2"/>
  <c r="K266" i="2" s="1"/>
  <c r="J859" i="2"/>
  <c r="K859" i="2" s="1"/>
  <c r="J402" i="2"/>
  <c r="K402" i="2" s="1"/>
  <c r="J912" i="2"/>
  <c r="K912" i="2" s="1"/>
  <c r="J766" i="2"/>
  <c r="K766" i="2" s="1"/>
  <c r="J358" i="2"/>
  <c r="K358" i="2" s="1"/>
  <c r="J326" i="2"/>
  <c r="K326" i="2" s="1"/>
  <c r="J875" i="2"/>
  <c r="K875" i="2" s="1"/>
  <c r="J830" i="2"/>
  <c r="K830" i="2" s="1"/>
  <c r="J786" i="2"/>
  <c r="K786" i="2" s="1"/>
  <c r="J742" i="2"/>
  <c r="K742" i="2" s="1"/>
  <c r="J587" i="2"/>
  <c r="K587" i="2" s="1"/>
  <c r="J575" i="2"/>
  <c r="K575" i="2" s="1"/>
  <c r="J446" i="2"/>
  <c r="K446" i="2" s="1"/>
  <c r="J422" i="2"/>
  <c r="K422" i="2" s="1"/>
  <c r="J350" i="2"/>
  <c r="K350" i="2" s="1"/>
  <c r="J343" i="2"/>
  <c r="K343" i="2" s="1"/>
  <c r="J1042" i="2"/>
  <c r="K1042" i="2" s="1"/>
  <c r="J1000" i="2"/>
  <c r="K1000" i="2" s="1"/>
  <c r="J958" i="2"/>
  <c r="K958" i="2" s="1"/>
  <c r="J874" i="2"/>
  <c r="K874" i="2" s="1"/>
  <c r="J790" i="2"/>
  <c r="K790" i="2" s="1"/>
  <c r="J762" i="2"/>
  <c r="K762" i="2" s="1"/>
  <c r="J678" i="2"/>
  <c r="K678" i="2" s="1"/>
  <c r="J518" i="2"/>
  <c r="K518" i="2" s="1"/>
  <c r="J498" i="2"/>
  <c r="K498" i="2" s="1"/>
  <c r="J414" i="2"/>
  <c r="K414" i="2" s="1"/>
  <c r="J390" i="2"/>
  <c r="K390" i="2" s="1"/>
  <c r="J630" i="2"/>
  <c r="K630" i="2" s="1"/>
  <c r="J478" i="2"/>
  <c r="K478" i="2" s="1"/>
  <c r="J454" i="2"/>
  <c r="K454" i="2" s="1"/>
  <c r="I923" i="2"/>
  <c r="J890" i="2"/>
  <c r="K890" i="2" s="1"/>
  <c r="J867" i="2"/>
  <c r="K867" i="2" s="1"/>
  <c r="J850" i="2"/>
  <c r="K850" i="2" s="1"/>
  <c r="J818" i="2"/>
  <c r="K818" i="2" s="1"/>
  <c r="I694" i="2"/>
  <c r="J615" i="2"/>
  <c r="K615" i="2" s="1"/>
  <c r="J579" i="2"/>
  <c r="K579" i="2" s="1"/>
  <c r="I510" i="2"/>
  <c r="I486" i="2"/>
  <c r="I382" i="2"/>
  <c r="J202" i="2"/>
  <c r="K202" i="2" s="1"/>
  <c r="J1010" i="2"/>
  <c r="K1010" i="2" s="1"/>
  <c r="I798" i="2"/>
  <c r="I730" i="2"/>
  <c r="I654" i="2"/>
  <c r="J1034" i="2"/>
  <c r="K1034" i="2" s="1"/>
  <c r="J1038" i="2"/>
  <c r="K1038" i="2" s="1"/>
  <c r="J1030" i="2"/>
  <c r="K1030" i="2" s="1"/>
  <c r="J1022" i="2"/>
  <c r="K1022" i="2" s="1"/>
  <c r="J1014" i="2"/>
  <c r="K1014" i="2" s="1"/>
  <c r="J1006" i="2"/>
  <c r="K1006" i="2" s="1"/>
  <c r="J975" i="2"/>
  <c r="K975" i="2" s="1"/>
  <c r="J971" i="2"/>
  <c r="K971" i="2" s="1"/>
  <c r="J954" i="2"/>
  <c r="K954" i="2" s="1"/>
  <c r="J942" i="2"/>
  <c r="K942" i="2" s="1"/>
  <c r="J911" i="2"/>
  <c r="K911" i="2" s="1"/>
  <c r="J907" i="2"/>
  <c r="K907" i="2" s="1"/>
  <c r="I862" i="2"/>
  <c r="J791" i="2"/>
  <c r="K791" i="2" s="1"/>
  <c r="I751" i="2"/>
  <c r="J1026" i="2"/>
  <c r="K1026" i="2" s="1"/>
  <c r="J998" i="2"/>
  <c r="K998" i="2" s="1"/>
  <c r="J983" i="2"/>
  <c r="K983" i="2" s="1"/>
  <c r="J979" i="2"/>
  <c r="K979" i="2" s="1"/>
  <c r="J962" i="2"/>
  <c r="K962" i="2" s="1"/>
  <c r="J950" i="2"/>
  <c r="K950" i="2" s="1"/>
  <c r="J919" i="2"/>
  <c r="K919" i="2" s="1"/>
  <c r="J915" i="2"/>
  <c r="K915" i="2" s="1"/>
  <c r="J898" i="2"/>
  <c r="K898" i="2" s="1"/>
  <c r="J842" i="2"/>
  <c r="K842" i="2" s="1"/>
  <c r="J823" i="2"/>
  <c r="K823" i="2" s="1"/>
  <c r="J991" i="2"/>
  <c r="K991" i="2" s="1"/>
  <c r="J987" i="2"/>
  <c r="K987" i="2" s="1"/>
  <c r="J970" i="2"/>
  <c r="K970" i="2" s="1"/>
  <c r="J927" i="2"/>
  <c r="K927" i="2" s="1"/>
  <c r="J906" i="2"/>
  <c r="K906" i="2" s="1"/>
  <c r="I866" i="2"/>
  <c r="J847" i="2"/>
  <c r="K847" i="2" s="1"/>
  <c r="J750" i="2"/>
  <c r="K750" i="2" s="1"/>
  <c r="J718" i="2"/>
  <c r="K718" i="2" s="1"/>
  <c r="J995" i="2"/>
  <c r="K995" i="2" s="1"/>
  <c r="J978" i="2"/>
  <c r="K978" i="2" s="1"/>
  <c r="J966" i="2"/>
  <c r="K966" i="2" s="1"/>
  <c r="J931" i="2"/>
  <c r="K931" i="2" s="1"/>
  <c r="J914" i="2"/>
  <c r="K914" i="2" s="1"/>
  <c r="J902" i="2"/>
  <c r="K902" i="2" s="1"/>
  <c r="J851" i="2"/>
  <c r="K851" i="2" s="1"/>
  <c r="I807" i="2"/>
  <c r="J774" i="2"/>
  <c r="K774" i="2" s="1"/>
  <c r="I759" i="2"/>
  <c r="J754" i="2"/>
  <c r="K754" i="2" s="1"/>
  <c r="I711" i="2"/>
  <c r="J1031" i="2"/>
  <c r="K1031" i="2" s="1"/>
  <c r="J1023" i="2"/>
  <c r="K1023" i="2" s="1"/>
  <c r="J1015" i="2"/>
  <c r="K1015" i="2" s="1"/>
  <c r="J1007" i="2"/>
  <c r="K1007" i="2" s="1"/>
  <c r="J1003" i="2"/>
  <c r="K1003" i="2" s="1"/>
  <c r="J986" i="2"/>
  <c r="K986" i="2" s="1"/>
  <c r="J974" i="2"/>
  <c r="K974" i="2" s="1"/>
  <c r="J943" i="2"/>
  <c r="K943" i="2" s="1"/>
  <c r="J939" i="2"/>
  <c r="K939" i="2" s="1"/>
  <c r="J922" i="2"/>
  <c r="K922" i="2" s="1"/>
  <c r="J910" i="2"/>
  <c r="K910" i="2" s="1"/>
  <c r="I883" i="2"/>
  <c r="J878" i="2"/>
  <c r="K878" i="2" s="1"/>
  <c r="J855" i="2"/>
  <c r="K855" i="2" s="1"/>
  <c r="I789" i="2"/>
  <c r="J1018" i="2"/>
  <c r="K1018" i="2" s="1"/>
  <c r="J1039" i="2"/>
  <c r="K1039" i="2" s="1"/>
  <c r="J994" i="2"/>
  <c r="K994" i="2" s="1"/>
  <c r="J982" i="2"/>
  <c r="K982" i="2" s="1"/>
  <c r="J951" i="2"/>
  <c r="K951" i="2" s="1"/>
  <c r="J947" i="2"/>
  <c r="K947" i="2" s="1"/>
  <c r="J930" i="2"/>
  <c r="K930" i="2" s="1"/>
  <c r="J918" i="2"/>
  <c r="K918" i="2" s="1"/>
  <c r="J882" i="2"/>
  <c r="K882" i="2" s="1"/>
  <c r="J806" i="2"/>
  <c r="K806" i="2" s="1"/>
  <c r="I793" i="2"/>
  <c r="I778" i="2"/>
  <c r="J726" i="2"/>
  <c r="K726" i="2" s="1"/>
  <c r="I663" i="2"/>
  <c r="J1002" i="2"/>
  <c r="K1002" i="2" s="1"/>
  <c r="J990" i="2"/>
  <c r="K990" i="2" s="1"/>
  <c r="I963" i="2"/>
  <c r="J955" i="2"/>
  <c r="K955" i="2" s="1"/>
  <c r="I946" i="2"/>
  <c r="J938" i="2"/>
  <c r="K938" i="2" s="1"/>
  <c r="J926" i="2"/>
  <c r="K926" i="2" s="1"/>
  <c r="I899" i="2"/>
  <c r="J892" i="2"/>
  <c r="K892" i="2" s="1"/>
  <c r="I863" i="2"/>
  <c r="I815" i="2"/>
  <c r="J810" i="2"/>
  <c r="K810" i="2" s="1"/>
  <c r="J767" i="2"/>
  <c r="K767" i="2" s="1"/>
  <c r="J889" i="2"/>
  <c r="K889" i="2" s="1"/>
  <c r="J871" i="2"/>
  <c r="K871" i="2" s="1"/>
  <c r="J831" i="2"/>
  <c r="K831" i="2" s="1"/>
  <c r="J743" i="2"/>
  <c r="K743" i="2" s="1"/>
  <c r="J729" i="2"/>
  <c r="K729" i="2" s="1"/>
  <c r="J719" i="2"/>
  <c r="K719" i="2" s="1"/>
  <c r="J705" i="2"/>
  <c r="K705" i="2" s="1"/>
  <c r="J695" i="2"/>
  <c r="K695" i="2" s="1"/>
  <c r="J670" i="2"/>
  <c r="K670" i="2" s="1"/>
  <c r="J583" i="2"/>
  <c r="K583" i="2" s="1"/>
  <c r="J567" i="2"/>
  <c r="K567" i="2" s="1"/>
  <c r="J545" i="2"/>
  <c r="K545" i="2" s="1"/>
  <c r="J521" i="2"/>
  <c r="K521" i="2" s="1"/>
  <c r="J506" i="2"/>
  <c r="K506" i="2" s="1"/>
  <c r="J489" i="2"/>
  <c r="K489" i="2" s="1"/>
  <c r="J474" i="2"/>
  <c r="K474" i="2" s="1"/>
  <c r="J457" i="2"/>
  <c r="K457" i="2" s="1"/>
  <c r="J442" i="2"/>
  <c r="K442" i="2" s="1"/>
  <c r="J425" i="2"/>
  <c r="K425" i="2" s="1"/>
  <c r="J410" i="2"/>
  <c r="K410" i="2" s="1"/>
  <c r="J393" i="2"/>
  <c r="K393" i="2" s="1"/>
  <c r="J378" i="2"/>
  <c r="K378" i="2" s="1"/>
  <c r="J361" i="2"/>
  <c r="K361" i="2" s="1"/>
  <c r="J346" i="2"/>
  <c r="K346" i="2" s="1"/>
  <c r="J322" i="2"/>
  <c r="K322" i="2" s="1"/>
  <c r="J306" i="2"/>
  <c r="K306" i="2" s="1"/>
  <c r="J91" i="2"/>
  <c r="K91" i="2" s="1"/>
  <c r="J21" i="2"/>
  <c r="K21" i="2" s="1"/>
  <c r="J879" i="2"/>
  <c r="K879" i="2" s="1"/>
  <c r="J775" i="2"/>
  <c r="K775" i="2" s="1"/>
  <c r="J761" i="2"/>
  <c r="K761" i="2" s="1"/>
  <c r="J655" i="2"/>
  <c r="K655" i="2" s="1"/>
  <c r="J525" i="2"/>
  <c r="K525" i="2" s="1"/>
  <c r="J493" i="2"/>
  <c r="K493" i="2" s="1"/>
  <c r="J461" i="2"/>
  <c r="K461" i="2" s="1"/>
  <c r="J429" i="2"/>
  <c r="K429" i="2" s="1"/>
  <c r="J397" i="2"/>
  <c r="K397" i="2" s="1"/>
  <c r="J333" i="2"/>
  <c r="K333" i="2" s="1"/>
  <c r="J282" i="2"/>
  <c r="K282" i="2" s="1"/>
  <c r="J67" i="2"/>
  <c r="K67" i="2" s="1"/>
  <c r="J679" i="2"/>
  <c r="K679" i="2" s="1"/>
  <c r="J602" i="2"/>
  <c r="K602" i="2" s="1"/>
  <c r="J514" i="2"/>
  <c r="K514" i="2" s="1"/>
  <c r="J482" i="2"/>
  <c r="K482" i="2" s="1"/>
  <c r="J450" i="2"/>
  <c r="K450" i="2" s="1"/>
  <c r="J433" i="2"/>
  <c r="K433" i="2" s="1"/>
  <c r="J418" i="2"/>
  <c r="K418" i="2" s="1"/>
  <c r="J401" i="2"/>
  <c r="K401" i="2" s="1"/>
  <c r="J386" i="2"/>
  <c r="K386" i="2" s="1"/>
  <c r="J369" i="2"/>
  <c r="K369" i="2" s="1"/>
  <c r="J354" i="2"/>
  <c r="K354" i="2" s="1"/>
  <c r="J43" i="2"/>
  <c r="K43" i="2" s="1"/>
  <c r="J37" i="2"/>
  <c r="K37" i="2" s="1"/>
  <c r="J839" i="2"/>
  <c r="K839" i="2" s="1"/>
  <c r="J825" i="2"/>
  <c r="K825" i="2" s="1"/>
  <c r="J821" i="2"/>
  <c r="K821" i="2" s="1"/>
  <c r="J783" i="2"/>
  <c r="K783" i="2" s="1"/>
  <c r="J727" i="2"/>
  <c r="K727" i="2" s="1"/>
  <c r="J713" i="2"/>
  <c r="K713" i="2" s="1"/>
  <c r="J703" i="2"/>
  <c r="K703" i="2" s="1"/>
  <c r="J639" i="2"/>
  <c r="K639" i="2" s="1"/>
  <c r="J437" i="2"/>
  <c r="K437" i="2" s="1"/>
  <c r="J405" i="2"/>
  <c r="K405" i="2" s="1"/>
  <c r="J373" i="2"/>
  <c r="K373" i="2" s="1"/>
  <c r="J321" i="2"/>
  <c r="K321" i="2" s="1"/>
  <c r="J298" i="2"/>
  <c r="K298" i="2" s="1"/>
  <c r="J250" i="2"/>
  <c r="K250" i="2" s="1"/>
  <c r="J83" i="2"/>
  <c r="K83" i="2" s="1"/>
  <c r="J13" i="2"/>
  <c r="K13" i="2" s="1"/>
  <c r="J537" i="2"/>
  <c r="K537" i="2" s="1"/>
  <c r="J505" i="2"/>
  <c r="K505" i="2" s="1"/>
  <c r="J473" i="2"/>
  <c r="K473" i="2" s="1"/>
  <c r="J441" i="2"/>
  <c r="K441" i="2" s="1"/>
  <c r="J409" i="2"/>
  <c r="K409" i="2" s="1"/>
  <c r="J377" i="2"/>
  <c r="K377" i="2" s="1"/>
  <c r="J345" i="2"/>
  <c r="K345" i="2" s="1"/>
  <c r="J59" i="2"/>
  <c r="K59" i="2" s="1"/>
  <c r="J53" i="2"/>
  <c r="K53" i="2" s="1"/>
  <c r="J687" i="2"/>
  <c r="K687" i="2" s="1"/>
  <c r="J595" i="2"/>
  <c r="K595" i="2" s="1"/>
  <c r="J559" i="2"/>
  <c r="K559" i="2" s="1"/>
  <c r="J509" i="2"/>
  <c r="K509" i="2" s="1"/>
  <c r="J477" i="2"/>
  <c r="K477" i="2" s="1"/>
  <c r="J445" i="2"/>
  <c r="K445" i="2" s="1"/>
  <c r="J413" i="2"/>
  <c r="K413" i="2" s="1"/>
  <c r="J381" i="2"/>
  <c r="K381" i="2" s="1"/>
  <c r="J314" i="2"/>
  <c r="K314" i="2" s="1"/>
  <c r="J218" i="2"/>
  <c r="K218" i="2" s="1"/>
  <c r="J99" i="2"/>
  <c r="K99" i="2" s="1"/>
  <c r="J29" i="2"/>
  <c r="K29" i="2" s="1"/>
  <c r="J647" i="2"/>
  <c r="K647" i="2" s="1"/>
  <c r="J449" i="2"/>
  <c r="K449" i="2" s="1"/>
  <c r="J417" i="2"/>
  <c r="K417" i="2" s="1"/>
  <c r="J385" i="2"/>
  <c r="K385" i="2" s="1"/>
  <c r="J353" i="2"/>
  <c r="K353" i="2" s="1"/>
  <c r="J75" i="2"/>
  <c r="K75" i="2" s="1"/>
  <c r="J5" i="2"/>
  <c r="K5" i="2" s="1"/>
  <c r="J799" i="2"/>
  <c r="K799" i="2" s="1"/>
  <c r="J671" i="2"/>
  <c r="K671" i="2" s="1"/>
  <c r="J421" i="2"/>
  <c r="K421" i="2" s="1"/>
  <c r="J389" i="2"/>
  <c r="K389" i="2" s="1"/>
  <c r="J51" i="2"/>
  <c r="K51" i="2" s="1"/>
  <c r="J45" i="2"/>
  <c r="K45" i="2" s="1"/>
  <c r="I836" i="2"/>
  <c r="J861" i="2"/>
  <c r="K861" i="2" s="1"/>
  <c r="I1041" i="2"/>
  <c r="I1033" i="2"/>
  <c r="I1025" i="2"/>
  <c r="I1017" i="2"/>
  <c r="I1009" i="2"/>
  <c r="I1001" i="2"/>
  <c r="I993" i="2"/>
  <c r="I985" i="2"/>
  <c r="I977" i="2"/>
  <c r="I969" i="2"/>
  <c r="I961" i="2"/>
  <c r="I953" i="2"/>
  <c r="I945" i="2"/>
  <c r="I937" i="2"/>
  <c r="I929" i="2"/>
  <c r="I921" i="2"/>
  <c r="I913" i="2"/>
  <c r="I905" i="2"/>
  <c r="I897" i="2"/>
  <c r="I824" i="2"/>
  <c r="I820" i="2"/>
  <c r="I792" i="2"/>
  <c r="I760" i="2"/>
  <c r="I756" i="2"/>
  <c r="I728" i="2"/>
  <c r="I724" i="2"/>
  <c r="I788" i="2"/>
  <c r="J833" i="2"/>
  <c r="K833" i="2" s="1"/>
  <c r="J829" i="2"/>
  <c r="K829" i="2" s="1"/>
  <c r="J801" i="2"/>
  <c r="K801" i="2" s="1"/>
  <c r="J797" i="2"/>
  <c r="K797" i="2" s="1"/>
  <c r="J769" i="2"/>
  <c r="K769" i="2" s="1"/>
  <c r="I700" i="2"/>
  <c r="J1045" i="2"/>
  <c r="K1045" i="2" s="1"/>
  <c r="J1037" i="2"/>
  <c r="K1037" i="2" s="1"/>
  <c r="J1029" i="2"/>
  <c r="K1029" i="2" s="1"/>
  <c r="J1021" i="2"/>
  <c r="K1021" i="2" s="1"/>
  <c r="J1013" i="2"/>
  <c r="K1013" i="2" s="1"/>
  <c r="J1005" i="2"/>
  <c r="K1005" i="2" s="1"/>
  <c r="J997" i="2"/>
  <c r="K997" i="2" s="1"/>
  <c r="J989" i="2"/>
  <c r="K989" i="2" s="1"/>
  <c r="J981" i="2"/>
  <c r="K981" i="2" s="1"/>
  <c r="J973" i="2"/>
  <c r="K973" i="2" s="1"/>
  <c r="J965" i="2"/>
  <c r="K965" i="2" s="1"/>
  <c r="J957" i="2"/>
  <c r="K957" i="2" s="1"/>
  <c r="J949" i="2"/>
  <c r="K949" i="2" s="1"/>
  <c r="J941" i="2"/>
  <c r="K941" i="2" s="1"/>
  <c r="J933" i="2"/>
  <c r="K933" i="2" s="1"/>
  <c r="J925" i="2"/>
  <c r="K925" i="2" s="1"/>
  <c r="J917" i="2"/>
  <c r="K917" i="2" s="1"/>
  <c r="J909" i="2"/>
  <c r="K909" i="2" s="1"/>
  <c r="J901" i="2"/>
  <c r="K901" i="2" s="1"/>
  <c r="I832" i="2"/>
  <c r="I828" i="2"/>
  <c r="I796" i="2"/>
  <c r="I768" i="2"/>
  <c r="I764" i="2"/>
  <c r="I732" i="2"/>
  <c r="J887" i="2"/>
  <c r="K887" i="2" s="1"/>
  <c r="J893" i="2"/>
  <c r="K893" i="2" s="1"/>
  <c r="J841" i="2"/>
  <c r="K841" i="2" s="1"/>
  <c r="J837" i="2"/>
  <c r="K837" i="2" s="1"/>
  <c r="J809" i="2"/>
  <c r="K809" i="2" s="1"/>
  <c r="J805" i="2"/>
  <c r="K805" i="2" s="1"/>
  <c r="J777" i="2"/>
  <c r="K777" i="2" s="1"/>
  <c r="J745" i="2"/>
  <c r="K745" i="2" s="1"/>
  <c r="I684" i="2"/>
  <c r="I808" i="2"/>
  <c r="I804" i="2"/>
  <c r="I776" i="2"/>
  <c r="I772" i="2"/>
  <c r="I708" i="2"/>
  <c r="I840" i="2"/>
  <c r="I744" i="2"/>
  <c r="J881" i="2"/>
  <c r="K881" i="2" s="1"/>
  <c r="J873" i="2"/>
  <c r="K873" i="2" s="1"/>
  <c r="J869" i="2"/>
  <c r="K869" i="2" s="1"/>
  <c r="J865" i="2"/>
  <c r="K865" i="2" s="1"/>
  <c r="J857" i="2"/>
  <c r="K857" i="2" s="1"/>
  <c r="J849" i="2"/>
  <c r="K849" i="2" s="1"/>
  <c r="J845" i="2"/>
  <c r="K845" i="2" s="1"/>
  <c r="J817" i="2"/>
  <c r="K817" i="2" s="1"/>
  <c r="J813" i="2"/>
  <c r="K813" i="2" s="1"/>
  <c r="J785" i="2"/>
  <c r="K785" i="2" s="1"/>
  <c r="J753" i="2"/>
  <c r="K753" i="2" s="1"/>
  <c r="J721" i="2"/>
  <c r="K721" i="2" s="1"/>
  <c r="I740" i="2"/>
  <c r="J885" i="2"/>
  <c r="K885" i="2" s="1"/>
  <c r="J877" i="2"/>
  <c r="K877" i="2" s="1"/>
  <c r="J853" i="2"/>
  <c r="K853" i="2" s="1"/>
  <c r="I888" i="2"/>
  <c r="J884" i="2"/>
  <c r="K884" i="2" s="1"/>
  <c r="I880" i="2"/>
  <c r="J876" i="2"/>
  <c r="K876" i="2" s="1"/>
  <c r="I872" i="2"/>
  <c r="J868" i="2"/>
  <c r="K868" i="2" s="1"/>
  <c r="I864" i="2"/>
  <c r="J860" i="2"/>
  <c r="K860" i="2" s="1"/>
  <c r="I856" i="2"/>
  <c r="J852" i="2"/>
  <c r="K852" i="2" s="1"/>
  <c r="I848" i="2"/>
  <c r="I844" i="2"/>
  <c r="I816" i="2"/>
  <c r="I812" i="2"/>
  <c r="I784" i="2"/>
  <c r="I780" i="2"/>
  <c r="I752" i="2"/>
  <c r="I748" i="2"/>
  <c r="I720" i="2"/>
  <c r="I716" i="2"/>
  <c r="I692" i="2"/>
  <c r="J676" i="2"/>
  <c r="K676" i="2" s="1"/>
  <c r="J668" i="2"/>
  <c r="K668" i="2" s="1"/>
  <c r="J660" i="2"/>
  <c r="K660" i="2" s="1"/>
  <c r="J652" i="2"/>
  <c r="K652" i="2" s="1"/>
  <c r="J644" i="2"/>
  <c r="K644" i="2" s="1"/>
  <c r="J636" i="2"/>
  <c r="K636" i="2" s="1"/>
  <c r="I628" i="2"/>
  <c r="I612" i="2"/>
  <c r="J561" i="2"/>
  <c r="K561" i="2" s="1"/>
  <c r="J557" i="2"/>
  <c r="K557" i="2" s="1"/>
  <c r="I552" i="2"/>
  <c r="I548" i="2"/>
  <c r="J517" i="2"/>
  <c r="K517" i="2" s="1"/>
  <c r="I512" i="2"/>
  <c r="J485" i="2"/>
  <c r="K485" i="2" s="1"/>
  <c r="I480" i="2"/>
  <c r="J453" i="2"/>
  <c r="K453" i="2" s="1"/>
  <c r="I448" i="2"/>
  <c r="I588" i="2"/>
  <c r="I584" i="2"/>
  <c r="I580" i="2"/>
  <c r="I576" i="2"/>
  <c r="I572" i="2"/>
  <c r="I568" i="2"/>
  <c r="I564" i="2"/>
  <c r="I560" i="2"/>
  <c r="I556" i="2"/>
  <c r="I516" i="2"/>
  <c r="I484" i="2"/>
  <c r="I520" i="2"/>
  <c r="I488" i="2"/>
  <c r="I456" i="2"/>
  <c r="J667" i="2"/>
  <c r="K667" i="2" s="1"/>
  <c r="J659" i="2"/>
  <c r="K659" i="2" s="1"/>
  <c r="J651" i="2"/>
  <c r="K651" i="2" s="1"/>
  <c r="J643" i="2"/>
  <c r="K643" i="2" s="1"/>
  <c r="J635" i="2"/>
  <c r="K635" i="2" s="1"/>
  <c r="J529" i="2"/>
  <c r="K529" i="2" s="1"/>
  <c r="I524" i="2"/>
  <c r="J497" i="2"/>
  <c r="K497" i="2" s="1"/>
  <c r="I492" i="2"/>
  <c r="J465" i="2"/>
  <c r="K465" i="2" s="1"/>
  <c r="I460" i="2"/>
  <c r="J712" i="2"/>
  <c r="K712" i="2" s="1"/>
  <c r="J704" i="2"/>
  <c r="K704" i="2" s="1"/>
  <c r="J696" i="2"/>
  <c r="K696" i="2" s="1"/>
  <c r="J688" i="2"/>
  <c r="K688" i="2" s="1"/>
  <c r="J680" i="2"/>
  <c r="K680" i="2" s="1"/>
  <c r="J672" i="2"/>
  <c r="K672" i="2" s="1"/>
  <c r="J664" i="2"/>
  <c r="K664" i="2" s="1"/>
  <c r="J656" i="2"/>
  <c r="K656" i="2" s="1"/>
  <c r="J648" i="2"/>
  <c r="K648" i="2" s="1"/>
  <c r="J640" i="2"/>
  <c r="K640" i="2" s="1"/>
  <c r="J632" i="2"/>
  <c r="K632" i="2" s="1"/>
  <c r="I620" i="2"/>
  <c r="J617" i="2"/>
  <c r="K617" i="2" s="1"/>
  <c r="I604" i="2"/>
  <c r="J601" i="2"/>
  <c r="K601" i="2" s="1"/>
  <c r="J597" i="2"/>
  <c r="K597" i="2" s="1"/>
  <c r="J533" i="2"/>
  <c r="K533" i="2" s="1"/>
  <c r="I528" i="2"/>
  <c r="J501" i="2"/>
  <c r="K501" i="2" s="1"/>
  <c r="I496" i="2"/>
  <c r="J469" i="2"/>
  <c r="K469" i="2" s="1"/>
  <c r="I464" i="2"/>
  <c r="I532" i="2"/>
  <c r="I500" i="2"/>
  <c r="I468" i="2"/>
  <c r="J600" i="2"/>
  <c r="K600" i="2" s="1"/>
  <c r="J593" i="2"/>
  <c r="K593" i="2" s="1"/>
  <c r="J541" i="2"/>
  <c r="K541" i="2" s="1"/>
  <c r="I536" i="2"/>
  <c r="I504" i="2"/>
  <c r="I472" i="2"/>
  <c r="I625" i="2"/>
  <c r="I609" i="2"/>
  <c r="I596" i="2"/>
  <c r="I592" i="2"/>
  <c r="I585" i="2"/>
  <c r="I581" i="2"/>
  <c r="I577" i="2"/>
  <c r="I573" i="2"/>
  <c r="I569" i="2"/>
  <c r="I565" i="2"/>
  <c r="J553" i="2"/>
  <c r="K553" i="2" s="1"/>
  <c r="J549" i="2"/>
  <c r="K549" i="2" s="1"/>
  <c r="I544" i="2"/>
  <c r="I540" i="2"/>
  <c r="J513" i="2"/>
  <c r="K513" i="2" s="1"/>
  <c r="I508" i="2"/>
  <c r="J481" i="2"/>
  <c r="K481" i="2" s="1"/>
  <c r="I476" i="2"/>
  <c r="I515" i="2"/>
  <c r="I507" i="2"/>
  <c r="I499" i="2"/>
  <c r="I491" i="2"/>
  <c r="I483" i="2"/>
  <c r="I475" i="2"/>
  <c r="I467" i="2"/>
  <c r="I459" i="2"/>
  <c r="I451" i="2"/>
  <c r="I443" i="2"/>
  <c r="J440" i="2"/>
  <c r="K440" i="2" s="1"/>
  <c r="I435" i="2"/>
  <c r="J432" i="2"/>
  <c r="K432" i="2" s="1"/>
  <c r="I427" i="2"/>
  <c r="J424" i="2"/>
  <c r="K424" i="2" s="1"/>
  <c r="I419" i="2"/>
  <c r="J416" i="2"/>
  <c r="K416" i="2" s="1"/>
  <c r="I411" i="2"/>
  <c r="J408" i="2"/>
  <c r="K408" i="2" s="1"/>
  <c r="I403" i="2"/>
  <c r="J400" i="2"/>
  <c r="K400" i="2" s="1"/>
  <c r="I395" i="2"/>
  <c r="J392" i="2"/>
  <c r="K392" i="2" s="1"/>
  <c r="I387" i="2"/>
  <c r="J384" i="2"/>
  <c r="K384" i="2" s="1"/>
  <c r="I379" i="2"/>
  <c r="J376" i="2"/>
  <c r="K376" i="2" s="1"/>
  <c r="I371" i="2"/>
  <c r="J368" i="2"/>
  <c r="K368" i="2" s="1"/>
  <c r="I363" i="2"/>
  <c r="J360" i="2"/>
  <c r="K360" i="2" s="1"/>
  <c r="I355" i="2"/>
  <c r="J352" i="2"/>
  <c r="K352" i="2" s="1"/>
  <c r="I347" i="2"/>
  <c r="J341" i="2"/>
  <c r="K341" i="2" s="1"/>
  <c r="I336" i="2"/>
  <c r="J344" i="2"/>
  <c r="K344" i="2" s="1"/>
  <c r="I340" i="2"/>
  <c r="I316" i="2"/>
  <c r="I300" i="2"/>
  <c r="I284" i="2"/>
  <c r="I268" i="2"/>
  <c r="I252" i="2"/>
  <c r="I236" i="2"/>
  <c r="I220" i="2"/>
  <c r="I320" i="2"/>
  <c r="I304" i="2"/>
  <c r="I288" i="2"/>
  <c r="I272" i="2"/>
  <c r="I256" i="2"/>
  <c r="I240" i="2"/>
  <c r="I224" i="2"/>
  <c r="I208" i="2"/>
  <c r="J452" i="2"/>
  <c r="K452" i="2" s="1"/>
  <c r="J444" i="2"/>
  <c r="K444" i="2" s="1"/>
  <c r="J436" i="2"/>
  <c r="K436" i="2" s="1"/>
  <c r="J428" i="2"/>
  <c r="K428" i="2" s="1"/>
  <c r="J420" i="2"/>
  <c r="K420" i="2" s="1"/>
  <c r="J412" i="2"/>
  <c r="K412" i="2" s="1"/>
  <c r="J404" i="2"/>
  <c r="K404" i="2" s="1"/>
  <c r="J396" i="2"/>
  <c r="K396" i="2" s="1"/>
  <c r="J388" i="2"/>
  <c r="K388" i="2" s="1"/>
  <c r="J380" i="2"/>
  <c r="K380" i="2" s="1"/>
  <c r="J372" i="2"/>
  <c r="K372" i="2" s="1"/>
  <c r="J364" i="2"/>
  <c r="K364" i="2" s="1"/>
  <c r="J356" i="2"/>
  <c r="K356" i="2" s="1"/>
  <c r="J348" i="2"/>
  <c r="K348" i="2" s="1"/>
  <c r="J329" i="2"/>
  <c r="K329" i="2" s="1"/>
  <c r="I324" i="2"/>
  <c r="I328" i="2"/>
  <c r="I308" i="2"/>
  <c r="I292" i="2"/>
  <c r="I276" i="2"/>
  <c r="I260" i="2"/>
  <c r="I244" i="2"/>
  <c r="I228" i="2"/>
  <c r="I212" i="2"/>
  <c r="J337" i="2"/>
  <c r="K337" i="2" s="1"/>
  <c r="I332" i="2"/>
  <c r="I312" i="2"/>
  <c r="I296" i="2"/>
  <c r="I280" i="2"/>
  <c r="I264" i="2"/>
  <c r="I248" i="2"/>
  <c r="I232" i="2"/>
  <c r="I216" i="2"/>
  <c r="I327" i="2"/>
  <c r="I319" i="2"/>
  <c r="I311" i="2"/>
  <c r="I303" i="2"/>
  <c r="I295" i="2"/>
  <c r="I287" i="2"/>
  <c r="I279" i="2"/>
  <c r="I271" i="2"/>
  <c r="I263" i="2"/>
  <c r="I255" i="2"/>
  <c r="I247" i="2"/>
  <c r="I239" i="2"/>
  <c r="I231" i="2"/>
  <c r="I223" i="2"/>
  <c r="I215" i="2"/>
  <c r="I207" i="2"/>
  <c r="J204" i="2"/>
  <c r="K204" i="2" s="1"/>
  <c r="I199" i="2"/>
  <c r="J196" i="2"/>
  <c r="K196" i="2" s="1"/>
  <c r="I191" i="2"/>
  <c r="J188" i="2"/>
  <c r="K188" i="2" s="1"/>
  <c r="I183" i="2"/>
  <c r="J180" i="2"/>
  <c r="K180" i="2" s="1"/>
  <c r="I175" i="2"/>
  <c r="J172" i="2"/>
  <c r="K172" i="2" s="1"/>
  <c r="I167" i="2"/>
  <c r="J164" i="2"/>
  <c r="K164" i="2" s="1"/>
  <c r="I159" i="2"/>
  <c r="J156" i="2"/>
  <c r="K156" i="2" s="1"/>
  <c r="I151" i="2"/>
  <c r="J148" i="2"/>
  <c r="K148" i="2" s="1"/>
  <c r="I143" i="2"/>
  <c r="J140" i="2"/>
  <c r="K140" i="2" s="1"/>
  <c r="I135" i="2"/>
  <c r="J132" i="2"/>
  <c r="K132" i="2" s="1"/>
  <c r="I127" i="2"/>
  <c r="J124" i="2"/>
  <c r="K124" i="2" s="1"/>
  <c r="I119" i="2"/>
  <c r="J116" i="2"/>
  <c r="K116" i="2" s="1"/>
  <c r="I111" i="2"/>
  <c r="J108" i="2"/>
  <c r="K108" i="2" s="1"/>
  <c r="I103" i="2"/>
  <c r="J100" i="2"/>
  <c r="K100" i="2" s="1"/>
  <c r="I95" i="2"/>
  <c r="J92" i="2"/>
  <c r="K92" i="2" s="1"/>
  <c r="I87" i="2"/>
  <c r="J84" i="2"/>
  <c r="K84" i="2" s="1"/>
  <c r="I79" i="2"/>
  <c r="J76" i="2"/>
  <c r="K76" i="2" s="1"/>
  <c r="I71" i="2"/>
  <c r="J68" i="2"/>
  <c r="K68" i="2" s="1"/>
  <c r="I63" i="2"/>
  <c r="J60" i="2"/>
  <c r="K60" i="2" s="1"/>
  <c r="I55" i="2"/>
  <c r="J52" i="2"/>
  <c r="K52" i="2" s="1"/>
  <c r="I47" i="2"/>
  <c r="J44" i="2"/>
  <c r="K44" i="2" s="1"/>
  <c r="I39" i="2"/>
  <c r="J36" i="2"/>
  <c r="K36" i="2" s="1"/>
  <c r="I31" i="2"/>
  <c r="J28" i="2"/>
  <c r="K28" i="2" s="1"/>
  <c r="I23" i="2"/>
  <c r="J20" i="2"/>
  <c r="K20" i="2" s="1"/>
  <c r="I15" i="2"/>
  <c r="J12" i="2"/>
  <c r="K12" i="2" s="1"/>
  <c r="I7" i="2"/>
  <c r="J315" i="2"/>
  <c r="K315" i="2" s="1"/>
  <c r="J307" i="2"/>
  <c r="K307" i="2" s="1"/>
  <c r="J299" i="2"/>
  <c r="K299" i="2" s="1"/>
  <c r="J291" i="2"/>
  <c r="K291" i="2" s="1"/>
  <c r="J283" i="2"/>
  <c r="K283" i="2" s="1"/>
  <c r="J275" i="2"/>
  <c r="K275" i="2" s="1"/>
  <c r="J267" i="2"/>
  <c r="K267" i="2" s="1"/>
  <c r="J259" i="2"/>
  <c r="K259" i="2" s="1"/>
  <c r="J251" i="2"/>
  <c r="K251" i="2" s="1"/>
  <c r="J243" i="2"/>
  <c r="K243" i="2" s="1"/>
  <c r="J235" i="2"/>
  <c r="K235" i="2" s="1"/>
  <c r="J227" i="2"/>
  <c r="K227" i="2" s="1"/>
  <c r="J219" i="2"/>
  <c r="K219" i="2" s="1"/>
  <c r="J211" i="2"/>
  <c r="K211" i="2" s="1"/>
  <c r="J203" i="2"/>
  <c r="K203" i="2" s="1"/>
  <c r="J195" i="2"/>
  <c r="K195" i="2" s="1"/>
  <c r="J187" i="2"/>
  <c r="K187" i="2" s="1"/>
  <c r="J179" i="2"/>
  <c r="K179" i="2" s="1"/>
  <c r="J171" i="2"/>
  <c r="K171" i="2" s="1"/>
  <c r="J163" i="2"/>
  <c r="K163" i="2" s="1"/>
  <c r="J155" i="2"/>
  <c r="K155" i="2" s="1"/>
  <c r="J147" i="2"/>
  <c r="K147" i="2" s="1"/>
  <c r="J139" i="2"/>
  <c r="K139" i="2" s="1"/>
  <c r="J131" i="2"/>
  <c r="K131" i="2" s="1"/>
  <c r="J123" i="2"/>
  <c r="K123" i="2" s="1"/>
  <c r="J115" i="2"/>
  <c r="K115" i="2" s="1"/>
  <c r="J107" i="2"/>
  <c r="K107" i="2" s="1"/>
  <c r="J200" i="2"/>
  <c r="K200" i="2" s="1"/>
  <c r="J192" i="2"/>
  <c r="K192" i="2" s="1"/>
  <c r="J184" i="2"/>
  <c r="K184" i="2" s="1"/>
  <c r="J176" i="2"/>
  <c r="K176" i="2" s="1"/>
  <c r="J168" i="2"/>
  <c r="K168" i="2" s="1"/>
  <c r="J160" i="2"/>
  <c r="K160" i="2" s="1"/>
  <c r="J152" i="2"/>
  <c r="K152" i="2" s="1"/>
  <c r="J144" i="2"/>
  <c r="K144" i="2" s="1"/>
  <c r="J136" i="2"/>
  <c r="K136" i="2" s="1"/>
  <c r="J128" i="2"/>
  <c r="K128" i="2" s="1"/>
  <c r="J120" i="2"/>
  <c r="K120" i="2" s="1"/>
  <c r="J112" i="2"/>
  <c r="K112" i="2" s="1"/>
  <c r="J104" i="2"/>
  <c r="K104" i="2" s="1"/>
  <c r="J96" i="2"/>
  <c r="K96" i="2" s="1"/>
  <c r="J88" i="2"/>
  <c r="K88" i="2" s="1"/>
  <c r="J80" i="2"/>
  <c r="K80" i="2" s="1"/>
  <c r="J72" i="2"/>
  <c r="K72" i="2" s="1"/>
  <c r="J64" i="2"/>
  <c r="K64" i="2" s="1"/>
  <c r="J56" i="2"/>
  <c r="K56" i="2" s="1"/>
  <c r="J48" i="2"/>
  <c r="K48" i="2" s="1"/>
  <c r="J40" i="2"/>
  <c r="K40" i="2" s="1"/>
  <c r="J32" i="2"/>
  <c r="K32" i="2" s="1"/>
  <c r="J24" i="2"/>
  <c r="K24" i="2" s="1"/>
  <c r="J16" i="2"/>
  <c r="K16" i="2" s="1"/>
  <c r="J8" i="2"/>
  <c r="K8" i="2" s="1"/>
  <c r="J215" i="2" l="1"/>
  <c r="K215" i="2" s="1"/>
  <c r="J279" i="2"/>
  <c r="K279" i="2" s="1"/>
  <c r="J232" i="2"/>
  <c r="K232" i="2" s="1"/>
  <c r="J212" i="2"/>
  <c r="K212" i="2" s="1"/>
  <c r="J208" i="2"/>
  <c r="K208" i="2" s="1"/>
  <c r="J220" i="2"/>
  <c r="K220" i="2" s="1"/>
  <c r="J483" i="2"/>
  <c r="K483" i="2" s="1"/>
  <c r="J577" i="2"/>
  <c r="K577" i="2" s="1"/>
  <c r="J504" i="2"/>
  <c r="K504" i="2" s="1"/>
  <c r="J464" i="2"/>
  <c r="K464" i="2" s="1"/>
  <c r="J604" i="2"/>
  <c r="K604" i="2" s="1"/>
  <c r="J492" i="2"/>
  <c r="K492" i="2" s="1"/>
  <c r="J564" i="2"/>
  <c r="K564" i="2" s="1"/>
  <c r="J812" i="2"/>
  <c r="K812" i="2" s="1"/>
  <c r="J708" i="2"/>
  <c r="K708" i="2" s="1"/>
  <c r="J768" i="2"/>
  <c r="K768" i="2" s="1"/>
  <c r="J756" i="2"/>
  <c r="K756" i="2" s="1"/>
  <c r="J921" i="2"/>
  <c r="K921" i="2" s="1"/>
  <c r="J985" i="2"/>
  <c r="K985" i="2" s="1"/>
  <c r="J778" i="2"/>
  <c r="K778" i="2" s="1"/>
  <c r="J324" i="2"/>
  <c r="K324" i="2" s="1"/>
  <c r="J23" i="2"/>
  <c r="K23" i="2" s="1"/>
  <c r="J55" i="2"/>
  <c r="K55" i="2" s="1"/>
  <c r="J87" i="2"/>
  <c r="K87" i="2" s="1"/>
  <c r="J119" i="2"/>
  <c r="K119" i="2" s="1"/>
  <c r="J151" i="2"/>
  <c r="K151" i="2" s="1"/>
  <c r="J183" i="2"/>
  <c r="K183" i="2" s="1"/>
  <c r="J223" i="2"/>
  <c r="K223" i="2" s="1"/>
  <c r="J287" i="2"/>
  <c r="K287" i="2" s="1"/>
  <c r="J248" i="2"/>
  <c r="K248" i="2" s="1"/>
  <c r="J228" i="2"/>
  <c r="K228" i="2" s="1"/>
  <c r="J224" i="2"/>
  <c r="K224" i="2" s="1"/>
  <c r="J236" i="2"/>
  <c r="K236" i="2" s="1"/>
  <c r="J336" i="2"/>
  <c r="K336" i="2" s="1"/>
  <c r="J371" i="2"/>
  <c r="K371" i="2" s="1"/>
  <c r="J403" i="2"/>
  <c r="K403" i="2" s="1"/>
  <c r="J435" i="2"/>
  <c r="K435" i="2" s="1"/>
  <c r="J491" i="2"/>
  <c r="K491" i="2" s="1"/>
  <c r="J540" i="2"/>
  <c r="K540" i="2" s="1"/>
  <c r="J581" i="2"/>
  <c r="K581" i="2" s="1"/>
  <c r="J536" i="2"/>
  <c r="K536" i="2" s="1"/>
  <c r="J456" i="2"/>
  <c r="K456" i="2" s="1"/>
  <c r="J568" i="2"/>
  <c r="K568" i="2" s="1"/>
  <c r="J480" i="2"/>
  <c r="K480" i="2" s="1"/>
  <c r="J612" i="2"/>
  <c r="K612" i="2" s="1"/>
  <c r="J692" i="2"/>
  <c r="K692" i="2" s="1"/>
  <c r="J816" i="2"/>
  <c r="K816" i="2" s="1"/>
  <c r="J872" i="2"/>
  <c r="K872" i="2" s="1"/>
  <c r="J740" i="2"/>
  <c r="K740" i="2" s="1"/>
  <c r="J772" i="2"/>
  <c r="K772" i="2" s="1"/>
  <c r="J796" i="2"/>
  <c r="K796" i="2" s="1"/>
  <c r="J760" i="2"/>
  <c r="K760" i="2" s="1"/>
  <c r="J929" i="2"/>
  <c r="K929" i="2" s="1"/>
  <c r="J993" i="2"/>
  <c r="K993" i="2" s="1"/>
  <c r="J836" i="2"/>
  <c r="K836" i="2" s="1"/>
  <c r="J946" i="2"/>
  <c r="K946" i="2" s="1"/>
  <c r="J793" i="2"/>
  <c r="K793" i="2" s="1"/>
  <c r="J510" i="2"/>
  <c r="K510" i="2" s="1"/>
  <c r="J923" i="2"/>
  <c r="K923" i="2" s="1"/>
  <c r="J231" i="2"/>
  <c r="K231" i="2" s="1"/>
  <c r="J295" i="2"/>
  <c r="K295" i="2" s="1"/>
  <c r="J264" i="2"/>
  <c r="K264" i="2" s="1"/>
  <c r="J244" i="2"/>
  <c r="K244" i="2" s="1"/>
  <c r="J240" i="2"/>
  <c r="K240" i="2" s="1"/>
  <c r="J252" i="2"/>
  <c r="K252" i="2" s="1"/>
  <c r="J499" i="2"/>
  <c r="K499" i="2" s="1"/>
  <c r="J544" i="2"/>
  <c r="K544" i="2" s="1"/>
  <c r="J585" i="2"/>
  <c r="K585" i="2" s="1"/>
  <c r="J496" i="2"/>
  <c r="K496" i="2" s="1"/>
  <c r="J620" i="2"/>
  <c r="K620" i="2" s="1"/>
  <c r="J524" i="2"/>
  <c r="K524" i="2" s="1"/>
  <c r="J488" i="2"/>
  <c r="K488" i="2" s="1"/>
  <c r="J572" i="2"/>
  <c r="K572" i="2" s="1"/>
  <c r="J628" i="2"/>
  <c r="K628" i="2" s="1"/>
  <c r="J716" i="2"/>
  <c r="K716" i="2" s="1"/>
  <c r="J844" i="2"/>
  <c r="K844" i="2" s="1"/>
  <c r="J776" i="2"/>
  <c r="K776" i="2" s="1"/>
  <c r="J828" i="2"/>
  <c r="K828" i="2" s="1"/>
  <c r="J792" i="2"/>
  <c r="K792" i="2" s="1"/>
  <c r="J937" i="2"/>
  <c r="K937" i="2" s="1"/>
  <c r="J1001" i="2"/>
  <c r="K1001" i="2" s="1"/>
  <c r="J866" i="2"/>
  <c r="K866" i="2" s="1"/>
  <c r="J654" i="2"/>
  <c r="K654" i="2" s="1"/>
  <c r="J31" i="2"/>
  <c r="K31" i="2" s="1"/>
  <c r="J63" i="2"/>
  <c r="K63" i="2" s="1"/>
  <c r="J95" i="2"/>
  <c r="K95" i="2" s="1"/>
  <c r="J127" i="2"/>
  <c r="K127" i="2" s="1"/>
  <c r="J159" i="2"/>
  <c r="K159" i="2" s="1"/>
  <c r="J191" i="2"/>
  <c r="K191" i="2" s="1"/>
  <c r="J239" i="2"/>
  <c r="K239" i="2" s="1"/>
  <c r="J303" i="2"/>
  <c r="K303" i="2" s="1"/>
  <c r="J280" i="2"/>
  <c r="K280" i="2" s="1"/>
  <c r="J260" i="2"/>
  <c r="K260" i="2" s="1"/>
  <c r="J256" i="2"/>
  <c r="K256" i="2" s="1"/>
  <c r="J268" i="2"/>
  <c r="K268" i="2" s="1"/>
  <c r="J347" i="2"/>
  <c r="K347" i="2" s="1"/>
  <c r="J379" i="2"/>
  <c r="K379" i="2" s="1"/>
  <c r="J411" i="2"/>
  <c r="K411" i="2" s="1"/>
  <c r="J443" i="2"/>
  <c r="K443" i="2" s="1"/>
  <c r="J507" i="2"/>
  <c r="K507" i="2" s="1"/>
  <c r="J592" i="2"/>
  <c r="K592" i="2" s="1"/>
  <c r="J520" i="2"/>
  <c r="K520" i="2" s="1"/>
  <c r="J576" i="2"/>
  <c r="K576" i="2" s="1"/>
  <c r="J512" i="2"/>
  <c r="K512" i="2" s="1"/>
  <c r="J720" i="2"/>
  <c r="K720" i="2" s="1"/>
  <c r="J848" i="2"/>
  <c r="K848" i="2" s="1"/>
  <c r="J880" i="2"/>
  <c r="K880" i="2" s="1"/>
  <c r="J804" i="2"/>
  <c r="K804" i="2" s="1"/>
  <c r="J832" i="2"/>
  <c r="K832" i="2" s="1"/>
  <c r="J820" i="2"/>
  <c r="K820" i="2" s="1"/>
  <c r="J945" i="2"/>
  <c r="K945" i="2" s="1"/>
  <c r="J1009" i="2"/>
  <c r="K1009" i="2" s="1"/>
  <c r="J815" i="2"/>
  <c r="K815" i="2" s="1"/>
  <c r="J963" i="2"/>
  <c r="K963" i="2" s="1"/>
  <c r="J711" i="2"/>
  <c r="K711" i="2" s="1"/>
  <c r="J751" i="2"/>
  <c r="K751" i="2" s="1"/>
  <c r="J730" i="2"/>
  <c r="K730" i="2" s="1"/>
  <c r="J247" i="2"/>
  <c r="K247" i="2" s="1"/>
  <c r="J311" i="2"/>
  <c r="K311" i="2" s="1"/>
  <c r="J296" i="2"/>
  <c r="K296" i="2" s="1"/>
  <c r="J276" i="2"/>
  <c r="K276" i="2" s="1"/>
  <c r="J272" i="2"/>
  <c r="K272" i="2" s="1"/>
  <c r="J284" i="2"/>
  <c r="K284" i="2" s="1"/>
  <c r="J451" i="2"/>
  <c r="K451" i="2" s="1"/>
  <c r="J515" i="2"/>
  <c r="K515" i="2" s="1"/>
  <c r="J596" i="2"/>
  <c r="K596" i="2" s="1"/>
  <c r="J528" i="2"/>
  <c r="K528" i="2" s="1"/>
  <c r="J484" i="2"/>
  <c r="K484" i="2" s="1"/>
  <c r="J580" i="2"/>
  <c r="K580" i="2" s="1"/>
  <c r="J748" i="2"/>
  <c r="K748" i="2" s="1"/>
  <c r="J808" i="2"/>
  <c r="K808" i="2" s="1"/>
  <c r="J824" i="2"/>
  <c r="K824" i="2" s="1"/>
  <c r="J953" i="2"/>
  <c r="K953" i="2" s="1"/>
  <c r="J1017" i="2"/>
  <c r="K1017" i="2" s="1"/>
  <c r="J863" i="2"/>
  <c r="K863" i="2" s="1"/>
  <c r="J789" i="2"/>
  <c r="K789" i="2" s="1"/>
  <c r="J798" i="2"/>
  <c r="K798" i="2" s="1"/>
  <c r="J694" i="2"/>
  <c r="K694" i="2" s="1"/>
  <c r="J7" i="2"/>
  <c r="K7" i="2" s="1"/>
  <c r="J39" i="2"/>
  <c r="K39" i="2" s="1"/>
  <c r="J71" i="2"/>
  <c r="K71" i="2" s="1"/>
  <c r="J103" i="2"/>
  <c r="K103" i="2" s="1"/>
  <c r="J135" i="2"/>
  <c r="K135" i="2" s="1"/>
  <c r="J167" i="2"/>
  <c r="K167" i="2" s="1"/>
  <c r="J199" i="2"/>
  <c r="K199" i="2" s="1"/>
  <c r="J255" i="2"/>
  <c r="K255" i="2" s="1"/>
  <c r="J319" i="2"/>
  <c r="K319" i="2" s="1"/>
  <c r="J312" i="2"/>
  <c r="K312" i="2" s="1"/>
  <c r="J292" i="2"/>
  <c r="K292" i="2" s="1"/>
  <c r="J288" i="2"/>
  <c r="K288" i="2" s="1"/>
  <c r="J300" i="2"/>
  <c r="K300" i="2" s="1"/>
  <c r="J355" i="2"/>
  <c r="K355" i="2" s="1"/>
  <c r="J387" i="2"/>
  <c r="K387" i="2" s="1"/>
  <c r="J419" i="2"/>
  <c r="K419" i="2" s="1"/>
  <c r="J459" i="2"/>
  <c r="K459" i="2" s="1"/>
  <c r="J476" i="2"/>
  <c r="K476" i="2" s="1"/>
  <c r="J565" i="2"/>
  <c r="K565" i="2" s="1"/>
  <c r="J609" i="2"/>
  <c r="K609" i="2" s="1"/>
  <c r="J468" i="2"/>
  <c r="K468" i="2" s="1"/>
  <c r="J516" i="2"/>
  <c r="K516" i="2" s="1"/>
  <c r="J584" i="2"/>
  <c r="K584" i="2" s="1"/>
  <c r="J548" i="2"/>
  <c r="K548" i="2" s="1"/>
  <c r="J752" i="2"/>
  <c r="K752" i="2" s="1"/>
  <c r="J856" i="2"/>
  <c r="K856" i="2" s="1"/>
  <c r="J888" i="2"/>
  <c r="K888" i="2" s="1"/>
  <c r="J684" i="2"/>
  <c r="K684" i="2" s="1"/>
  <c r="J788" i="2"/>
  <c r="K788" i="2" s="1"/>
  <c r="J897" i="2"/>
  <c r="K897" i="2" s="1"/>
  <c r="J961" i="2"/>
  <c r="K961" i="2" s="1"/>
  <c r="J1025" i="2"/>
  <c r="K1025" i="2" s="1"/>
  <c r="J759" i="2"/>
  <c r="K759" i="2" s="1"/>
  <c r="J862" i="2"/>
  <c r="K862" i="2" s="1"/>
  <c r="J904" i="2"/>
  <c r="K904" i="2" s="1"/>
  <c r="J263" i="2"/>
  <c r="K263" i="2" s="1"/>
  <c r="J327" i="2"/>
  <c r="K327" i="2" s="1"/>
  <c r="J332" i="2"/>
  <c r="K332" i="2" s="1"/>
  <c r="J308" i="2"/>
  <c r="K308" i="2" s="1"/>
  <c r="J304" i="2"/>
  <c r="K304" i="2" s="1"/>
  <c r="J316" i="2"/>
  <c r="K316" i="2" s="1"/>
  <c r="J467" i="2"/>
  <c r="K467" i="2" s="1"/>
  <c r="J569" i="2"/>
  <c r="K569" i="2" s="1"/>
  <c r="J625" i="2"/>
  <c r="K625" i="2" s="1"/>
  <c r="J500" i="2"/>
  <c r="K500" i="2" s="1"/>
  <c r="J460" i="2"/>
  <c r="K460" i="2" s="1"/>
  <c r="J556" i="2"/>
  <c r="K556" i="2" s="1"/>
  <c r="J588" i="2"/>
  <c r="K588" i="2" s="1"/>
  <c r="J552" i="2"/>
  <c r="K552" i="2" s="1"/>
  <c r="J780" i="2"/>
  <c r="K780" i="2" s="1"/>
  <c r="J744" i="2"/>
  <c r="K744" i="2" s="1"/>
  <c r="J732" i="2"/>
  <c r="K732" i="2" s="1"/>
  <c r="J724" i="2"/>
  <c r="K724" i="2" s="1"/>
  <c r="J905" i="2"/>
  <c r="K905" i="2" s="1"/>
  <c r="J969" i="2"/>
  <c r="K969" i="2" s="1"/>
  <c r="J1033" i="2"/>
  <c r="K1033" i="2" s="1"/>
  <c r="J899" i="2"/>
  <c r="K899" i="2" s="1"/>
  <c r="J663" i="2"/>
  <c r="K663" i="2" s="1"/>
  <c r="J15" i="2"/>
  <c r="K15" i="2" s="1"/>
  <c r="J47" i="2"/>
  <c r="K47" i="2" s="1"/>
  <c r="J79" i="2"/>
  <c r="K79" i="2" s="1"/>
  <c r="J111" i="2"/>
  <c r="K111" i="2" s="1"/>
  <c r="J143" i="2"/>
  <c r="K143" i="2" s="1"/>
  <c r="J175" i="2"/>
  <c r="K175" i="2" s="1"/>
  <c r="J207" i="2"/>
  <c r="K207" i="2" s="1"/>
  <c r="J271" i="2"/>
  <c r="K271" i="2" s="1"/>
  <c r="J216" i="2"/>
  <c r="K216" i="2" s="1"/>
  <c r="J328" i="2"/>
  <c r="K328" i="2" s="1"/>
  <c r="J320" i="2"/>
  <c r="K320" i="2" s="1"/>
  <c r="J340" i="2"/>
  <c r="K340" i="2" s="1"/>
  <c r="J363" i="2"/>
  <c r="K363" i="2" s="1"/>
  <c r="J395" i="2"/>
  <c r="K395" i="2" s="1"/>
  <c r="J427" i="2"/>
  <c r="K427" i="2" s="1"/>
  <c r="J475" i="2"/>
  <c r="K475" i="2" s="1"/>
  <c r="J508" i="2"/>
  <c r="K508" i="2" s="1"/>
  <c r="J573" i="2"/>
  <c r="K573" i="2" s="1"/>
  <c r="J472" i="2"/>
  <c r="K472" i="2" s="1"/>
  <c r="J532" i="2"/>
  <c r="K532" i="2" s="1"/>
  <c r="J560" i="2"/>
  <c r="K560" i="2" s="1"/>
  <c r="J448" i="2"/>
  <c r="K448" i="2" s="1"/>
  <c r="J784" i="2"/>
  <c r="K784" i="2" s="1"/>
  <c r="J864" i="2"/>
  <c r="K864" i="2" s="1"/>
  <c r="J840" i="2"/>
  <c r="K840" i="2" s="1"/>
  <c r="J764" i="2"/>
  <c r="K764" i="2" s="1"/>
  <c r="J700" i="2"/>
  <c r="K700" i="2" s="1"/>
  <c r="J728" i="2"/>
  <c r="K728" i="2" s="1"/>
  <c r="J913" i="2"/>
  <c r="K913" i="2" s="1"/>
  <c r="J977" i="2"/>
  <c r="K977" i="2" s="1"/>
  <c r="J1041" i="2"/>
  <c r="K1041" i="2" s="1"/>
  <c r="J883" i="2"/>
  <c r="K883" i="2" s="1"/>
  <c r="J807" i="2"/>
  <c r="K807" i="2" s="1"/>
  <c r="J382" i="2"/>
  <c r="K382" i="2" s="1"/>
  <c r="J486" i="2"/>
  <c r="K486" i="2" s="1"/>
  <c r="J4" i="2"/>
  <c r="K4" i="2" s="1"/>
</calcChain>
</file>

<file path=xl/sharedStrings.xml><?xml version="1.0" encoding="utf-8"?>
<sst xmlns="http://schemas.openxmlformats.org/spreadsheetml/2006/main" count="3186" uniqueCount="1326">
  <si>
    <t>Zea mays</t>
  </si>
  <si>
    <t>Vicia faba</t>
  </si>
  <si>
    <t>Species</t>
  </si>
  <si>
    <t>Family</t>
  </si>
  <si>
    <t>Ostrya virginiana</t>
    <phoneticPr fontId="2" type="noConversion"/>
  </si>
  <si>
    <t xml:space="preserve"> Betulaceae</t>
  </si>
  <si>
    <t>Populus tremuloides</t>
    <phoneticPr fontId="2" type="noConversion"/>
  </si>
  <si>
    <t>Betula papyrifera</t>
    <phoneticPr fontId="2" type="noConversion"/>
  </si>
  <si>
    <t>Crataegus pedicellata</t>
    <phoneticPr fontId="2" type="noConversion"/>
  </si>
  <si>
    <t xml:space="preserve"> Rosaceae</t>
  </si>
  <si>
    <t>Fraxinus nigra</t>
    <phoneticPr fontId="2" type="noConversion"/>
  </si>
  <si>
    <t xml:space="preserve"> Oleaceae</t>
  </si>
  <si>
    <t>Populus grandidentata</t>
    <phoneticPr fontId="2" type="noConversion"/>
  </si>
  <si>
    <t>Ulmus rubra</t>
    <phoneticPr fontId="2" type="noConversion"/>
  </si>
  <si>
    <t xml:space="preserve"> Ulmaceae</t>
  </si>
  <si>
    <t>Acer negundo</t>
    <phoneticPr fontId="2" type="noConversion"/>
  </si>
  <si>
    <t xml:space="preserve"> Sapindaceae</t>
  </si>
  <si>
    <t>Prunus virginiana</t>
    <phoneticPr fontId="2" type="noConversion"/>
  </si>
  <si>
    <t>Carya cordiformis</t>
    <phoneticPr fontId="2" type="noConversion"/>
  </si>
  <si>
    <t xml:space="preserve"> Juglandaceae</t>
  </si>
  <si>
    <t>Acer saccharum</t>
    <phoneticPr fontId="2" type="noConversion"/>
  </si>
  <si>
    <t>Acer saccharinum</t>
    <phoneticPr fontId="2" type="noConversion"/>
  </si>
  <si>
    <t xml:space="preserve"> Fagaceae</t>
  </si>
  <si>
    <t>Acer rubrum</t>
    <phoneticPr fontId="2" type="noConversion"/>
  </si>
  <si>
    <t xml:space="preserve"> Sapindaceae</t>
    <phoneticPr fontId="2" type="noConversion"/>
  </si>
  <si>
    <t>Robinia pseudoacacia</t>
    <phoneticPr fontId="2" type="noConversion"/>
  </si>
  <si>
    <t xml:space="preserve"> Fabaceae</t>
  </si>
  <si>
    <t>Hamamelis virginiana</t>
    <phoneticPr fontId="2" type="noConversion"/>
  </si>
  <si>
    <t xml:space="preserve"> Hamamelidaceae</t>
  </si>
  <si>
    <t>Fraxinus americana</t>
    <phoneticPr fontId="2" type="noConversion"/>
  </si>
  <si>
    <t>Prunus serotina</t>
    <phoneticPr fontId="2" type="noConversion"/>
  </si>
  <si>
    <t>Tilia americana</t>
    <phoneticPr fontId="2" type="noConversion"/>
  </si>
  <si>
    <t>Carpinus caroliniana</t>
    <phoneticPr fontId="2" type="noConversion"/>
  </si>
  <si>
    <t>Quercus velutina</t>
    <phoneticPr fontId="2" type="noConversion"/>
  </si>
  <si>
    <t>Populus deltoides</t>
    <phoneticPr fontId="2" type="noConversion"/>
  </si>
  <si>
    <t>Quercus macrocarpa</t>
    <phoneticPr fontId="2" type="noConversion"/>
  </si>
  <si>
    <t>Quercus rubra</t>
    <phoneticPr fontId="2" type="noConversion"/>
  </si>
  <si>
    <t>Pinus elliottii</t>
    <phoneticPr fontId="2" type="noConversion"/>
  </si>
  <si>
    <t xml:space="preserve"> Pinaceae</t>
  </si>
  <si>
    <t>Asimina triloba</t>
    <phoneticPr fontId="2" type="noConversion"/>
  </si>
  <si>
    <t xml:space="preserve"> Annonaceae</t>
  </si>
  <si>
    <t>Gymnocladus dioicus</t>
    <phoneticPr fontId="2" type="noConversion"/>
  </si>
  <si>
    <t>Cornus florida</t>
    <phoneticPr fontId="2" type="noConversion"/>
  </si>
  <si>
    <t xml:space="preserve"> Cornaceae</t>
  </si>
  <si>
    <t>Juglans cinerea</t>
    <phoneticPr fontId="2" type="noConversion"/>
  </si>
  <si>
    <t>Populus gileadensis</t>
    <phoneticPr fontId="2" type="noConversion"/>
  </si>
  <si>
    <t>Magnolia acuminata</t>
    <phoneticPr fontId="2" type="noConversion"/>
  </si>
  <si>
    <t xml:space="preserve"> Magnoliaceae</t>
  </si>
  <si>
    <t>Morus rubra</t>
    <phoneticPr fontId="2" type="noConversion"/>
  </si>
  <si>
    <t xml:space="preserve"> Moraceae</t>
  </si>
  <si>
    <t xml:space="preserve"> Ericaceae</t>
  </si>
  <si>
    <t>Liquidambar styraciflua</t>
    <phoneticPr fontId="2" type="noConversion"/>
  </si>
  <si>
    <t>Ulmus americana</t>
    <phoneticPr fontId="2" type="noConversion"/>
  </si>
  <si>
    <t>Magnolia grandiflora</t>
    <phoneticPr fontId="2" type="noConversion"/>
  </si>
  <si>
    <t>Diospyros virginiana</t>
    <phoneticPr fontId="2" type="noConversion"/>
  </si>
  <si>
    <t xml:space="preserve"> Ebenaceae</t>
  </si>
  <si>
    <t>Cercis canadensis</t>
    <phoneticPr fontId="2" type="noConversion"/>
  </si>
  <si>
    <t>Juglans nigra</t>
    <phoneticPr fontId="2" type="noConversion"/>
  </si>
  <si>
    <t>Gleditsia triacanthos</t>
    <phoneticPr fontId="2" type="noConversion"/>
  </si>
  <si>
    <t>Liriodendron tulipifera</t>
    <phoneticPr fontId="2" type="noConversion"/>
  </si>
  <si>
    <t>Ilex opaca</t>
    <phoneticPr fontId="2" type="noConversion"/>
  </si>
  <si>
    <t xml:space="preserve"> Aquifoliaceae</t>
  </si>
  <si>
    <t>Carya tomentosa</t>
    <phoneticPr fontId="2" type="noConversion"/>
  </si>
  <si>
    <t>Carya ovata</t>
    <phoneticPr fontId="2" type="noConversion"/>
  </si>
  <si>
    <t>Oxydendrum arboreum</t>
    <phoneticPr fontId="2" type="noConversion"/>
  </si>
  <si>
    <t xml:space="preserve"> Lauraceae</t>
  </si>
  <si>
    <t xml:space="preserve"> Platanaceae</t>
  </si>
  <si>
    <t>Aesculus glabra</t>
    <phoneticPr fontId="2" type="noConversion"/>
  </si>
  <si>
    <t>Corylus americana</t>
    <phoneticPr fontId="2" type="noConversion"/>
  </si>
  <si>
    <t>Carya glabra</t>
    <phoneticPr fontId="2" type="noConversion"/>
  </si>
  <si>
    <t>Castanea dentata</t>
    <phoneticPr fontId="2" type="noConversion"/>
  </si>
  <si>
    <t>Quercus stellata</t>
    <phoneticPr fontId="2" type="noConversion"/>
  </si>
  <si>
    <t>Quercus prinus</t>
    <phoneticPr fontId="2" type="noConversion"/>
  </si>
  <si>
    <t>Betula lenta</t>
    <phoneticPr fontId="2" type="noConversion"/>
  </si>
  <si>
    <t xml:space="preserve"> Anacardiaceae</t>
  </si>
  <si>
    <t>Quercus phellos</t>
    <phoneticPr fontId="2" type="noConversion"/>
  </si>
  <si>
    <t>Quercus coccinea</t>
    <phoneticPr fontId="2" type="noConversion"/>
  </si>
  <si>
    <t>Populus unkown</t>
  </si>
  <si>
    <t>Populus nigra charkowiensis Schroed X deltoides Bartr</t>
  </si>
  <si>
    <t>Populus betulifolia</t>
    <phoneticPr fontId="2" type="noConversion"/>
  </si>
  <si>
    <t>Populus candicans X berolinensis</t>
    <phoneticPr fontId="2" type="noConversion"/>
  </si>
  <si>
    <t>Populus euramericana</t>
    <phoneticPr fontId="2" type="noConversion"/>
  </si>
  <si>
    <t>Populus nigra X laurifolia</t>
  </si>
  <si>
    <t xml:space="preserve"> Cannabaceae</t>
  </si>
  <si>
    <t>Quercus muehlenbergii</t>
  </si>
  <si>
    <t>Sambucus nigra</t>
    <phoneticPr fontId="2" type="noConversion"/>
  </si>
  <si>
    <t xml:space="preserve"> Adoxaceae</t>
  </si>
  <si>
    <t>Ribes uva-crispa</t>
    <phoneticPr fontId="2" type="noConversion"/>
  </si>
  <si>
    <t xml:space="preserve"> Grossulariaceae</t>
  </si>
  <si>
    <t>Crataegus monogyna</t>
    <phoneticPr fontId="2" type="noConversion"/>
  </si>
  <si>
    <t>Sorbus aucuparia</t>
    <phoneticPr fontId="2" type="noConversion"/>
  </si>
  <si>
    <t>Corylus avellana</t>
    <phoneticPr fontId="2" type="noConversion"/>
  </si>
  <si>
    <t>Prunus laurocerasus</t>
    <phoneticPr fontId="2" type="noConversion"/>
  </si>
  <si>
    <t>Viburnum opulus</t>
    <phoneticPr fontId="2" type="noConversion"/>
  </si>
  <si>
    <t>Laburnum anagyroides</t>
    <phoneticPr fontId="2" type="noConversion"/>
  </si>
  <si>
    <t>Berberis vulgaris</t>
    <phoneticPr fontId="2" type="noConversion"/>
  </si>
  <si>
    <t>Rosa arvensis</t>
    <phoneticPr fontId="2" type="noConversion"/>
  </si>
  <si>
    <t>Lonicera periclymenum</t>
    <phoneticPr fontId="2" type="noConversion"/>
  </si>
  <si>
    <t>Arbutus unedo</t>
    <phoneticPr fontId="2" type="noConversion"/>
  </si>
  <si>
    <t>Cornus sanguinea</t>
    <phoneticPr fontId="2" type="noConversion"/>
  </si>
  <si>
    <t>Prunus lusitanica</t>
    <phoneticPr fontId="2" type="noConversion"/>
  </si>
  <si>
    <t>Ribes nigrum</t>
    <phoneticPr fontId="2" type="noConversion"/>
  </si>
  <si>
    <t>Juglans regia</t>
    <phoneticPr fontId="2" type="noConversion"/>
  </si>
  <si>
    <t>Fagus sylvatica</t>
    <phoneticPr fontId="2" type="noConversion"/>
  </si>
  <si>
    <t>Acer pseudoplatanus</t>
    <phoneticPr fontId="2" type="noConversion"/>
  </si>
  <si>
    <t>Fraxinus excelsior</t>
    <phoneticPr fontId="2" type="noConversion"/>
  </si>
  <si>
    <t>Castanea sativa</t>
    <phoneticPr fontId="2" type="noConversion"/>
  </si>
  <si>
    <t>Vaccinium myrtillus</t>
    <phoneticPr fontId="2" type="noConversion"/>
  </si>
  <si>
    <t>Cytisus scoparius</t>
    <phoneticPr fontId="2" type="noConversion"/>
  </si>
  <si>
    <t>Ilex aquifolium</t>
    <phoneticPr fontId="2" type="noConversion"/>
  </si>
  <si>
    <t>Ligustrum vulgare</t>
    <phoneticPr fontId="2" type="noConversion"/>
  </si>
  <si>
    <t>Hippophae rhamnoides</t>
    <phoneticPr fontId="2" type="noConversion"/>
  </si>
  <si>
    <t xml:space="preserve"> Elaeagnaceae</t>
  </si>
  <si>
    <t>Solanum dulcamara</t>
    <phoneticPr fontId="2" type="noConversion"/>
  </si>
  <si>
    <t xml:space="preserve"> Solanaceae</t>
  </si>
  <si>
    <t xml:space="preserve"> Rhamnaceae</t>
  </si>
  <si>
    <t>Viburnum tinus</t>
    <phoneticPr fontId="2" type="noConversion"/>
  </si>
  <si>
    <t>Empetrum nigrum</t>
    <phoneticPr fontId="2" type="noConversion"/>
  </si>
  <si>
    <t>Vaccinium vitis-idaea</t>
    <phoneticPr fontId="2" type="noConversion"/>
  </si>
  <si>
    <t>Thymus polytrichus</t>
    <phoneticPr fontId="2" type="noConversion"/>
  </si>
  <si>
    <t xml:space="preserve"> Lamiaceae</t>
  </si>
  <si>
    <t>Daphne mezereum</t>
    <phoneticPr fontId="2" type="noConversion"/>
  </si>
  <si>
    <t xml:space="preserve"> Thymelaeaceae</t>
  </si>
  <si>
    <t>Rhamnus cathartica</t>
    <phoneticPr fontId="2" type="noConversion"/>
  </si>
  <si>
    <t>Rhododendron ponticum</t>
    <phoneticPr fontId="2" type="noConversion"/>
  </si>
  <si>
    <t>Ulmus glabra</t>
    <phoneticPr fontId="2" type="noConversion"/>
  </si>
  <si>
    <t>Prunus spinosa</t>
    <phoneticPr fontId="2" type="noConversion"/>
  </si>
  <si>
    <t>Buddleja davidii</t>
    <phoneticPr fontId="2" type="noConversion"/>
  </si>
  <si>
    <t xml:space="preserve"> Scrophulariaceae</t>
  </si>
  <si>
    <t>Acer platanoides</t>
    <phoneticPr fontId="2" type="noConversion"/>
  </si>
  <si>
    <t>Helianthemum nummularium</t>
    <phoneticPr fontId="2" type="noConversion"/>
  </si>
  <si>
    <t xml:space="preserve"> Cistaceae</t>
  </si>
  <si>
    <t>Ulex europaeus</t>
    <phoneticPr fontId="2" type="noConversion"/>
  </si>
  <si>
    <t>Rubus fruticosus</t>
    <phoneticPr fontId="2" type="noConversion"/>
  </si>
  <si>
    <t>Hebe xfranciscana</t>
    <phoneticPr fontId="2" type="noConversion"/>
  </si>
  <si>
    <t xml:space="preserve"> Plantaginaceae</t>
  </si>
  <si>
    <t>Quercus cerris</t>
    <phoneticPr fontId="2" type="noConversion"/>
  </si>
  <si>
    <t>Quercus petraea</t>
  </si>
  <si>
    <t>Taxus baccata</t>
    <phoneticPr fontId="2" type="noConversion"/>
  </si>
  <si>
    <t xml:space="preserve"> Taxaceae</t>
  </si>
  <si>
    <t>Buxus sempervirens</t>
    <phoneticPr fontId="2" type="noConversion"/>
  </si>
  <si>
    <t xml:space="preserve"> Buxaceae</t>
  </si>
  <si>
    <t>Hedera helix</t>
    <phoneticPr fontId="2" type="noConversion"/>
  </si>
  <si>
    <t>Quercus robur</t>
  </si>
  <si>
    <t>Quercus ilex</t>
    <phoneticPr fontId="2" type="noConversion"/>
  </si>
  <si>
    <t>Tradescantia virginiana</t>
    <phoneticPr fontId="2" type="noConversion"/>
  </si>
  <si>
    <t xml:space="preserve"> Commelinaceae</t>
  </si>
  <si>
    <t>Sedum spectabile</t>
    <phoneticPr fontId="2" type="noConversion"/>
  </si>
  <si>
    <t xml:space="preserve"> Crassulaceae</t>
  </si>
  <si>
    <t xml:space="preserve"> Osmundaceae</t>
  </si>
  <si>
    <t>Picea pungens</t>
    <phoneticPr fontId="2" type="noConversion"/>
  </si>
  <si>
    <t>Triticum vulgare</t>
    <phoneticPr fontId="2" type="noConversion"/>
  </si>
  <si>
    <t xml:space="preserve"> Poaceae</t>
  </si>
  <si>
    <t>Asplenium scolopendrium</t>
    <phoneticPr fontId="2" type="noConversion"/>
  </si>
  <si>
    <t xml:space="preserve"> Aspleniaceae</t>
  </si>
  <si>
    <t>Aesculus hippocastanum</t>
    <phoneticPr fontId="2" type="noConversion"/>
  </si>
  <si>
    <t>Abies nordmanniana</t>
    <phoneticPr fontId="2" type="noConversion"/>
  </si>
  <si>
    <t>Nicotiana tabacum</t>
    <phoneticPr fontId="2" type="noConversion"/>
  </si>
  <si>
    <t>Carpinus betulus</t>
    <phoneticPr fontId="2" type="noConversion"/>
  </si>
  <si>
    <t xml:space="preserve"> Amaryllidaceae</t>
  </si>
  <si>
    <t>Xanthium pennsylvanicum</t>
    <phoneticPr fontId="2" type="noConversion"/>
  </si>
  <si>
    <t xml:space="preserve"> Asteraceae</t>
  </si>
  <si>
    <t>Medicago sativa</t>
    <phoneticPr fontId="2" type="noConversion"/>
  </si>
  <si>
    <t xml:space="preserve"> Myrtaceae</t>
  </si>
  <si>
    <t>Tilia europaea</t>
    <phoneticPr fontId="2" type="noConversion"/>
  </si>
  <si>
    <t xml:space="preserve"> Geraniaceae</t>
  </si>
  <si>
    <t>Helianthus annuus</t>
    <phoneticPr fontId="2" type="noConversion"/>
  </si>
  <si>
    <t>Ricinus communis</t>
  </si>
  <si>
    <t xml:space="preserve"> Euphorbiaceae</t>
  </si>
  <si>
    <t>Avena sativa</t>
    <phoneticPr fontId="2" type="noConversion"/>
  </si>
  <si>
    <t>Hordeum vulgare</t>
    <phoneticPr fontId="2" type="noConversion"/>
  </si>
  <si>
    <t>Pteridium aquilinum</t>
    <phoneticPr fontId="2" type="noConversion"/>
  </si>
  <si>
    <t xml:space="preserve"> Dennstaedtiaceae</t>
  </si>
  <si>
    <t>Larix decidua</t>
    <phoneticPr fontId="2" type="noConversion"/>
  </si>
  <si>
    <t>Pinus sylvestris</t>
    <phoneticPr fontId="2" type="noConversion"/>
  </si>
  <si>
    <t>Cedrus deodara</t>
    <phoneticPr fontId="2" type="noConversion"/>
  </si>
  <si>
    <t>Capparis baduca</t>
  </si>
  <si>
    <t>Chamaedorea schiedeana</t>
  </si>
  <si>
    <t xml:space="preserve"> Arecaceae</t>
  </si>
  <si>
    <t>Bactris nichophylla Betret</t>
  </si>
  <si>
    <t>Astrocaryum mexicanum</t>
  </si>
  <si>
    <t>Ficus insipida</t>
  </si>
  <si>
    <t>Psychotria simiarum</t>
  </si>
  <si>
    <t xml:space="preserve"> Rubiaceae</t>
  </si>
  <si>
    <t>Pseudolmedia oxyphyllaria</t>
  </si>
  <si>
    <t>Pouteria durlandii</t>
  </si>
  <si>
    <t xml:space="preserve"> Sapotaceae</t>
  </si>
  <si>
    <t>Coccoloba barbadensis</t>
  </si>
  <si>
    <t xml:space="preserve"> Polygonaceae</t>
  </si>
  <si>
    <t xml:space="preserve"> Piperaceae</t>
  </si>
  <si>
    <t>Casearia nitida</t>
  </si>
  <si>
    <t>Cecropia obtusifolia</t>
  </si>
  <si>
    <t>Garcinia intermedia</t>
  </si>
  <si>
    <t xml:space="preserve"> Clusiaceae</t>
  </si>
  <si>
    <t>Psychotria faxlucens</t>
  </si>
  <si>
    <t>Guarea grandifolia</t>
  </si>
  <si>
    <t xml:space="preserve"> Meliaceae</t>
  </si>
  <si>
    <t>Trichilia martiana</t>
  </si>
  <si>
    <t>Ficus colubrinae</t>
  </si>
  <si>
    <t>Amphitecna tuxtlensis</t>
  </si>
  <si>
    <t xml:space="preserve"> Bignoniaceae</t>
  </si>
  <si>
    <t>Piper hispidum</t>
  </si>
  <si>
    <t>Sapranthus microcarpus</t>
  </si>
  <si>
    <t>Aegiphila costaricensis</t>
  </si>
  <si>
    <t xml:space="preserve"> Verbenaceae</t>
  </si>
  <si>
    <t>Psychotria flava</t>
  </si>
  <si>
    <t>Chamaedorea tepejilote</t>
  </si>
  <si>
    <t>Zanthoxylum kellermanii</t>
  </si>
  <si>
    <t xml:space="preserve"> Rutaceae</t>
  </si>
  <si>
    <t>Vatairea lundellii</t>
  </si>
  <si>
    <t>Myriocarpa longipes</t>
  </si>
  <si>
    <t xml:space="preserve"> Urticaceae</t>
  </si>
  <si>
    <t>Croton schiedeanus</t>
  </si>
  <si>
    <t>Heliocarpus appendiculatus</t>
  </si>
  <si>
    <t>Trichospermum mexicanum</t>
  </si>
  <si>
    <t>Urera caracasana</t>
  </si>
  <si>
    <t>Cynometra retusa</t>
  </si>
  <si>
    <t xml:space="preserve"> Boraginaceae</t>
  </si>
  <si>
    <t>Poulsenia armata</t>
  </si>
  <si>
    <t>Pleuranthodendron lindenii</t>
  </si>
  <si>
    <t>Orthion oblanceolatum</t>
  </si>
  <si>
    <t xml:space="preserve"> Violaceae</t>
  </si>
  <si>
    <t>Spondias radlkoferi</t>
  </si>
  <si>
    <t>Urera elata</t>
  </si>
  <si>
    <t>Bursera simaruba</t>
  </si>
  <si>
    <t xml:space="preserve"> Burseraceae</t>
  </si>
  <si>
    <t>Guarea glabra</t>
  </si>
  <si>
    <t>Hampea nutricia</t>
  </si>
  <si>
    <t>Trema micrantha</t>
  </si>
  <si>
    <t>Luia mexicana</t>
  </si>
  <si>
    <t>Robinsonella mirandae</t>
  </si>
  <si>
    <t>Trophis mexicana</t>
  </si>
  <si>
    <t xml:space="preserve"> Vochysiaceae</t>
  </si>
  <si>
    <t>Cupania dentata</t>
  </si>
  <si>
    <t>Stemmadenia donnell-smithii</t>
  </si>
  <si>
    <t xml:space="preserve"> Apocynaceae</t>
  </si>
  <si>
    <t>Erythrina folkersii</t>
  </si>
  <si>
    <t>Piper auritum</t>
  </si>
  <si>
    <t>Dussia mexicana</t>
  </si>
  <si>
    <t>Clarisia biflora</t>
  </si>
  <si>
    <t>Dendropanax arboreus</t>
  </si>
  <si>
    <t xml:space="preserve"> Staphyleaceae</t>
  </si>
  <si>
    <t>Pouteria unknown</t>
  </si>
  <si>
    <t>Pterocarpus rohrii</t>
  </si>
  <si>
    <t>Inga unknown</t>
  </si>
  <si>
    <t>Brunfelsia jamaicensis</t>
    <phoneticPr fontId="2" type="noConversion"/>
  </si>
  <si>
    <t>Psychotria sloanei</t>
  </si>
  <si>
    <t xml:space="preserve"> Clethraceae</t>
  </si>
  <si>
    <t>Cyathea hystricosa</t>
  </si>
  <si>
    <t xml:space="preserve"> Cyatheaceae</t>
  </si>
  <si>
    <t>Laplacea haematoxylon</t>
  </si>
  <si>
    <t xml:space="preserve"> Theaceae</t>
  </si>
  <si>
    <t>Dendropanax pendulum</t>
  </si>
  <si>
    <t>Cestrum diurnum</t>
  </si>
  <si>
    <t>Podocarpus urbanii</t>
  </si>
  <si>
    <t xml:space="preserve"> Podocarpaceae</t>
  </si>
  <si>
    <t>Myrsine coriacea</t>
  </si>
  <si>
    <t xml:space="preserve"> Primulaceae</t>
  </si>
  <si>
    <t>Piper arboreum</t>
  </si>
  <si>
    <t>Clusia havetioides</t>
  </si>
  <si>
    <t>Cleyera theoides</t>
  </si>
  <si>
    <t>Cyathea pubescens</t>
  </si>
  <si>
    <t>Garrya fadyenii</t>
  </si>
  <si>
    <t xml:space="preserve"> Garryaceae</t>
  </si>
  <si>
    <t>Guarea swartzii</t>
  </si>
  <si>
    <t>Ilex obcordata</t>
  </si>
  <si>
    <t>Cyathea furfuracea</t>
  </si>
  <si>
    <t>Eugenia monticola</t>
  </si>
  <si>
    <t>Eupatorium critoniforme</t>
  </si>
  <si>
    <t xml:space="preserve"> Compositae</t>
  </si>
  <si>
    <t xml:space="preserve"> Gesneriaceae</t>
  </si>
  <si>
    <t>Chaetocarpus globosus</t>
  </si>
  <si>
    <t>Maytenus jamaicensis</t>
  </si>
  <si>
    <t xml:space="preserve"> Celastraceae</t>
  </si>
  <si>
    <t>Conostegia montana</t>
  </si>
  <si>
    <t xml:space="preserve"> Melastomataceae</t>
  </si>
  <si>
    <t>Bumelia montana</t>
    <phoneticPr fontId="2" type="noConversion"/>
  </si>
  <si>
    <t>Lyonia octandra</t>
  </si>
  <si>
    <t>Ilex macfadyenii</t>
    <phoneticPr fontId="2" type="noConversion"/>
  </si>
  <si>
    <t>Nectandra patens</t>
  </si>
  <si>
    <t>Cyrilla racemiflora</t>
  </si>
  <si>
    <t xml:space="preserve"> Cyrillaceae</t>
  </si>
  <si>
    <t>Lyonia jamaicensis</t>
  </si>
  <si>
    <t>Haenianthus incrassatus</t>
  </si>
  <si>
    <t>Xylosma nitida</t>
  </si>
  <si>
    <t>Meriania leucantha</t>
  </si>
  <si>
    <t>Mecranium purpurascens</t>
  </si>
  <si>
    <t>Eugenia marchiana</t>
  </si>
  <si>
    <t>Meriania purpurea</t>
  </si>
  <si>
    <t>Morella cerifera</t>
    <phoneticPr fontId="2" type="noConversion"/>
  </si>
  <si>
    <t xml:space="preserve"> Myricaceae</t>
  </si>
  <si>
    <t>Solanum punctulatum</t>
  </si>
  <si>
    <t>Miconia theaezans</t>
  </si>
  <si>
    <t>Eugenia virgultosa</t>
  </si>
  <si>
    <t>Pittosporum undulatum</t>
  </si>
  <si>
    <t xml:space="preserve"> Pittosporaceae</t>
  </si>
  <si>
    <t>Meliosma herbertii</t>
  </si>
  <si>
    <t xml:space="preserve"> Sabiaceae</t>
  </si>
  <si>
    <t>Clathrotropis unknown</t>
  </si>
  <si>
    <t>Chaetocarpus schomburgkianus</t>
  </si>
  <si>
    <t>Crataeva tapia</t>
  </si>
  <si>
    <t>Helicostylis tomentosa</t>
  </si>
  <si>
    <t>Tovomita brevistaminea</t>
  </si>
  <si>
    <t>Pouteria trilocularis</t>
  </si>
  <si>
    <t>Pouteria venosa</t>
  </si>
  <si>
    <t>Rheedia spruceana</t>
  </si>
  <si>
    <t>Carapa guianensis</t>
  </si>
  <si>
    <t>Cordia nodosa</t>
  </si>
  <si>
    <t>Pausandra flagellorhachis</t>
  </si>
  <si>
    <t>Tapura guianensis</t>
  </si>
  <si>
    <t>Rinorea riana</t>
  </si>
  <si>
    <t>Drypetes variabilis</t>
  </si>
  <si>
    <t>Amaioua guianensis</t>
    <phoneticPr fontId="2" type="noConversion"/>
  </si>
  <si>
    <t>Faramea torquata</t>
  </si>
  <si>
    <t>Parkia pendula</t>
  </si>
  <si>
    <t>Simarouba amara</t>
  </si>
  <si>
    <t xml:space="preserve"> Simaroubaceae</t>
  </si>
  <si>
    <t>Symphonia globulifera</t>
  </si>
  <si>
    <t>Diospyros mellinonii</t>
  </si>
  <si>
    <t>Lacistema aggregatum</t>
  </si>
  <si>
    <t>Pera schomburgkiana</t>
  </si>
  <si>
    <t>Pouteria aff anibaefolia</t>
  </si>
  <si>
    <t>Torrubia unknown</t>
  </si>
  <si>
    <t xml:space="preserve"> Nyctaginaceae</t>
  </si>
  <si>
    <t>Iryanthera lancifolia</t>
  </si>
  <si>
    <t xml:space="preserve"> Myristicaceae</t>
  </si>
  <si>
    <t>Lecointea amazonica</t>
  </si>
  <si>
    <t>Trichilia smithii</t>
  </si>
  <si>
    <t>Chrysophyllum unknown</t>
    <phoneticPr fontId="2" type="noConversion"/>
  </si>
  <si>
    <t>Paypayrola longifolia</t>
  </si>
  <si>
    <t>Pouteria anibaefolia</t>
  </si>
  <si>
    <t>Licania unknown</t>
  </si>
  <si>
    <t>Sandwithia guyanensis</t>
  </si>
  <si>
    <t>Rheedia unknown</t>
  </si>
  <si>
    <t>Gustavia augusta</t>
  </si>
  <si>
    <t xml:space="preserve"> Lecythidaceae</t>
  </si>
  <si>
    <t>Diplotropis purpurea</t>
  </si>
  <si>
    <t>Trichilia propinqua</t>
  </si>
  <si>
    <t>Trichilia schomburgkii</t>
  </si>
  <si>
    <t>Duroia unknown</t>
  </si>
  <si>
    <t>Clusia unknown</t>
  </si>
  <si>
    <t>Cusparia trifoliata</t>
  </si>
  <si>
    <t>Guarea schomburgkii</t>
  </si>
  <si>
    <t>Simaba multiflora</t>
  </si>
  <si>
    <t>Aspidosperma excelsum</t>
  </si>
  <si>
    <t>Touroulia guianensis</t>
  </si>
  <si>
    <t xml:space="preserve"> Ochnaceae</t>
  </si>
  <si>
    <t>Diospyros lissocarpoides</t>
  </si>
  <si>
    <t>Parkia oppositifolia</t>
  </si>
  <si>
    <t>Coccoloba unknown</t>
  </si>
  <si>
    <t>Capparis guaguaensis</t>
  </si>
  <si>
    <t>Conceveiba guianensis</t>
  </si>
  <si>
    <t>Hirtella davisii</t>
  </si>
  <si>
    <t>Prunus sphaerocarpa</t>
  </si>
  <si>
    <t>Beilschmiedia curviramea</t>
  </si>
  <si>
    <t>Buchenavia capitata</t>
  </si>
  <si>
    <t xml:space="preserve"> Combretaceae</t>
  </si>
  <si>
    <t>Goupia glabra</t>
  </si>
  <si>
    <t>Anaxagorea unknown</t>
    <phoneticPr fontId="2" type="noConversion"/>
  </si>
  <si>
    <t>Agodra brasiliensis</t>
    <phoneticPr fontId="2" type="noConversion"/>
  </si>
  <si>
    <t xml:space="preserve"> Opiliaceae</t>
  </si>
  <si>
    <t>Caraipa richardiana</t>
  </si>
  <si>
    <t>Couratari pulchra</t>
  </si>
  <si>
    <t>Duguetia pycnastera</t>
  </si>
  <si>
    <t>Capparis amplissima</t>
  </si>
  <si>
    <t>Erythrochiton brasiliensis</t>
  </si>
  <si>
    <t>Torrubia cuspidata</t>
  </si>
  <si>
    <t>Mora excelsa</t>
  </si>
  <si>
    <t>Rollinia multiflora</t>
  </si>
  <si>
    <t>Manilkara bidentata</t>
  </si>
  <si>
    <t>Vitex stahelii</t>
  </si>
  <si>
    <t>Ocotea martiana</t>
  </si>
  <si>
    <t>Sapium unknown</t>
  </si>
  <si>
    <t>Aniba riparia</t>
  </si>
  <si>
    <t>Pouteria egregia</t>
  </si>
  <si>
    <t>Eschweilera grata</t>
  </si>
  <si>
    <t>Ocotea nicaraguensis</t>
  </si>
  <si>
    <t>Eschweilera tenax</t>
  </si>
  <si>
    <t>Lecythis davisii</t>
  </si>
  <si>
    <t>Virola sebifera</t>
  </si>
  <si>
    <t>Manilkara unknown</t>
  </si>
  <si>
    <t>Pithecellobium claviflorum</t>
  </si>
  <si>
    <t>Cordia viridis</t>
  </si>
  <si>
    <t>Pentaclethra macroloba</t>
  </si>
  <si>
    <t>Pterocarpus unknown</t>
  </si>
  <si>
    <t>Toulicia guianensis</t>
  </si>
  <si>
    <t>Himatanthus articulatus</t>
  </si>
  <si>
    <t>Nectandra grandis</t>
  </si>
  <si>
    <t>Tabebuia unknown</t>
  </si>
  <si>
    <t>Eschweilera corrugata</t>
  </si>
  <si>
    <t>Aniba excelsa</t>
    <phoneticPr fontId="2" type="noConversion"/>
  </si>
  <si>
    <t>Sclerolobium unknown</t>
  </si>
  <si>
    <t>Lonchocarpus sericeus</t>
  </si>
  <si>
    <t>Couepia glandulosa</t>
  </si>
  <si>
    <t>Genipa americana</t>
  </si>
  <si>
    <t>Ocotea duotincta</t>
  </si>
  <si>
    <t>Tabebuia serratifolia</t>
  </si>
  <si>
    <t>Ouratea sagotii</t>
  </si>
  <si>
    <t>Couratari multiflora</t>
  </si>
  <si>
    <t>Casearia javitensis</t>
  </si>
  <si>
    <t>Inga rubiginosa</t>
  </si>
  <si>
    <t>Hieronyma latifolia</t>
  </si>
  <si>
    <t>Eschweilera subglandulosa</t>
  </si>
  <si>
    <t>Brosimum unknown</t>
  </si>
  <si>
    <t>Peltogyne porphyrocardia</t>
  </si>
  <si>
    <t>Andira unknown</t>
    <phoneticPr fontId="2" type="noConversion"/>
  </si>
  <si>
    <t>Banara nitida</t>
  </si>
  <si>
    <t>Chimarrhis microcarpa</t>
  </si>
  <si>
    <t>Myrcia amazonica</t>
  </si>
  <si>
    <t>Pogonophora sagotii</t>
  </si>
  <si>
    <t>Vismia guianensis</t>
  </si>
  <si>
    <t>Piptadenia psilostachya</t>
  </si>
  <si>
    <t>Dipteryx odorata</t>
  </si>
  <si>
    <t>Hymenaea courbaril</t>
  </si>
  <si>
    <t>Quiina guianensis</t>
  </si>
  <si>
    <t>Mouriri huberi</t>
  </si>
  <si>
    <t>Ficus unknown</t>
  </si>
  <si>
    <t>Ocotea schomburgkiana</t>
  </si>
  <si>
    <t>Byrsonima aerugo</t>
  </si>
  <si>
    <t>Sclerolobium paniculatum</t>
  </si>
  <si>
    <t>Tetragastris unknown</t>
  </si>
  <si>
    <t>Peltogyne unknown</t>
  </si>
  <si>
    <t>Apeiba echinata</t>
    <phoneticPr fontId="2" type="noConversion"/>
  </si>
  <si>
    <t>Casearia guianensis</t>
  </si>
  <si>
    <t>Eschweilera unknown</t>
  </si>
  <si>
    <t>Jacaranda obtusifolia</t>
  </si>
  <si>
    <t>Sacoglottis cydonioides</t>
  </si>
  <si>
    <t xml:space="preserve"> Humiriaceae</t>
  </si>
  <si>
    <t>Apeiba unknown</t>
  </si>
  <si>
    <t>Crudia glaberrima</t>
  </si>
  <si>
    <t>Peltogyne pubescens</t>
  </si>
  <si>
    <t>Pithecellobium jupunba</t>
  </si>
  <si>
    <t>Brownea latifolia</t>
  </si>
  <si>
    <t>Piranhea longepedunculata</t>
  </si>
  <si>
    <t>Vismia unknown</t>
  </si>
  <si>
    <t>Lonchocarpus unknown</t>
  </si>
  <si>
    <t>Mouriri sideroxylon</t>
  </si>
  <si>
    <t>Aspidosperma marcgravianum</t>
  </si>
  <si>
    <t>Centrolobium paraense</t>
  </si>
  <si>
    <t>Laetia procera</t>
  </si>
  <si>
    <t>Triplaris surinamensis</t>
  </si>
  <si>
    <t>Virola surinamensis</t>
  </si>
  <si>
    <t>Licania densiflora</t>
  </si>
  <si>
    <t>Crudia oblonga</t>
  </si>
  <si>
    <t>Vismia macrophylla</t>
  </si>
  <si>
    <t>Eugenia compta</t>
  </si>
  <si>
    <t>Inga capitata</t>
  </si>
  <si>
    <t>Mabea piriri</t>
  </si>
  <si>
    <t>Protium unknown</t>
  </si>
  <si>
    <t>Sterculia pruriens</t>
  </si>
  <si>
    <t>Eschweilera chartacea</t>
  </si>
  <si>
    <t>Vochysia lehmannii</t>
  </si>
  <si>
    <t>Tetragastris panamensis</t>
  </si>
  <si>
    <t>Chrysophyllum auratum</t>
  </si>
  <si>
    <t>Erisma uncinatum</t>
  </si>
  <si>
    <t>Tapirira guianensis</t>
  </si>
  <si>
    <t>Didymopanax morototonii</t>
  </si>
  <si>
    <t>Licania rufescens</t>
  </si>
  <si>
    <t>Picramnia macrostachya</t>
  </si>
  <si>
    <t>Protium neglectum</t>
  </si>
  <si>
    <t>Mabea taquari</t>
  </si>
  <si>
    <t>Sloanea grandiflora</t>
  </si>
  <si>
    <t xml:space="preserve"> Elaeocarpaceae</t>
  </si>
  <si>
    <t>Croton matourensis</t>
  </si>
  <si>
    <t>Hirtella americana</t>
  </si>
  <si>
    <t>Clarisia racemosa</t>
    <phoneticPr fontId="2" type="noConversion"/>
  </si>
  <si>
    <t>Parinari rodolphii</t>
  </si>
  <si>
    <t>Licania parvifructa</t>
  </si>
  <si>
    <t>Eschweilera odora</t>
  </si>
  <si>
    <t>Hymenolobium unknown</t>
  </si>
  <si>
    <t>Cecropia sciadophylla</t>
  </si>
  <si>
    <t>Andira retusa</t>
    <phoneticPr fontId="2" type="noConversion"/>
  </si>
  <si>
    <t>Sloanea guianensis</t>
  </si>
  <si>
    <t>Eugenia anastomosans</t>
  </si>
  <si>
    <t>Inga scabriuscula</t>
  </si>
  <si>
    <t>Licania hypoleuca</t>
  </si>
  <si>
    <t>Parinari excelsa</t>
  </si>
  <si>
    <t>Ecclinusa guianensis</t>
  </si>
  <si>
    <t>Protium decandrum</t>
  </si>
  <si>
    <t>Protea cynaroides</t>
  </si>
  <si>
    <t xml:space="preserve"> Proteaceae</t>
  </si>
  <si>
    <t>Persoonia lanceolata</t>
  </si>
  <si>
    <t>Prestonia muelleri</t>
  </si>
  <si>
    <t>Placospermum coriaceum</t>
  </si>
  <si>
    <t>Agastachys odorata</t>
  </si>
  <si>
    <t>Synaphea petiolaris</t>
  </si>
  <si>
    <t>Protea repens</t>
  </si>
  <si>
    <t>Synaphea spinulosa</t>
  </si>
  <si>
    <t>Orites milliganii</t>
  </si>
  <si>
    <t>Isopogon fletcheri</t>
  </si>
  <si>
    <t>Leucospermum cordifolium</t>
  </si>
  <si>
    <t>Hicksbeachia pilosa</t>
  </si>
  <si>
    <t>Leucadendron pubescens</t>
  </si>
  <si>
    <t>Lambertia inermis</t>
  </si>
  <si>
    <t>Bellendena montana</t>
  </si>
  <si>
    <t>Eidothea hardeniana</t>
  </si>
  <si>
    <t>Gevuina avellana</t>
  </si>
  <si>
    <t>Telopea truncata</t>
  </si>
  <si>
    <t>Protea nitida</t>
  </si>
  <si>
    <t>Triunia montana</t>
  </si>
  <si>
    <t>Conospermum longifolium</t>
  </si>
  <si>
    <t>Embothrium coccineum</t>
  </si>
  <si>
    <t>Lomatia tinctoria</t>
  </si>
  <si>
    <t>Banksia grandis</t>
  </si>
  <si>
    <t>Darlingia ferruginea</t>
  </si>
  <si>
    <t>Hollandaea sayeriana</t>
  </si>
  <si>
    <t>Neorites kevediana</t>
  </si>
  <si>
    <t>Stenocarpus sinuatus</t>
  </si>
  <si>
    <t>Cenarrhenes nitida</t>
  </si>
  <si>
    <t>Xylomelum pyriforme</t>
  </si>
  <si>
    <t>Grevillea hilliana</t>
  </si>
  <si>
    <t>Cardwellia sublimis</t>
  </si>
  <si>
    <t>Opisthiolepis heterophylla</t>
  </si>
  <si>
    <t>Athertonia diversifolia</t>
  </si>
  <si>
    <t>Brabejum stellatifolium</t>
  </si>
  <si>
    <t>Megahertzia amplexicaulis</t>
  </si>
  <si>
    <t>Orites diversifolia</t>
  </si>
  <si>
    <t>Buckinghamia celsissima</t>
  </si>
  <si>
    <t>Lasjia whelanii</t>
  </si>
  <si>
    <t>Musgravea heterophylla</t>
  </si>
  <si>
    <t>Austromuellera trinervia</t>
  </si>
  <si>
    <t>Quercus pubescens</t>
  </si>
  <si>
    <t>Cynara scolymus L</t>
    <phoneticPr fontId="2" type="noConversion"/>
  </si>
  <si>
    <t>Neea oppositifolia</t>
  </si>
  <si>
    <t>Rinorea paniculata</t>
  </si>
  <si>
    <t>Ferdidusa elliptica</t>
  </si>
  <si>
    <t>Pouteria retinervis</t>
  </si>
  <si>
    <t>Duroia kotchubaeoides</t>
    <phoneticPr fontId="2" type="noConversion"/>
  </si>
  <si>
    <t>Couratari tauari</t>
    <phoneticPr fontId="2" type="noConversion"/>
  </si>
  <si>
    <t>Anisophyllea manausensis</t>
    <phoneticPr fontId="2" type="noConversion"/>
  </si>
  <si>
    <t>Pouteria reticulata</t>
  </si>
  <si>
    <t>Lecythis prancei</t>
    <phoneticPr fontId="2" type="noConversion"/>
  </si>
  <si>
    <t>Pouteria jariensis</t>
  </si>
  <si>
    <t>Ouratea discophora</t>
  </si>
  <si>
    <t>Antonia ovata</t>
    <phoneticPr fontId="2" type="noConversion"/>
  </si>
  <si>
    <t>Licaria chrysophylla</t>
  </si>
  <si>
    <t>Eschweilera parviflora</t>
  </si>
  <si>
    <t>Licaria rodriguesii</t>
  </si>
  <si>
    <t>Jacaranda copaia</t>
  </si>
  <si>
    <t>Inga umbratica</t>
  </si>
  <si>
    <t>Eschweilera coriacea</t>
  </si>
  <si>
    <t>Myrcia magnoliifolia</t>
  </si>
  <si>
    <t>Eschweilera apiculata</t>
  </si>
  <si>
    <t>Licania adolphoduckei</t>
  </si>
  <si>
    <t>Geissospermum argenteum</t>
  </si>
  <si>
    <t>Minquartia guianensis</t>
  </si>
  <si>
    <t xml:space="preserve"> Olacaceae</t>
  </si>
  <si>
    <t>Scleronema micranthum</t>
  </si>
  <si>
    <t>Pouteria guianensis</t>
  </si>
  <si>
    <t>Matayba arborescens</t>
  </si>
  <si>
    <t>Swartzia ingifolia</t>
  </si>
  <si>
    <t>Protium klugii</t>
  </si>
  <si>
    <t>Astronium lecointei</t>
    <phoneticPr fontId="2" type="noConversion"/>
  </si>
  <si>
    <t>Eschweilera bracteosa</t>
  </si>
  <si>
    <t>Larix kaempferi</t>
    <phoneticPr fontId="2" type="noConversion"/>
  </si>
  <si>
    <t>Ginkgo biloba</t>
    <phoneticPr fontId="2" type="noConversion"/>
  </si>
  <si>
    <t xml:space="preserve"> Ginkgoaceae</t>
  </si>
  <si>
    <t>Magnolia kobus</t>
    <phoneticPr fontId="2" type="noConversion"/>
  </si>
  <si>
    <t>Betula pubescens</t>
    <phoneticPr fontId="2" type="noConversion"/>
  </si>
  <si>
    <t>Betula a</t>
  </si>
  <si>
    <t>Betula pubescens X a</t>
  </si>
  <si>
    <t>Betula pendula</t>
    <phoneticPr fontId="2" type="noConversion"/>
  </si>
  <si>
    <t>Tradescantia zebrina</t>
  </si>
  <si>
    <t>Pelargonium peltatum</t>
    <phoneticPr fontId="2" type="noConversion"/>
  </si>
  <si>
    <t>Triticum sativum</t>
  </si>
  <si>
    <t>Chrysanthemum frutescens</t>
    <phoneticPr fontId="2" type="noConversion"/>
  </si>
  <si>
    <t>Primula sinensis</t>
  </si>
  <si>
    <t>Pelargonium domesticum</t>
    <phoneticPr fontId="2" type="noConversion"/>
  </si>
  <si>
    <t>Begonia coccinea</t>
    <phoneticPr fontId="2" type="noConversion"/>
  </si>
  <si>
    <t xml:space="preserve"> Begoniaceae</t>
  </si>
  <si>
    <t>Vicia faba var equina</t>
  </si>
  <si>
    <t>Tulipa unknown</t>
  </si>
  <si>
    <t xml:space="preserve"> Liliaceae</t>
  </si>
  <si>
    <t>Primula obconica</t>
  </si>
  <si>
    <t>Cineraria cruenta</t>
    <phoneticPr fontId="2" type="noConversion"/>
  </si>
  <si>
    <t>Cyclamen latifolium</t>
    <phoneticPr fontId="2" type="noConversion"/>
  </si>
  <si>
    <t>Lycopersicum esculentum</t>
    <phoneticPr fontId="2" type="noConversion"/>
  </si>
  <si>
    <t>Fagopyrum esculentum</t>
    <phoneticPr fontId="2" type="noConversion"/>
  </si>
  <si>
    <t xml:space="preserve">Senecio petasitis </t>
    <phoneticPr fontId="2" type="noConversion"/>
  </si>
  <si>
    <t>Senecio mikanioides</t>
  </si>
  <si>
    <t>Ficus elastica</t>
    <phoneticPr fontId="2" type="noConversion"/>
  </si>
  <si>
    <t>Fuchsia speciosa</t>
    <phoneticPr fontId="2" type="noConversion"/>
  </si>
  <si>
    <t xml:space="preserve"> Onagraceae</t>
  </si>
  <si>
    <t>Tropaeolum majus</t>
  </si>
  <si>
    <t xml:space="preserve"> Tropaeolaceae</t>
  </si>
  <si>
    <t>Coleus blumei</t>
    <phoneticPr fontId="2" type="noConversion"/>
  </si>
  <si>
    <t>Cestrum elegans</t>
    <phoneticPr fontId="2" type="noConversion"/>
  </si>
  <si>
    <t>Cucurbita pepo</t>
    <phoneticPr fontId="2" type="noConversion"/>
  </si>
  <si>
    <t xml:space="preserve"> Cucurbitaceae</t>
  </si>
  <si>
    <t>Heliotropium peruvianum</t>
    <phoneticPr fontId="2" type="noConversion"/>
  </si>
  <si>
    <t>Phaseolus vulgaris</t>
    <phoneticPr fontId="2" type="noConversion"/>
  </si>
  <si>
    <t>Impatiens sultani</t>
    <phoneticPr fontId="2" type="noConversion"/>
  </si>
  <si>
    <t>Euphorbia pulcherrima</t>
    <phoneticPr fontId="2" type="noConversion"/>
  </si>
  <si>
    <t>Ficus repens</t>
    <phoneticPr fontId="2" type="noConversion"/>
  </si>
  <si>
    <t>Abutilon unknown</t>
    <phoneticPr fontId="2" type="noConversion"/>
  </si>
  <si>
    <t>Agropyron tsukushiense</t>
    <phoneticPr fontId="2" type="noConversion"/>
  </si>
  <si>
    <t>Bromus catharticus</t>
    <phoneticPr fontId="2" type="noConversion"/>
  </si>
  <si>
    <t>Eleusine coracana</t>
    <phoneticPr fontId="2" type="noConversion"/>
  </si>
  <si>
    <t>Stenotaphrum secundatum</t>
    <phoneticPr fontId="2" type="noConversion"/>
  </si>
  <si>
    <t>Arundinella hirta</t>
    <phoneticPr fontId="2" type="noConversion"/>
  </si>
  <si>
    <t>Coix lacryma-jobi var ma-yuen</t>
    <phoneticPr fontId="2" type="noConversion"/>
  </si>
  <si>
    <t>Panicum dichotomiflorum</t>
    <phoneticPr fontId="2" type="noConversion"/>
  </si>
  <si>
    <t>Hymenachne indica</t>
    <phoneticPr fontId="2" type="noConversion"/>
  </si>
  <si>
    <t>Sorghum bicolor</t>
    <phoneticPr fontId="2" type="noConversion"/>
  </si>
  <si>
    <t>Sorghum sudanense</t>
    <phoneticPr fontId="2" type="noConversion"/>
  </si>
  <si>
    <t>Vetivera unknown</t>
  </si>
  <si>
    <t>Sporobolus elongatus</t>
    <phoneticPr fontId="2" type="noConversion"/>
  </si>
  <si>
    <t>Panicum coloratum</t>
    <phoneticPr fontId="2" type="noConversion"/>
  </si>
  <si>
    <t>Eragrostis ferruginea</t>
    <phoneticPr fontId="2" type="noConversion"/>
  </si>
  <si>
    <t>Zoysia japonica</t>
    <phoneticPr fontId="2" type="noConversion"/>
  </si>
  <si>
    <t>Saccharum unknown</t>
    <phoneticPr fontId="2" type="noConversion"/>
  </si>
  <si>
    <t>Saccharum officinarum</t>
    <phoneticPr fontId="2" type="noConversion"/>
  </si>
  <si>
    <t>Cynodon dactylon</t>
    <phoneticPr fontId="2" type="noConversion"/>
  </si>
  <si>
    <t>Miscanthus sinensis</t>
    <phoneticPr fontId="2" type="noConversion"/>
  </si>
  <si>
    <t>Imperata cylindrica</t>
    <phoneticPr fontId="2" type="noConversion"/>
  </si>
  <si>
    <t>Zoysia tenuifolia</t>
    <phoneticPr fontId="2" type="noConversion"/>
  </si>
  <si>
    <t>Leptochloa chinensis</t>
    <phoneticPr fontId="2" type="noConversion"/>
  </si>
  <si>
    <t>Oryza sativa</t>
    <phoneticPr fontId="2" type="noConversion"/>
  </si>
  <si>
    <t>Zizania latifolia</t>
    <phoneticPr fontId="2" type="noConversion"/>
  </si>
  <si>
    <t>Chloris gayana</t>
    <phoneticPr fontId="2" type="noConversion"/>
  </si>
  <si>
    <t>Panicum bisulcatum</t>
    <phoneticPr fontId="2" type="noConversion"/>
  </si>
  <si>
    <t>Arundo donax</t>
    <phoneticPr fontId="2" type="noConversion"/>
  </si>
  <si>
    <t>Lycium shawii</t>
  </si>
  <si>
    <t>Cleome droserifolia</t>
  </si>
  <si>
    <t xml:space="preserve"> Capparidaceae</t>
  </si>
  <si>
    <t>Teucrium pilosum</t>
  </si>
  <si>
    <t>Gomphocarpus sinaicus</t>
  </si>
  <si>
    <t xml:space="preserve"> Asclepiadaceae</t>
  </si>
  <si>
    <t>Moltkiopsis ciliata</t>
  </si>
  <si>
    <t>Acacia tortilis</t>
    <phoneticPr fontId="2" type="noConversion"/>
  </si>
  <si>
    <t>Convolvulus lanatus</t>
  </si>
  <si>
    <t xml:space="preserve"> Convolvulaceae</t>
  </si>
  <si>
    <t>Launaea spinosa</t>
  </si>
  <si>
    <t>Achillea fragrantissima</t>
    <phoneticPr fontId="2" type="noConversion"/>
  </si>
  <si>
    <t>Ochradenus baccatus</t>
  </si>
  <si>
    <t xml:space="preserve"> Resedaceae</t>
  </si>
  <si>
    <t>Heliotropium arbainense</t>
  </si>
  <si>
    <t>Fagonia arabica</t>
    <phoneticPr fontId="2" type="noConversion"/>
  </si>
  <si>
    <t xml:space="preserve"> Zygophyllaceae</t>
  </si>
  <si>
    <t>Farsetia aegyptiaca</t>
  </si>
  <si>
    <t xml:space="preserve"> Brassicaceae</t>
  </si>
  <si>
    <t>Zilla spinosa</t>
  </si>
  <si>
    <t>Chrozophora obliqua</t>
    <phoneticPr fontId="2" type="noConversion"/>
  </si>
  <si>
    <t>Schisandra propinqua subsp intermedia</t>
    <phoneticPr fontId="2" type="noConversion"/>
  </si>
  <si>
    <t xml:space="preserve"> Schisandraceae</t>
  </si>
  <si>
    <t>Kadsura coccinea</t>
    <phoneticPr fontId="2" type="noConversion"/>
  </si>
  <si>
    <t>Kadsura oblongifolia</t>
    <phoneticPr fontId="2" type="noConversion"/>
  </si>
  <si>
    <t>Sarcandra glabra</t>
    <phoneticPr fontId="2" type="noConversion"/>
  </si>
  <si>
    <t xml:space="preserve"> Chloranthaceae</t>
  </si>
  <si>
    <t>Chloranthus erectus</t>
    <phoneticPr fontId="2" type="noConversion"/>
  </si>
  <si>
    <t>Illicium leiophyllum</t>
    <phoneticPr fontId="2" type="noConversion"/>
  </si>
  <si>
    <t>Illicium mexicanum</t>
    <phoneticPr fontId="2" type="noConversion"/>
  </si>
  <si>
    <t>Schisandra arisanensis</t>
    <phoneticPr fontId="2" type="noConversion"/>
  </si>
  <si>
    <t>Hedyosmum scabrum</t>
  </si>
  <si>
    <t>Hedyosmum unknown</t>
  </si>
  <si>
    <t>Schisandra unknown</t>
  </si>
  <si>
    <t>Schisandra propinqua var propinqua</t>
    <phoneticPr fontId="2" type="noConversion"/>
  </si>
  <si>
    <t>Hedyosmum brenesii</t>
  </si>
  <si>
    <t>Illicium dunnianum</t>
    <phoneticPr fontId="2" type="noConversion"/>
  </si>
  <si>
    <t>Illicium floridanum</t>
    <phoneticPr fontId="2" type="noConversion"/>
  </si>
  <si>
    <t>Ascarina philippinensis</t>
    <phoneticPr fontId="2" type="noConversion"/>
  </si>
  <si>
    <t>Hedyosmum arborescens</t>
  </si>
  <si>
    <t>Hedyosmum translucidum</t>
  </si>
  <si>
    <t>Illicium unknown</t>
  </si>
  <si>
    <t>Kadsura heteroclita</t>
    <phoneticPr fontId="2" type="noConversion"/>
  </si>
  <si>
    <t>Hedyosmum maximum</t>
  </si>
  <si>
    <t xml:space="preserve"> Trimeniaceae</t>
  </si>
  <si>
    <t>Hedyosmum goudotianum</t>
  </si>
  <si>
    <t>Cabomba caroliniana</t>
    <phoneticPr fontId="2" type="noConversion"/>
  </si>
  <si>
    <t xml:space="preserve"> Cabombaceae</t>
  </si>
  <si>
    <t>Kadsura anamosmum</t>
    <phoneticPr fontId="2" type="noConversion"/>
  </si>
  <si>
    <t>Chloranthus japonicus</t>
    <phoneticPr fontId="2" type="noConversion"/>
  </si>
  <si>
    <t>Chloranthus serratus</t>
    <phoneticPr fontId="2" type="noConversion"/>
  </si>
  <si>
    <t>Austrobaileya scandens</t>
    <phoneticPr fontId="2" type="noConversion"/>
  </si>
  <si>
    <t xml:space="preserve"> Austrobaileyaceae</t>
  </si>
  <si>
    <t>Hedyosmum bonplandianum</t>
    <phoneticPr fontId="2" type="noConversion"/>
  </si>
  <si>
    <t>Illicium peninsulare</t>
    <phoneticPr fontId="2" type="noConversion"/>
  </si>
  <si>
    <t>Illicium henryi</t>
    <phoneticPr fontId="2" type="noConversion"/>
  </si>
  <si>
    <t>Schisandra henryi</t>
    <phoneticPr fontId="2" type="noConversion"/>
  </si>
  <si>
    <t>Ascarina lucida</t>
    <phoneticPr fontId="2" type="noConversion"/>
  </si>
  <si>
    <t>Illicium parviflorum</t>
    <phoneticPr fontId="2" type="noConversion"/>
  </si>
  <si>
    <t>Schisandra chinensis</t>
    <phoneticPr fontId="2" type="noConversion"/>
  </si>
  <si>
    <t>Ascarina polystachya</t>
    <phoneticPr fontId="2" type="noConversion"/>
  </si>
  <si>
    <t>Chloranthus spicatus</t>
    <phoneticPr fontId="2" type="noConversion"/>
  </si>
  <si>
    <t>Hedyosmum angustifolium</t>
    <phoneticPr fontId="2" type="noConversion"/>
  </si>
  <si>
    <t>Kadsura japonica</t>
    <phoneticPr fontId="2" type="noConversion"/>
  </si>
  <si>
    <t>Kadsura longipedunculata</t>
    <phoneticPr fontId="2" type="noConversion"/>
  </si>
  <si>
    <t>Schisandra propinqua subsp sinensis</t>
    <phoneticPr fontId="2" type="noConversion"/>
  </si>
  <si>
    <t>Illicium lanceolatum</t>
    <phoneticPr fontId="2" type="noConversion"/>
  </si>
  <si>
    <t>Illicium anisatum</t>
    <phoneticPr fontId="2" type="noConversion"/>
  </si>
  <si>
    <t>Hedyosmum nutans</t>
  </si>
  <si>
    <t>Ascarina rubricaulis</t>
    <phoneticPr fontId="2" type="noConversion"/>
  </si>
  <si>
    <t>Illicium oligandrum</t>
    <phoneticPr fontId="2" type="noConversion"/>
  </si>
  <si>
    <t>Chloranthus nervosus</t>
    <phoneticPr fontId="2" type="noConversion"/>
  </si>
  <si>
    <t>Illicium majus</t>
    <phoneticPr fontId="2" type="noConversion"/>
  </si>
  <si>
    <t>Hedyosmum cuatrecazanum</t>
  </si>
  <si>
    <t>Hedyosmum domingense</t>
  </si>
  <si>
    <t>Ascarina solmsiana var grandifolia</t>
    <phoneticPr fontId="2" type="noConversion"/>
  </si>
  <si>
    <t>Ascarina unknown</t>
    <phoneticPr fontId="2" type="noConversion"/>
  </si>
  <si>
    <t>Hedyosmum anisodorum</t>
    <phoneticPr fontId="2" type="noConversion"/>
  </si>
  <si>
    <t>Ascarina marquesensis</t>
    <phoneticPr fontId="2" type="noConversion"/>
  </si>
  <si>
    <t>Trimenia macurura</t>
    <phoneticPr fontId="2" type="noConversion"/>
  </si>
  <si>
    <t>Illicium simonsii</t>
    <phoneticPr fontId="2" type="noConversion"/>
  </si>
  <si>
    <t>Trimenia moorei</t>
    <phoneticPr fontId="2" type="noConversion"/>
  </si>
  <si>
    <t>Trimenia papuana</t>
    <phoneticPr fontId="2" type="noConversion"/>
  </si>
  <si>
    <t>Hedyosmum peruvianum</t>
  </si>
  <si>
    <t>Hedyosmum racemosum</t>
  </si>
  <si>
    <t>Ascarina maheshwarii</t>
    <phoneticPr fontId="2" type="noConversion"/>
  </si>
  <si>
    <t>Trimenia marquesensis</t>
    <phoneticPr fontId="2" type="noConversion"/>
  </si>
  <si>
    <t>Trimenia nukuhivensis</t>
    <phoneticPr fontId="2" type="noConversion"/>
  </si>
  <si>
    <t>Amborella trichopoda</t>
    <phoneticPr fontId="2" type="noConversion"/>
  </si>
  <si>
    <t xml:space="preserve"> Amborellaceae</t>
  </si>
  <si>
    <t>Trimenia weinmanniifolia</t>
    <phoneticPr fontId="2" type="noConversion"/>
  </si>
  <si>
    <t>Brasenia schreberi</t>
    <phoneticPr fontId="2" type="noConversion"/>
  </si>
  <si>
    <t>Victoria cruziana</t>
    <phoneticPr fontId="2" type="noConversion"/>
  </si>
  <si>
    <t xml:space="preserve"> Nymphaeaceae</t>
  </si>
  <si>
    <t>Nymphaea gigantea</t>
    <phoneticPr fontId="2" type="noConversion"/>
  </si>
  <si>
    <t>Nymphaea candida</t>
    <phoneticPr fontId="2" type="noConversion"/>
  </si>
  <si>
    <t>Nymphaea odorata</t>
    <phoneticPr fontId="2" type="noConversion"/>
  </si>
  <si>
    <t>Nuphar advena</t>
    <phoneticPr fontId="2" type="noConversion"/>
  </si>
  <si>
    <t>Acacia longifolia</t>
    <phoneticPr fontId="2" type="noConversion"/>
  </si>
  <si>
    <t>Myoporum serratum</t>
    <phoneticPr fontId="2" type="noConversion"/>
  </si>
  <si>
    <t>Schinus molle</t>
  </si>
  <si>
    <t>Pistacia atlantica</t>
    <phoneticPr fontId="2" type="noConversion"/>
  </si>
  <si>
    <t>Acacia cyanophylla</t>
  </si>
  <si>
    <t>Pittosporum tobira</t>
  </si>
  <si>
    <t>Melia azedarach</t>
  </si>
  <si>
    <t>Phillyrea media</t>
  </si>
  <si>
    <t>Citrus sinensis</t>
    <phoneticPr fontId="2" type="noConversion"/>
  </si>
  <si>
    <t>Citrus paradisi</t>
    <phoneticPr fontId="2" type="noConversion"/>
  </si>
  <si>
    <t>Lepidozamia hopei</t>
    <phoneticPr fontId="2" type="noConversion"/>
  </si>
  <si>
    <t xml:space="preserve"> Zamiaceae</t>
  </si>
  <si>
    <t>Lepidozamia peroffskyana</t>
    <phoneticPr fontId="2" type="noConversion"/>
  </si>
  <si>
    <t>Cycas revoluta</t>
    <phoneticPr fontId="2" type="noConversion"/>
  </si>
  <si>
    <t xml:space="preserve"> Cycadaceae</t>
  </si>
  <si>
    <t>Macrozamia miquelii</t>
    <phoneticPr fontId="2" type="noConversion"/>
  </si>
  <si>
    <t>Dioon merolae</t>
    <phoneticPr fontId="2" type="noConversion"/>
  </si>
  <si>
    <t>Zamia floridana</t>
    <phoneticPr fontId="2" type="noConversion"/>
  </si>
  <si>
    <t>Asplenium cuspidatum</t>
    <phoneticPr fontId="2" type="noConversion"/>
  </si>
  <si>
    <t>Polypodium puberulum</t>
  </si>
  <si>
    <t xml:space="preserve"> Polypodiaceae</t>
  </si>
  <si>
    <t>Phlebodium areolatum</t>
    <phoneticPr fontId="2" type="noConversion"/>
  </si>
  <si>
    <t>Pleopeltis mexicana</t>
  </si>
  <si>
    <t>Elaphoglossum petiolatum</t>
    <phoneticPr fontId="2" type="noConversion"/>
  </si>
  <si>
    <t xml:space="preserve"> Lomariopsidaceae</t>
  </si>
  <si>
    <t>Polypodium plebeium</t>
  </si>
  <si>
    <t>Elaphoglossum glaucum</t>
    <phoneticPr fontId="2" type="noConversion"/>
  </si>
  <si>
    <t>Dryopteris carthusiana</t>
    <phoneticPr fontId="2" type="noConversion"/>
  </si>
  <si>
    <t xml:space="preserve"> Dryopteridaceae</t>
  </si>
  <si>
    <t>Cornus canadensis</t>
    <phoneticPr fontId="2" type="noConversion"/>
  </si>
  <si>
    <t>Betula papyrifera var cordifolia</t>
    <phoneticPr fontId="2" type="noConversion"/>
  </si>
  <si>
    <t>Sorbus americana</t>
    <phoneticPr fontId="2" type="noConversion"/>
  </si>
  <si>
    <t>Aristida adoensis</t>
    <phoneticPr fontId="2" type="noConversion"/>
  </si>
  <si>
    <t>Aristida congesta</t>
    <phoneticPr fontId="2" type="noConversion"/>
  </si>
  <si>
    <t>Pennisetum clandestinum</t>
    <phoneticPr fontId="2" type="noConversion"/>
  </si>
  <si>
    <t>Aristida ternipes</t>
    <phoneticPr fontId="2" type="noConversion"/>
  </si>
  <si>
    <t>Setaria verticillata</t>
    <phoneticPr fontId="2" type="noConversion"/>
  </si>
  <si>
    <t>Cenchrus ciliaris</t>
    <phoneticPr fontId="2" type="noConversion"/>
  </si>
  <si>
    <t>Dichanthelium clandestinum</t>
    <phoneticPr fontId="2" type="noConversion"/>
  </si>
  <si>
    <t>Oplismenus hirtellus</t>
    <phoneticPr fontId="2" type="noConversion"/>
  </si>
  <si>
    <t>Panicum miliaceum</t>
    <phoneticPr fontId="2" type="noConversion"/>
  </si>
  <si>
    <t>Panicum virgatum</t>
    <phoneticPr fontId="2" type="noConversion"/>
  </si>
  <si>
    <t>Eriachne aristidea</t>
    <phoneticPr fontId="2" type="noConversion"/>
  </si>
  <si>
    <t>Andropogon gerardii</t>
    <phoneticPr fontId="2" type="noConversion"/>
  </si>
  <si>
    <t>Buchloe dactyloides</t>
    <phoneticPr fontId="2" type="noConversion"/>
  </si>
  <si>
    <t>Entoplocamia aristulata</t>
    <phoneticPr fontId="2" type="noConversion"/>
  </si>
  <si>
    <t>Heteropogon contortus</t>
    <phoneticPr fontId="2" type="noConversion"/>
  </si>
  <si>
    <t>Sorghastrum nutans</t>
    <phoneticPr fontId="2" type="noConversion"/>
  </si>
  <si>
    <t>Danthonia decumbens</t>
    <phoneticPr fontId="2" type="noConversion"/>
  </si>
  <si>
    <t>Danthonia spicata</t>
    <phoneticPr fontId="2" type="noConversion"/>
  </si>
  <si>
    <t>Sacciolepis africana</t>
    <phoneticPr fontId="2" type="noConversion"/>
  </si>
  <si>
    <t>Perotis patens</t>
    <phoneticPr fontId="2" type="noConversion"/>
  </si>
  <si>
    <t>Ischaemum afrum</t>
    <phoneticPr fontId="2" type="noConversion"/>
  </si>
  <si>
    <t>Hakonechloa macra</t>
    <phoneticPr fontId="2" type="noConversion"/>
  </si>
  <si>
    <t>Arundo formosana</t>
    <phoneticPr fontId="2" type="noConversion"/>
  </si>
  <si>
    <t>Muhlenbergia dubia</t>
    <phoneticPr fontId="2" type="noConversion"/>
  </si>
  <si>
    <t>Taxodium mucronatum</t>
    <phoneticPr fontId="2" type="noConversion"/>
  </si>
  <si>
    <t xml:space="preserve"> Cupressaceae</t>
  </si>
  <si>
    <t>Taxodium ascendens</t>
    <phoneticPr fontId="2" type="noConversion"/>
  </si>
  <si>
    <t>Taxodium distichum</t>
    <phoneticPr fontId="2" type="noConversion"/>
  </si>
  <si>
    <t>Blechnum polypodioides</t>
  </si>
  <si>
    <t xml:space="preserve"> Blechnaceae</t>
  </si>
  <si>
    <t>Blechnum blechnoides</t>
    <phoneticPr fontId="2" type="noConversion"/>
  </si>
  <si>
    <t>Blechnum asplenioides</t>
    <phoneticPr fontId="2" type="noConversion"/>
  </si>
  <si>
    <t>Podocarpus lambertii</t>
    <phoneticPr fontId="2" type="noConversion"/>
  </si>
  <si>
    <t>Trillium kamtschaticum </t>
    <phoneticPr fontId="2" type="noConversion"/>
  </si>
  <si>
    <t xml:space="preserve"> Melanthiaceae</t>
  </si>
  <si>
    <t>Lilium distichum</t>
    <phoneticPr fontId="2" type="noConversion"/>
  </si>
  <si>
    <t>Clintonia udensis</t>
    <phoneticPr fontId="2" type="noConversion"/>
  </si>
  <si>
    <t>Carex bostrychostigma</t>
    <phoneticPr fontId="2" type="noConversion"/>
  </si>
  <si>
    <t xml:space="preserve"> Cyperaceae</t>
  </si>
  <si>
    <t>Gymnocarpium jessoense</t>
    <phoneticPr fontId="2" type="noConversion"/>
  </si>
  <si>
    <t xml:space="preserve"> Woodsiaceae</t>
  </si>
  <si>
    <t>Aconitum coreanum</t>
    <phoneticPr fontId="2" type="noConversion"/>
  </si>
  <si>
    <t xml:space="preserve"> Ranunculaceae</t>
  </si>
  <si>
    <t>Polygonatum odoratum</t>
    <phoneticPr fontId="2" type="noConversion"/>
  </si>
  <si>
    <t xml:space="preserve"> Asparagaceae</t>
  </si>
  <si>
    <t>Maianthemum japonicum</t>
    <phoneticPr fontId="2" type="noConversion"/>
  </si>
  <si>
    <t>Saussurea neoserrata</t>
    <phoneticPr fontId="2" type="noConversion"/>
  </si>
  <si>
    <t>Aconitum kusnezoffii</t>
    <phoneticPr fontId="2" type="noConversion"/>
  </si>
  <si>
    <t>Athyrium sinense</t>
    <phoneticPr fontId="2" type="noConversion"/>
  </si>
  <si>
    <t>Actaea asiatica</t>
    <phoneticPr fontId="2" type="noConversion"/>
  </si>
  <si>
    <t>Matteuccia struthiopteris</t>
    <phoneticPr fontId="2" type="noConversion"/>
  </si>
  <si>
    <t xml:space="preserve"> Onocleaceae</t>
  </si>
  <si>
    <t>Adiantum pedatum</t>
    <phoneticPr fontId="2" type="noConversion"/>
  </si>
  <si>
    <t xml:space="preserve"> Pteridaceae</t>
  </si>
  <si>
    <t>Corylus mandshurica</t>
    <phoneticPr fontId="2" type="noConversion"/>
  </si>
  <si>
    <t>Lychnis cognata</t>
    <phoneticPr fontId="2" type="noConversion"/>
  </si>
  <si>
    <t xml:space="preserve"> Caryophyllaceae</t>
  </si>
  <si>
    <t>Chrysanthemum oreastrum</t>
    <phoneticPr fontId="2" type="noConversion"/>
  </si>
  <si>
    <t>Saussurea tenerifolia</t>
    <phoneticPr fontId="2" type="noConversion"/>
  </si>
  <si>
    <t>Parasenecio komarovianus</t>
    <phoneticPr fontId="2" type="noConversion"/>
  </si>
  <si>
    <t>Athyrium multidentatum</t>
    <phoneticPr fontId="2" type="noConversion"/>
  </si>
  <si>
    <t>Deutzia parviflora var amurensis</t>
    <phoneticPr fontId="2" type="noConversion"/>
  </si>
  <si>
    <t xml:space="preserve"> Hydrangeaceae</t>
  </si>
  <si>
    <t>Carex forficula</t>
    <phoneticPr fontId="2" type="noConversion"/>
  </si>
  <si>
    <t>Rhodiola angusta</t>
    <phoneticPr fontId="2" type="noConversion"/>
  </si>
  <si>
    <t>Eleutherococcus sessiliflorus </t>
    <phoneticPr fontId="2" type="noConversion"/>
  </si>
  <si>
    <t>Viburnum burejaeticum</t>
    <phoneticPr fontId="2" type="noConversion"/>
  </si>
  <si>
    <t>Plagiorhegma dubium</t>
    <phoneticPr fontId="2" type="noConversion"/>
  </si>
  <si>
    <t xml:space="preserve"> Berberidaceae</t>
  </si>
  <si>
    <t>Trollius japonicus</t>
    <phoneticPr fontId="2" type="noConversion"/>
  </si>
  <si>
    <t>Papaver radicatum var pseudoradicatum</t>
    <phoneticPr fontId="2" type="noConversion"/>
  </si>
  <si>
    <t xml:space="preserve"> Papaveraceae</t>
  </si>
  <si>
    <t>Synurus deltoides </t>
    <phoneticPr fontId="2" type="noConversion"/>
  </si>
  <si>
    <t>Dryopteris crassirhizoma</t>
    <phoneticPr fontId="2" type="noConversion"/>
  </si>
  <si>
    <t>Adenophora divaricata</t>
    <phoneticPr fontId="2" type="noConversion"/>
  </si>
  <si>
    <t xml:space="preserve"> Campanulaceae</t>
  </si>
  <si>
    <t>Circaea cordata</t>
    <phoneticPr fontId="2" type="noConversion"/>
  </si>
  <si>
    <t>Dryopteris expansa</t>
    <phoneticPr fontId="2" type="noConversion"/>
  </si>
  <si>
    <t>Prethes tatarinowii</t>
    <phoneticPr fontId="2" type="noConversion"/>
  </si>
  <si>
    <t>Doellingeria scabra</t>
    <phoneticPr fontId="2" type="noConversion"/>
  </si>
  <si>
    <t>Athyrium melanolepis</t>
    <phoneticPr fontId="2" type="noConversion"/>
  </si>
  <si>
    <t>Actinidia arguta</t>
    <phoneticPr fontId="2" type="noConversion"/>
  </si>
  <si>
    <t xml:space="preserve"> Actinidiaceae</t>
  </si>
  <si>
    <t>Eleutherococcus senticosus</t>
    <phoneticPr fontId="2" type="noConversion"/>
  </si>
  <si>
    <t>Parasenecio hastatus</t>
    <phoneticPr fontId="2" type="noConversion"/>
  </si>
  <si>
    <t>Osmundastrum cinnamomeum</t>
    <phoneticPr fontId="2" type="noConversion"/>
  </si>
  <si>
    <t>Prinsepia sinensis</t>
    <phoneticPr fontId="2" type="noConversion"/>
  </si>
  <si>
    <t>Artemisia keiskeana </t>
    <phoneticPr fontId="2" type="noConversion"/>
  </si>
  <si>
    <t>Ostericum grosseserratum </t>
    <phoneticPr fontId="2" type="noConversion"/>
  </si>
  <si>
    <t xml:space="preserve"> Apiaceae</t>
  </si>
  <si>
    <t>Onoclea sensibilis</t>
    <phoneticPr fontId="2" type="noConversion"/>
  </si>
  <si>
    <t>Philadelphus schrenkii</t>
    <phoneticPr fontId="2" type="noConversion"/>
  </si>
  <si>
    <t>Saxifraga stolonifera</t>
    <phoneticPr fontId="2" type="noConversion"/>
  </si>
  <si>
    <t xml:space="preserve"> Saxifragaceae</t>
  </si>
  <si>
    <t>Solidago virgaurea</t>
    <phoneticPr fontId="2" type="noConversion"/>
  </si>
  <si>
    <t>Larix gmelinii</t>
    <phoneticPr fontId="2" type="noConversion"/>
  </si>
  <si>
    <t>Adenophora remotiflora</t>
    <phoneticPr fontId="2" type="noConversion"/>
  </si>
  <si>
    <t>Clematis koreana</t>
    <phoneticPr fontId="2" type="noConversion"/>
  </si>
  <si>
    <t>Polemonium caeruleum</t>
    <phoneticPr fontId="2" type="noConversion"/>
  </si>
  <si>
    <t xml:space="preserve"> Polemoniaceae</t>
  </si>
  <si>
    <t>Ribes komarovii</t>
    <phoneticPr fontId="2" type="noConversion"/>
  </si>
  <si>
    <t>Picea koraiensis</t>
    <phoneticPr fontId="2" type="noConversion"/>
  </si>
  <si>
    <t>Ribes mandshuricum</t>
    <phoneticPr fontId="2" type="noConversion"/>
  </si>
  <si>
    <t>Artemisia stolonifera</t>
    <phoneticPr fontId="2" type="noConversion"/>
  </si>
  <si>
    <t>Phellodendron amurense</t>
    <phoneticPr fontId="2" type="noConversion"/>
  </si>
  <si>
    <t>Ribes burejense </t>
    <phoneticPr fontId="2" type="noConversion"/>
  </si>
  <si>
    <t>Caulophyllum robustum</t>
    <phoneticPr fontId="2" type="noConversion"/>
  </si>
  <si>
    <t>Euonymus phellomanus</t>
    <phoneticPr fontId="2" type="noConversion"/>
  </si>
  <si>
    <t>Euphorbia pekinensis</t>
    <phoneticPr fontId="2" type="noConversion"/>
  </si>
  <si>
    <t>Asyneuma japonicum</t>
    <phoneticPr fontId="2" type="noConversion"/>
  </si>
  <si>
    <t>Enemion raddeanum</t>
    <phoneticPr fontId="2" type="noConversion"/>
  </si>
  <si>
    <t>Carex pilosa</t>
    <phoneticPr fontId="2" type="noConversion"/>
  </si>
  <si>
    <t>Ribes triste</t>
    <phoneticPr fontId="2" type="noConversion"/>
  </si>
  <si>
    <t>Sorbus pohuashanensis</t>
    <phoneticPr fontId="2" type="noConversion"/>
  </si>
  <si>
    <t>Tilia mandshurica</t>
    <phoneticPr fontId="2" type="noConversion"/>
  </si>
  <si>
    <t>Abies fabri</t>
    <phoneticPr fontId="2" type="noConversion"/>
  </si>
  <si>
    <t>Brachybotrys paridiformis</t>
    <phoneticPr fontId="2" type="noConversion"/>
  </si>
  <si>
    <t>Picea jezoensis</t>
    <phoneticPr fontId="2" type="noConversion"/>
  </si>
  <si>
    <t>Cimicifuga dahurica</t>
    <phoneticPr fontId="2" type="noConversion"/>
  </si>
  <si>
    <t>Lactuca sativa</t>
    <phoneticPr fontId="2" type="noConversion"/>
  </si>
  <si>
    <t>Angelica gigas</t>
    <phoneticPr fontId="2" type="noConversion"/>
  </si>
  <si>
    <t>Lamium barbatum</t>
    <phoneticPr fontId="2" type="noConversion"/>
  </si>
  <si>
    <t>Pimpinella brachycarpa</t>
    <phoneticPr fontId="2" type="noConversion"/>
  </si>
  <si>
    <t>Pinus koraiensis</t>
    <phoneticPr fontId="2" type="noConversion"/>
  </si>
  <si>
    <t>Abies nephrolepis</t>
    <phoneticPr fontId="2" type="noConversion"/>
  </si>
  <si>
    <t>Aconitum mothum</t>
    <phoneticPr fontId="2" type="noConversion"/>
  </si>
  <si>
    <t>Crataegus pinnatifida</t>
    <phoneticPr fontId="2" type="noConversion"/>
  </si>
  <si>
    <t>Maackia amurensis </t>
    <phoneticPr fontId="2" type="noConversion"/>
  </si>
  <si>
    <t xml:space="preserve"> Leguminosae</t>
  </si>
  <si>
    <t>Ribes komarovii </t>
    <phoneticPr fontId="2" type="noConversion"/>
  </si>
  <si>
    <t>Silene jenisseensis</t>
    <phoneticPr fontId="2" type="noConversion"/>
  </si>
  <si>
    <t>Geranium wilfordii</t>
    <phoneticPr fontId="2" type="noConversion"/>
  </si>
  <si>
    <t>Filipendula intermedia</t>
    <phoneticPr fontId="2" type="noConversion"/>
  </si>
  <si>
    <t>Padus maackii </t>
    <phoneticPr fontId="2" type="noConversion"/>
  </si>
  <si>
    <t>Carex siderosticta</t>
    <phoneticPr fontId="2" type="noConversion"/>
  </si>
  <si>
    <t>Sanicula rubriflora</t>
    <phoneticPr fontId="2" type="noConversion"/>
  </si>
  <si>
    <t>Solidago pacifica</t>
    <phoneticPr fontId="2" type="noConversion"/>
  </si>
  <si>
    <t>Angelica cartilaginomarginata</t>
    <phoneticPr fontId="2" type="noConversion"/>
  </si>
  <si>
    <t>Urtica angustifolia</t>
    <phoneticPr fontId="2" type="noConversion"/>
  </si>
  <si>
    <t>Abies holophylla</t>
    <phoneticPr fontId="2" type="noConversion"/>
  </si>
  <si>
    <t>Acer barbinerve</t>
    <phoneticPr fontId="2" type="noConversion"/>
  </si>
  <si>
    <t>Tilia amurensis</t>
    <phoneticPr fontId="2" type="noConversion"/>
  </si>
  <si>
    <t>Betula ermanii</t>
    <phoneticPr fontId="2" type="noConversion"/>
  </si>
  <si>
    <t>Sorbaria sorbifolia</t>
    <phoneticPr fontId="2" type="noConversion"/>
  </si>
  <si>
    <t>Lonicera caerulea</t>
    <phoneticPr fontId="2" type="noConversion"/>
  </si>
  <si>
    <t xml:space="preserve"> Caprifoliaceae</t>
  </si>
  <si>
    <t>Pterocarya stenoptera</t>
    <phoneticPr fontId="2" type="noConversion"/>
  </si>
  <si>
    <t>Cicuta virosa</t>
    <phoneticPr fontId="2" type="noConversion"/>
  </si>
  <si>
    <t>Athyrium niponicum</t>
    <phoneticPr fontId="2" type="noConversion"/>
  </si>
  <si>
    <t xml:space="preserve"> Athyriaceae</t>
  </si>
  <si>
    <t>Bupleurum euphorbioides</t>
    <phoneticPr fontId="2" type="noConversion"/>
  </si>
  <si>
    <t>Lonicera maackii</t>
    <phoneticPr fontId="2" type="noConversion"/>
  </si>
  <si>
    <t>Campanula punctata</t>
    <phoneticPr fontId="2" type="noConversion"/>
  </si>
  <si>
    <t>Chrysosplenium lectus-cochleae</t>
    <phoneticPr fontId="2" type="noConversion"/>
  </si>
  <si>
    <t>Cardamine leucantha</t>
    <phoneticPr fontId="2" type="noConversion"/>
  </si>
  <si>
    <t>Meehania urticifolia</t>
    <phoneticPr fontId="2" type="noConversion"/>
  </si>
  <si>
    <t>Geranium platyanthum</t>
    <phoneticPr fontId="2" type="noConversion"/>
  </si>
  <si>
    <t>Juglans mandshurica</t>
    <phoneticPr fontId="2" type="noConversion"/>
  </si>
  <si>
    <t>Aruncus sylvester</t>
    <phoneticPr fontId="2" type="noConversion"/>
  </si>
  <si>
    <t>Populus cathayana</t>
    <phoneticPr fontId="2" type="noConversion"/>
  </si>
  <si>
    <t>Vaccinium uliginosum</t>
    <phoneticPr fontId="2" type="noConversion"/>
  </si>
  <si>
    <t xml:space="preserve"> Gentianaceae</t>
  </si>
  <si>
    <t>Pyrrosia petiolosa</t>
    <phoneticPr fontId="2" type="noConversion"/>
  </si>
  <si>
    <t>Populus davidiana</t>
    <phoneticPr fontId="2" type="noConversion"/>
  </si>
  <si>
    <t>Betula platyphylla</t>
    <phoneticPr fontId="2" type="noConversion"/>
  </si>
  <si>
    <t>Lonicera praeflorens</t>
    <phoneticPr fontId="2" type="noConversion"/>
  </si>
  <si>
    <t>Rhamnus parvifolia</t>
    <phoneticPr fontId="2" type="noConversion"/>
  </si>
  <si>
    <t>Populus koreana</t>
    <phoneticPr fontId="2" type="noConversion"/>
  </si>
  <si>
    <t>Pyrola asarifolia</t>
    <phoneticPr fontId="2" type="noConversion"/>
  </si>
  <si>
    <t>Fragaria vesca</t>
    <phoneticPr fontId="2" type="noConversion"/>
  </si>
  <si>
    <t>Acer pseudosieboldianum</t>
    <phoneticPr fontId="2" type="noConversion"/>
  </si>
  <si>
    <t>Isodon excisus</t>
    <phoneticPr fontId="2" type="noConversion"/>
  </si>
  <si>
    <t>Saposhnikovia divaricata</t>
    <phoneticPr fontId="2" type="noConversion"/>
  </si>
  <si>
    <t>Isodon japonicus</t>
    <phoneticPr fontId="2" type="noConversion"/>
  </si>
  <si>
    <t>Hedysarum vicioides</t>
    <phoneticPr fontId="2" type="noConversion"/>
  </si>
  <si>
    <t>Spiraea chamaedryfolia</t>
    <phoneticPr fontId="2" type="noConversion"/>
  </si>
  <si>
    <t>Acer mandshuricum</t>
    <phoneticPr fontId="2" type="noConversion"/>
  </si>
  <si>
    <t>Acer pictum</t>
    <phoneticPr fontId="2" type="noConversion"/>
  </si>
  <si>
    <t>Spiraea pubescens </t>
    <phoneticPr fontId="2" type="noConversion"/>
  </si>
  <si>
    <t>Rhododendron aureum</t>
    <phoneticPr fontId="2" type="noConversion"/>
  </si>
  <si>
    <t>Fraxinus mandshurica</t>
    <phoneticPr fontId="2" type="noConversion"/>
  </si>
  <si>
    <t>Ulmus davidiana var japonica</t>
    <phoneticPr fontId="2" type="noConversion"/>
  </si>
  <si>
    <t>Padus avium </t>
    <phoneticPr fontId="2" type="noConversion"/>
  </si>
  <si>
    <t>Acer triflorum</t>
    <phoneticPr fontId="2" type="noConversion"/>
  </si>
  <si>
    <t>Quercus mongolica</t>
    <phoneticPr fontId="2" type="noConversion"/>
  </si>
  <si>
    <t>Pinus edulis</t>
    <phoneticPr fontId="2" type="noConversion"/>
  </si>
  <si>
    <t>Quercus suber</t>
    <phoneticPr fontId="2" type="noConversion"/>
  </si>
  <si>
    <t>Betula papyrifera Marsh</t>
    <phoneticPr fontId="2" type="noConversion"/>
  </si>
  <si>
    <t>Tsuga heterophylla</t>
    <phoneticPr fontId="2" type="noConversion"/>
  </si>
  <si>
    <t>Blechnum gracile</t>
  </si>
  <si>
    <t>Blechnum meridense</t>
  </si>
  <si>
    <t>Blechnum glandulosum</t>
    <phoneticPr fontId="2" type="noConversion"/>
  </si>
  <si>
    <t>Blechnum lanceola</t>
  </si>
  <si>
    <t>Blechnum laevigatum</t>
  </si>
  <si>
    <t>Blechnum arcuatum</t>
    <phoneticPr fontId="2" type="noConversion"/>
  </si>
  <si>
    <t>Diospyros ferruginescens</t>
  </si>
  <si>
    <t>Aporosa hosei</t>
    <phoneticPr fontId="2" type="noConversion"/>
  </si>
  <si>
    <t xml:space="preserve"> Phyllanthaceae</t>
  </si>
  <si>
    <t>Macaranga lamellata</t>
  </si>
  <si>
    <t>Rinorea lanceolata</t>
  </si>
  <si>
    <t>Macaranga umbrosa</t>
  </si>
  <si>
    <t>Dipterocarpus kunstleri</t>
  </si>
  <si>
    <t xml:space="preserve"> Dipterocarpaceae</t>
  </si>
  <si>
    <t>Shorea laxa</t>
  </si>
  <si>
    <t>Dipterocarpus globosus</t>
  </si>
  <si>
    <t>Dipterocarpus confertus</t>
  </si>
  <si>
    <t>Diospyros decipiens</t>
  </si>
  <si>
    <t>Dacryodes expansa</t>
  </si>
  <si>
    <t>Shorea inappendiculata</t>
  </si>
  <si>
    <t>Dacryodes rostrata</t>
  </si>
  <si>
    <t>Syzygium grande</t>
  </si>
  <si>
    <t>Aporosa sarawakensis</t>
    <phoneticPr fontId="2" type="noConversion"/>
  </si>
  <si>
    <t>Diospyros pendula</t>
  </si>
  <si>
    <t>Syzygium kingii</t>
  </si>
  <si>
    <t>Shorea patoiensis</t>
  </si>
  <si>
    <t>Paphiopedilum harrisonianum</t>
    <phoneticPr fontId="2" type="noConversion"/>
  </si>
  <si>
    <t xml:space="preserve"> Orchidaceae</t>
  </si>
  <si>
    <t>Paphiopedilum venustum</t>
  </si>
  <si>
    <t>Paphiopedilum aureum</t>
    <phoneticPr fontId="2" type="noConversion"/>
  </si>
  <si>
    <t>Paphiopedilum insigne</t>
  </si>
  <si>
    <t>Carex stans</t>
  </si>
  <si>
    <t>Carex lugens</t>
    <phoneticPr fontId="2" type="noConversion"/>
  </si>
  <si>
    <t>Carex ensifolia</t>
    <phoneticPr fontId="2" type="noConversion"/>
  </si>
  <si>
    <t>Carex bigelowii</t>
    <phoneticPr fontId="2" type="noConversion"/>
  </si>
  <si>
    <t>Pinus roxburghii</t>
    <phoneticPr fontId="2" type="noConversion"/>
  </si>
  <si>
    <t>Sequoia sempervirens</t>
    <phoneticPr fontId="2" type="noConversion"/>
  </si>
  <si>
    <t>Kobresia humilis</t>
    <phoneticPr fontId="2" type="noConversion"/>
  </si>
  <si>
    <t>Microlepia platyphylla</t>
    <phoneticPr fontId="2" type="noConversion"/>
  </si>
  <si>
    <t>Asplenium antrophyoides</t>
    <phoneticPr fontId="2" type="noConversion"/>
  </si>
  <si>
    <t>Lepidogrammitis rostrata</t>
    <phoneticPr fontId="2" type="noConversion"/>
  </si>
  <si>
    <t>Microsorum punctatum</t>
    <phoneticPr fontId="2" type="noConversion"/>
  </si>
  <si>
    <t>Colysis henryi</t>
    <phoneticPr fontId="2" type="noConversion"/>
  </si>
  <si>
    <t>Asplenium nidus</t>
    <phoneticPr fontId="2" type="noConversion"/>
  </si>
  <si>
    <t>Colysis pedunculata</t>
    <phoneticPr fontId="2" type="noConversion"/>
  </si>
  <si>
    <t>Colysis hemionitidea</t>
    <phoneticPr fontId="2" type="noConversion"/>
  </si>
  <si>
    <t>Bolbitis heteroclita</t>
    <phoneticPr fontId="2" type="noConversion"/>
  </si>
  <si>
    <t>Tectaria fauriei</t>
    <phoneticPr fontId="2" type="noConversion"/>
  </si>
  <si>
    <t xml:space="preserve"> Tectariaceae</t>
  </si>
  <si>
    <t>Microsorum fortunei</t>
    <phoneticPr fontId="2" type="noConversion"/>
  </si>
  <si>
    <t>Leptochilus macrophyllus</t>
    <phoneticPr fontId="2" type="noConversion"/>
  </si>
  <si>
    <t>Pyrrosia drakeana</t>
    <phoneticPr fontId="2" type="noConversion"/>
  </si>
  <si>
    <t>Egenolfia sinensis</t>
    <phoneticPr fontId="2" type="noConversion"/>
  </si>
  <si>
    <t>Lomagramma matthewii</t>
    <phoneticPr fontId="2" type="noConversion"/>
  </si>
  <si>
    <t>Leptochilus decurens</t>
    <phoneticPr fontId="2" type="noConversion"/>
  </si>
  <si>
    <t>Coniogramme fraxinea</t>
    <phoneticPr fontId="2" type="noConversion"/>
  </si>
  <si>
    <t>Tectaria simonsii</t>
    <phoneticPr fontId="2" type="noConversion"/>
  </si>
  <si>
    <t>Pteris esquirolii Christ</t>
    <phoneticPr fontId="2" type="noConversion"/>
  </si>
  <si>
    <t>Angiopteris hokouensis</t>
    <phoneticPr fontId="2" type="noConversion"/>
  </si>
  <si>
    <t xml:space="preserve"> Marattiaceae</t>
  </si>
  <si>
    <t>Pteridrys cnemidaria</t>
    <phoneticPr fontId="2" type="noConversion"/>
  </si>
  <si>
    <t>Angiopteris yunensis</t>
    <phoneticPr fontId="2" type="noConversion"/>
  </si>
  <si>
    <t>Christensenia assamica</t>
    <phoneticPr fontId="2" type="noConversion"/>
  </si>
  <si>
    <t>Pronephrium nudatum</t>
    <phoneticPr fontId="2" type="noConversion"/>
  </si>
  <si>
    <t xml:space="preserve"> Thelypteridaceae</t>
  </si>
  <si>
    <t>Mesopteris tonkunensis</t>
    <phoneticPr fontId="2" type="noConversion"/>
  </si>
  <si>
    <t>Pronephrium gymnopteridifrons</t>
    <phoneticPr fontId="2" type="noConversion"/>
  </si>
  <si>
    <t>Gymnosphaera gigantea</t>
    <phoneticPr fontId="2" type="noConversion"/>
  </si>
  <si>
    <t>Myrceugenia obtusa</t>
    <phoneticPr fontId="2" type="noConversion"/>
  </si>
  <si>
    <t>Myrceugenia parvifolia</t>
    <phoneticPr fontId="2" type="noConversion"/>
  </si>
  <si>
    <t>Myrceugenia leptospermoides</t>
    <phoneticPr fontId="2" type="noConversion"/>
  </si>
  <si>
    <t>Myrceugenia planipes</t>
    <phoneticPr fontId="2" type="noConversion"/>
  </si>
  <si>
    <t>Myrceugenia pinifolia</t>
    <phoneticPr fontId="2" type="noConversion"/>
  </si>
  <si>
    <t>Myrceugenia colchaguensis</t>
    <phoneticPr fontId="2" type="noConversion"/>
  </si>
  <si>
    <t>Myrceugenia exsucca</t>
    <phoneticPr fontId="2" type="noConversion"/>
  </si>
  <si>
    <t>Myrceugenia ovata</t>
    <phoneticPr fontId="2" type="noConversion"/>
  </si>
  <si>
    <t>Myrceugenia rufa</t>
    <phoneticPr fontId="2" type="noConversion"/>
  </si>
  <si>
    <t>Myrceugenia lanceolata</t>
    <phoneticPr fontId="2" type="noConversion"/>
  </si>
  <si>
    <t>Myrceugenia correifolia</t>
    <phoneticPr fontId="2" type="noConversion"/>
  </si>
  <si>
    <t>Myrceugenia chrysocarpa</t>
    <phoneticPr fontId="2" type="noConversion"/>
  </si>
  <si>
    <t>Araucaria montana</t>
    <phoneticPr fontId="2" type="noConversion"/>
  </si>
  <si>
    <t xml:space="preserve"> Araucariaceae</t>
  </si>
  <si>
    <t>Annona glabra</t>
    <phoneticPr fontId="2" type="noConversion"/>
  </si>
  <si>
    <t>Juniperus virginiana</t>
    <phoneticPr fontId="2" type="noConversion"/>
  </si>
  <si>
    <t>Pinus flexilis</t>
    <phoneticPr fontId="2" type="noConversion"/>
  </si>
  <si>
    <t>Cedrus atlantica</t>
    <phoneticPr fontId="2" type="noConversion"/>
  </si>
  <si>
    <t>Abies amabilis</t>
    <phoneticPr fontId="2" type="noConversion"/>
  </si>
  <si>
    <t>Cedrus libani</t>
    <phoneticPr fontId="2" type="noConversion"/>
  </si>
  <si>
    <t>Podocarpus totara</t>
    <phoneticPr fontId="2" type="noConversion"/>
  </si>
  <si>
    <t>Wollemia nobilis</t>
    <phoneticPr fontId="2" type="noConversion"/>
  </si>
  <si>
    <t>Araucaria bidwillii</t>
    <phoneticPr fontId="2" type="noConversion"/>
  </si>
  <si>
    <t>Araucaria rulei</t>
    <phoneticPr fontId="2" type="noConversion"/>
  </si>
  <si>
    <t>Prumnopitys ladei</t>
    <phoneticPr fontId="2" type="noConversion"/>
  </si>
  <si>
    <t>Agathis moorei</t>
    <phoneticPr fontId="2" type="noConversion"/>
  </si>
  <si>
    <t>Metasequoia glyptostroboides</t>
    <phoneticPr fontId="2" type="noConversion"/>
  </si>
  <si>
    <t>Literature Cited</t>
    <phoneticPr fontId="2" type="noConversion"/>
  </si>
  <si>
    <t>alnus glutinosa</t>
    <phoneticPr fontId="2" type="noConversion"/>
  </si>
  <si>
    <t>allium cepa</t>
    <phoneticPr fontId="2" type="noConversion"/>
  </si>
  <si>
    <t>allophylus camptostachys</t>
    <phoneticPr fontId="2" type="noConversion"/>
  </si>
  <si>
    <t>alchornea latifolia</t>
    <phoneticPr fontId="2" type="noConversion"/>
  </si>
  <si>
    <t>alexa imperatricis</t>
    <phoneticPr fontId="2" type="noConversion"/>
  </si>
  <si>
    <t>alloxylon pinnatum</t>
    <phoneticPr fontId="2" type="noConversion"/>
  </si>
  <si>
    <t>Aegopodium alpestre</t>
    <phoneticPr fontId="2" type="noConversion"/>
  </si>
  <si>
    <t>Adenocaulon himalaicum</t>
    <phoneticPr fontId="2" type="noConversion"/>
  </si>
  <si>
    <t>alnus hirsuta</t>
    <phoneticPr fontId="2" type="noConversion"/>
  </si>
  <si>
    <t>Angelica anomala</t>
    <phoneticPr fontId="2" type="noConversion"/>
  </si>
  <si>
    <t>allantodia megaphylla</t>
    <phoneticPr fontId="2" type="noConversion"/>
  </si>
  <si>
    <t>allantodia dilatata</t>
    <phoneticPr fontId="2" type="noConversion"/>
  </si>
  <si>
    <t>Afrocarpus falcatus</t>
    <phoneticPr fontId="2" type="noConversion"/>
  </si>
  <si>
    <t>Arabidopsis thaliana</t>
    <phoneticPr fontId="2" type="noConversion"/>
  </si>
  <si>
    <t>alloteropsis semialata subsp eckloniana</t>
    <phoneticPr fontId="2" type="noConversion"/>
  </si>
  <si>
    <t>Betula alleghaniensis</t>
    <phoneticPr fontId="2" type="noConversion"/>
  </si>
  <si>
    <t>Quercus ellipsoidalis</t>
    <phoneticPr fontId="2" type="noConversion"/>
  </si>
  <si>
    <t>Quercus alba</t>
    <phoneticPr fontId="2" type="noConversion"/>
  </si>
  <si>
    <t>Magnolia tripetala</t>
    <phoneticPr fontId="2" type="noConversion"/>
  </si>
  <si>
    <t>Sassafras albidum</t>
    <phoneticPr fontId="2" type="noConversion"/>
  </si>
  <si>
    <t>Platanus occidentalis</t>
    <phoneticPr fontId="2" type="noConversion"/>
  </si>
  <si>
    <t>Salix nigra</t>
    <phoneticPr fontId="2" type="noConversion"/>
  </si>
  <si>
    <t>Quercus palustris</t>
    <phoneticPr fontId="2" type="noConversion"/>
  </si>
  <si>
    <t>Rhus copallina</t>
    <phoneticPr fontId="2" type="noConversion"/>
  </si>
  <si>
    <t>Populus tristis X balsamifera</t>
    <phoneticPr fontId="2" type="noConversion"/>
  </si>
  <si>
    <t>Populus alba</t>
    <phoneticPr fontId="2" type="noConversion"/>
  </si>
  <si>
    <t>Celtis occidentalis</t>
    <phoneticPr fontId="2" type="noConversion"/>
  </si>
  <si>
    <t>Malus sylvestris</t>
    <phoneticPr fontId="2" type="noConversion"/>
  </si>
  <si>
    <t>Frangula alnus</t>
    <phoneticPr fontId="2" type="noConversion"/>
  </si>
  <si>
    <t>Ulex gallii</t>
    <phoneticPr fontId="2" type="noConversion"/>
  </si>
  <si>
    <t>Salix caprea</t>
    <phoneticPr fontId="2" type="noConversion"/>
  </si>
  <si>
    <t>Pinus palustris</t>
    <phoneticPr fontId="2" type="noConversion"/>
  </si>
  <si>
    <t>Eucalyptus globulus</t>
    <phoneticPr fontId="2" type="noConversion"/>
  </si>
  <si>
    <t>Pelargonium zonale</t>
    <phoneticPr fontId="2" type="noConversion"/>
  </si>
  <si>
    <t>Omphalea oleifera</t>
    <phoneticPr fontId="2" type="noConversion"/>
  </si>
  <si>
    <t>Piper amalago</t>
    <phoneticPr fontId="2" type="noConversion"/>
  </si>
  <si>
    <t>Faramea occidentalis</t>
    <phoneticPr fontId="2" type="noConversion"/>
  </si>
  <si>
    <t>Lonchocarpus guatemalensis</t>
    <phoneticPr fontId="2" type="noConversion"/>
  </si>
  <si>
    <t>Cordia megalantha</t>
    <phoneticPr fontId="2" type="noConversion"/>
  </si>
  <si>
    <t>Cymbopetalum baillonii</t>
    <phoneticPr fontId="2" type="noConversion"/>
  </si>
  <si>
    <t>Quararibea guatemalteca</t>
    <phoneticPr fontId="2" type="noConversion"/>
  </si>
  <si>
    <t>Mortoniodendron guatemalense</t>
    <phoneticPr fontId="2" type="noConversion"/>
  </si>
  <si>
    <t>Vochysia guatemalensis</t>
    <phoneticPr fontId="2" type="noConversion"/>
  </si>
  <si>
    <t>Turpinia occidentalis</t>
    <phoneticPr fontId="2" type="noConversion"/>
  </si>
  <si>
    <t>Clethra occidentalis</t>
    <phoneticPr fontId="2" type="noConversion"/>
  </si>
  <si>
    <t>Viburnum alpinum</t>
    <phoneticPr fontId="2" type="noConversion"/>
  </si>
  <si>
    <t>Calyptranthes rigida</t>
    <phoneticPr fontId="2" type="noConversion"/>
  </si>
  <si>
    <t>Gesneria alpina</t>
    <phoneticPr fontId="2" type="noConversion"/>
  </si>
  <si>
    <t>Vaccinium meridionale</t>
    <phoneticPr fontId="2" type="noConversion"/>
  </si>
  <si>
    <t>Tachigali paniculata</t>
    <phoneticPr fontId="2" type="noConversion"/>
  </si>
  <si>
    <t>Aspidosperma album</t>
    <phoneticPr fontId="2" type="noConversion"/>
  </si>
  <si>
    <t>Aspidosperma megalocarpon</t>
    <phoneticPr fontId="2" type="noConversion"/>
  </si>
  <si>
    <t>Tabebuia stenocalyx</t>
    <phoneticPr fontId="2" type="noConversion"/>
  </si>
  <si>
    <t>Cordia exaltata</t>
    <phoneticPr fontId="2" type="noConversion"/>
  </si>
  <si>
    <t>Qualea dinizii</t>
    <phoneticPr fontId="2" type="noConversion"/>
  </si>
  <si>
    <t>Terminalia amazonia</t>
    <phoneticPr fontId="2" type="noConversion"/>
  </si>
  <si>
    <t>Calophyllum brasiliense</t>
    <phoneticPr fontId="2" type="noConversion"/>
  </si>
  <si>
    <t>Zinowiewia australis</t>
    <phoneticPr fontId="2" type="noConversion"/>
  </si>
  <si>
    <t>Solanum salviaefolium</t>
    <phoneticPr fontId="2" type="noConversion"/>
  </si>
  <si>
    <t>Cordia alliodora</t>
    <phoneticPr fontId="2" type="noConversion"/>
  </si>
  <si>
    <t>Unonopsis glaucopetala</t>
    <phoneticPr fontId="2" type="noConversion"/>
  </si>
  <si>
    <t>Terminalia guyanensis</t>
    <phoneticPr fontId="2" type="noConversion"/>
  </si>
  <si>
    <t>Inga alba</t>
    <phoneticPr fontId="2" type="noConversion"/>
  </si>
  <si>
    <t>Homalium racemosum</t>
    <phoneticPr fontId="2" type="noConversion"/>
  </si>
  <si>
    <t>Licania alba</t>
    <phoneticPr fontId="2" type="noConversion"/>
  </si>
  <si>
    <t>Roupala pseudocordata</t>
    <phoneticPr fontId="2" type="noConversion"/>
  </si>
  <si>
    <t>Carnarvonia araliifolia</t>
    <phoneticPr fontId="2" type="noConversion"/>
  </si>
  <si>
    <t>Helicia australasica</t>
    <phoneticPr fontId="2" type="noConversion"/>
  </si>
  <si>
    <t>Floydia praealta</t>
    <phoneticPr fontId="2" type="noConversion"/>
  </si>
  <si>
    <t>Catalepidia heyana</t>
    <phoneticPr fontId="2" type="noConversion"/>
  </si>
  <si>
    <t>Neea altissima</t>
    <phoneticPr fontId="2" type="noConversion"/>
  </si>
  <si>
    <t>Qualea acuminata</t>
    <phoneticPr fontId="2" type="noConversion"/>
  </si>
  <si>
    <t>Paspalum delicatum</t>
    <phoneticPr fontId="2" type="noConversion"/>
  </si>
  <si>
    <t>Echinochloa crus-galli</t>
    <phoneticPr fontId="2" type="noConversion"/>
  </si>
  <si>
    <t>Paspalum distichum</t>
    <phoneticPr fontId="2" type="noConversion"/>
  </si>
  <si>
    <t>Pennisetum alopecuroides</t>
    <phoneticPr fontId="2" type="noConversion"/>
  </si>
  <si>
    <t>Phalaris arundinacea</t>
    <phoneticPr fontId="2" type="noConversion"/>
  </si>
  <si>
    <t>Seriphidiom herba-alba</t>
    <phoneticPr fontId="2" type="noConversion"/>
  </si>
  <si>
    <t>Crotalaria aegyptiaca</t>
    <phoneticPr fontId="2" type="noConversion"/>
  </si>
  <si>
    <t>Astragalus spinosus</t>
    <phoneticPr fontId="2" type="noConversion"/>
  </si>
  <si>
    <t>Hedyosmum orientale</t>
    <phoneticPr fontId="2" type="noConversion"/>
  </si>
  <si>
    <t>Euryale ferox</t>
    <phoneticPr fontId="2" type="noConversion"/>
  </si>
  <si>
    <t>Nuphar polysepala</t>
    <phoneticPr fontId="2" type="noConversion"/>
  </si>
  <si>
    <t>Eucalyptus maidenii</t>
    <phoneticPr fontId="2" type="noConversion"/>
  </si>
  <si>
    <t>Eucalyptus camaldulensis</t>
    <phoneticPr fontId="2" type="noConversion"/>
  </si>
  <si>
    <t>Eucalyptus melanophloia</t>
    <phoneticPr fontId="2" type="noConversion"/>
  </si>
  <si>
    <t>Eucalyptus melliodora</t>
    <phoneticPr fontId="2" type="noConversion"/>
  </si>
  <si>
    <t>Eucalyptus maculata</t>
    <phoneticPr fontId="2" type="noConversion"/>
  </si>
  <si>
    <t>Eucalyptus cinerea</t>
    <phoneticPr fontId="2" type="noConversion"/>
  </si>
  <si>
    <t>Eucalyptus ficifolia</t>
    <phoneticPr fontId="2" type="noConversion"/>
  </si>
  <si>
    <t>Callistemon rigidus</t>
    <phoneticPr fontId="2" type="noConversion"/>
  </si>
  <si>
    <t>Eucalyptus staigeriana</t>
    <phoneticPr fontId="2" type="noConversion"/>
  </si>
  <si>
    <t>Eucalyptus citriodora</t>
    <phoneticPr fontId="2" type="noConversion"/>
  </si>
  <si>
    <t>Eucalyptus sideroxylon</t>
    <phoneticPr fontId="2" type="noConversion"/>
  </si>
  <si>
    <t>Eucalyptus tessellaris</t>
    <phoneticPr fontId="2" type="noConversion"/>
  </si>
  <si>
    <t>Eucalyptus blakelyi</t>
    <phoneticPr fontId="2" type="noConversion"/>
  </si>
  <si>
    <t>Callistemon unkown</t>
    <phoneticPr fontId="2" type="noConversion"/>
  </si>
  <si>
    <t>Melaleuca styphelioides</t>
    <phoneticPr fontId="2" type="noConversion"/>
  </si>
  <si>
    <t>Pyrus malus</t>
    <phoneticPr fontId="2" type="noConversion"/>
  </si>
  <si>
    <t>Phragmites australis</t>
    <phoneticPr fontId="2" type="noConversion"/>
  </si>
  <si>
    <t>Blechnum unilaterale</t>
    <phoneticPr fontId="2" type="noConversion"/>
  </si>
  <si>
    <t>Caltha palustris</t>
    <phoneticPr fontId="2" type="noConversion"/>
  </si>
  <si>
    <t>Galium aparine</t>
    <phoneticPr fontId="2" type="noConversion"/>
  </si>
  <si>
    <t>Euonymus alatus</t>
    <phoneticPr fontId="2" type="noConversion"/>
  </si>
  <si>
    <t>Poa alpina </t>
    <phoneticPr fontId="2" type="noConversion"/>
  </si>
  <si>
    <t>Oxalis corniculata</t>
    <phoneticPr fontId="2" type="noConversion"/>
  </si>
  <si>
    <t>Filipendula palmata</t>
    <phoneticPr fontId="2" type="noConversion"/>
  </si>
  <si>
    <t>Malus baccata</t>
    <phoneticPr fontId="2" type="noConversion"/>
  </si>
  <si>
    <t>Halenia corniculata</t>
    <phoneticPr fontId="2" type="noConversion"/>
  </si>
  <si>
    <t>Aquilegia oxysepala</t>
    <phoneticPr fontId="2" type="noConversion"/>
  </si>
  <si>
    <t>Saussurea alpina</t>
    <phoneticPr fontId="2" type="noConversion"/>
  </si>
  <si>
    <t>Blechnum occidentale</t>
    <phoneticPr fontId="2" type="noConversion"/>
  </si>
  <si>
    <t>Blechnum australe</t>
    <phoneticPr fontId="2" type="noConversion"/>
  </si>
  <si>
    <t>Palaquium dasyphyllum</t>
    <phoneticPr fontId="2" type="noConversion"/>
  </si>
  <si>
    <t>Polyalthia sarawakensis</t>
    <phoneticPr fontId="2" type="noConversion"/>
  </si>
  <si>
    <t>Palaquium cryptocariifolium</t>
    <phoneticPr fontId="2" type="noConversion"/>
  </si>
  <si>
    <t>Calophyllum gracilipes</t>
    <phoneticPr fontId="2" type="noConversion"/>
  </si>
  <si>
    <t>Calophyllum ferrugineum</t>
    <phoneticPr fontId="2" type="noConversion"/>
  </si>
  <si>
    <t>Polyalthia rumphii</t>
    <phoneticPr fontId="2" type="noConversion"/>
  </si>
  <si>
    <t>Dryobalanops aromatica</t>
    <phoneticPr fontId="2" type="noConversion"/>
  </si>
  <si>
    <t>Dryobalanops lanceolata</t>
    <phoneticPr fontId="2" type="noConversion"/>
  </si>
  <si>
    <t>Polyalthia clavigera</t>
    <phoneticPr fontId="2" type="noConversion"/>
  </si>
  <si>
    <t>Thalictrum alpinum</t>
    <phoneticPr fontId="2" type="noConversion"/>
  </si>
  <si>
    <t>Eucalyptus jacksonii</t>
    <phoneticPr fontId="2" type="noConversion"/>
  </si>
  <si>
    <t>Eucalyptus incrassata</t>
    <phoneticPr fontId="2" type="noConversion"/>
  </si>
  <si>
    <t>Eucalyptus wandoo</t>
    <phoneticPr fontId="2" type="noConversion"/>
  </si>
  <si>
    <t>Eucalyptus diversicolor</t>
    <phoneticPr fontId="2" type="noConversion"/>
  </si>
  <si>
    <t>Eucalyptus marginata</t>
    <phoneticPr fontId="2" type="noConversion"/>
  </si>
  <si>
    <t xml:space="preserve"> Araliaceae</t>
    <phoneticPr fontId="2" type="noConversion"/>
  </si>
  <si>
    <t xml:space="preserve"> Brassicales</t>
    <phoneticPr fontId="2" type="noConversion"/>
  </si>
  <si>
    <t xml:space="preserve"> Ranunculales</t>
    <phoneticPr fontId="2" type="noConversion"/>
  </si>
  <si>
    <t xml:space="preserve"> Balsaminaceae</t>
    <phoneticPr fontId="2" type="noConversion"/>
  </si>
  <si>
    <t xml:space="preserve"> Brassicales</t>
    <phoneticPr fontId="2" type="noConversion"/>
  </si>
  <si>
    <t xml:space="preserve"> Chrysobalanaceae</t>
    <phoneticPr fontId="2" type="noConversion"/>
  </si>
  <si>
    <t xml:space="preserve"> Cucurbitales</t>
    <phoneticPr fontId="2" type="noConversion"/>
  </si>
  <si>
    <t xml:space="preserve"> Salicaceae</t>
    <phoneticPr fontId="2" type="noConversion"/>
  </si>
  <si>
    <t xml:space="preserve"> Salicaceae</t>
    <phoneticPr fontId="2" type="noConversion"/>
  </si>
  <si>
    <t xml:space="preserve"> Oxalidaceae</t>
    <phoneticPr fontId="2" type="noConversion"/>
  </si>
  <si>
    <t xml:space="preserve"> Malpighiales</t>
    <phoneticPr fontId="2" type="noConversion"/>
  </si>
  <si>
    <t xml:space="preserve"> Dipsacales</t>
    <phoneticPr fontId="2" type="noConversion"/>
  </si>
  <si>
    <t xml:space="preserve"> Malvaceae</t>
    <phoneticPr fontId="2" type="noConversion"/>
  </si>
  <si>
    <t xml:space="preserve"> Dichapetalaceae</t>
    <phoneticPr fontId="2" type="noConversion"/>
  </si>
  <si>
    <t xml:space="preserve"> Malpighiaceae</t>
    <phoneticPr fontId="2" type="noConversion"/>
  </si>
  <si>
    <t xml:space="preserve"> Magnoliales</t>
    <phoneticPr fontId="2" type="noConversion"/>
  </si>
  <si>
    <t>Kalmia latifolia</t>
    <phoneticPr fontId="2" type="noConversion"/>
  </si>
  <si>
    <t>Calluna vulgaris</t>
    <phoneticPr fontId="2" type="noConversion"/>
  </si>
  <si>
    <t>Osmunda regalis</t>
    <phoneticPr fontId="2" type="noConversion"/>
  </si>
  <si>
    <t>Dialium guianense</t>
    <phoneticPr fontId="2" type="noConversion"/>
  </si>
  <si>
    <t>Talisia reticulata</t>
    <phoneticPr fontId="2" type="noConversion"/>
  </si>
  <si>
    <t>Calycorectes unknown</t>
    <phoneticPr fontId="2" type="noConversion"/>
  </si>
  <si>
    <t>Sphalmium racemosum</t>
    <phoneticPr fontId="2" type="noConversion"/>
  </si>
  <si>
    <t>Protium crassipetalum</t>
    <phoneticPr fontId="2" type="noConversion"/>
  </si>
  <si>
    <t>Oxalis bowiei</t>
    <phoneticPr fontId="2" type="noConversion"/>
  </si>
  <si>
    <t>Salvia involucrata</t>
    <phoneticPr fontId="2" type="noConversion"/>
  </si>
  <si>
    <t>Digitaria sanguinalis</t>
    <phoneticPr fontId="2" type="noConversion"/>
  </si>
  <si>
    <t>Panicum antidotale</t>
    <phoneticPr fontId="2" type="noConversion"/>
  </si>
  <si>
    <t>Trimenia neocaledonica</t>
    <phoneticPr fontId="2" type="noConversion"/>
  </si>
  <si>
    <t>Illicium angustisepalum</t>
    <phoneticPr fontId="2" type="noConversion"/>
  </si>
  <si>
    <t>Balanites aegyptiaca</t>
    <phoneticPr fontId="2" type="noConversion"/>
  </si>
  <si>
    <t>Eucalyptus albens</t>
    <phoneticPr fontId="2" type="noConversion"/>
  </si>
  <si>
    <t>Prunus amygdalus</t>
    <phoneticPr fontId="2" type="noConversion"/>
  </si>
  <si>
    <t>Rinorea bengalensis</t>
    <phoneticPr fontId="2" type="noConversion"/>
  </si>
  <si>
    <t>Eucalyptus salmonophloia</t>
    <phoneticPr fontId="2" type="noConversion"/>
  </si>
  <si>
    <t>Alnus rugosa</t>
    <phoneticPr fontId="2" type="noConversion"/>
  </si>
  <si>
    <t xml:space="preserve"> Altingiaceae</t>
    <phoneticPr fontId="2" type="noConversion"/>
  </si>
  <si>
    <t>SI_Observed</t>
    <phoneticPr fontId="2" type="noConversion"/>
  </si>
  <si>
    <t>SL(μm)</t>
    <phoneticPr fontId="2" type="noConversion"/>
  </si>
  <si>
    <r>
      <t xml:space="preserve">Table S1 Values of stomatal density (SD), stomtal length (SL), stomatal size (SS), observed and predceted stomatal index (SI), </t>
    </r>
    <r>
      <rPr>
        <b/>
        <sz val="12"/>
        <color theme="1"/>
        <rFont val="Arial Unicode MS"/>
        <family val="2"/>
        <charset val="134"/>
      </rPr>
      <t>∂</t>
    </r>
    <r>
      <rPr>
        <b/>
        <sz val="12"/>
        <color theme="1"/>
        <rFont val="Times New Roman"/>
        <family val="1"/>
      </rPr>
      <t>SD/</t>
    </r>
    <r>
      <rPr>
        <b/>
        <sz val="12"/>
        <color theme="1"/>
        <rFont val="Arial Unicode MS"/>
        <family val="2"/>
        <charset val="134"/>
      </rPr>
      <t>∂</t>
    </r>
    <r>
      <rPr>
        <b/>
        <sz val="12"/>
        <color theme="1"/>
        <rFont val="Times New Roman"/>
        <family val="1"/>
      </rPr>
      <t xml:space="preserve">SS, </t>
    </r>
    <r>
      <rPr>
        <b/>
        <sz val="12"/>
        <color theme="1"/>
        <rFont val="Arial Unicode MS"/>
        <family val="2"/>
        <charset val="134"/>
      </rPr>
      <t>∂</t>
    </r>
    <r>
      <rPr>
        <b/>
        <sz val="12"/>
        <color theme="1"/>
        <rFont val="Times New Roman"/>
        <family val="1"/>
      </rPr>
      <t>SD/</t>
    </r>
    <r>
      <rPr>
        <b/>
        <sz val="12"/>
        <color theme="1"/>
        <rFont val="Arial Unicode MS"/>
        <family val="2"/>
        <charset val="134"/>
      </rPr>
      <t>∂</t>
    </r>
    <r>
      <rPr>
        <b/>
        <sz val="12"/>
        <color theme="1"/>
        <rFont val="Times New Roman"/>
        <family val="1"/>
      </rPr>
      <t>SI and R</t>
    </r>
    <r>
      <rPr>
        <b/>
        <vertAlign val="subscript"/>
        <sz val="12"/>
        <color theme="1"/>
        <rFont val="Times New Roman"/>
        <family val="1"/>
      </rPr>
      <t xml:space="preserve">gc/nge </t>
    </r>
    <phoneticPr fontId="2" type="noConversion"/>
  </si>
  <si>
    <t>Abrams and Kubiske 1990</t>
  </si>
  <si>
    <t>Abrams and Kubiske 1990, Lammertsma et al. 2011</t>
  </si>
  <si>
    <t>Abrams and Kubiske 1990, Carpenter and Smith 1975</t>
    <phoneticPr fontId="2" type="noConversion"/>
  </si>
  <si>
    <t>Abrams and Kubiske 1990, Carpenter and Smith 1975</t>
  </si>
  <si>
    <t>Abrams and Kubiske 1990, Pal.lardy and Kozlowski 1979</t>
  </si>
  <si>
    <t>Abrams and Kubiske 1990, Abrams 1987</t>
    <phoneticPr fontId="2" type="noConversion"/>
  </si>
  <si>
    <t>Abrams and Kubiske 1990, Carpenter and Smith 1975, Cornelissen et al. 2003</t>
  </si>
  <si>
    <t>Lammertsma et al. 2011, de Boer et al., 2016</t>
    <phoneticPr fontId="2" type="noConversion"/>
  </si>
  <si>
    <t>Carpenter and Smith 1975</t>
  </si>
  <si>
    <t>Pal.lardy and Kozlowski 1979</t>
  </si>
  <si>
    <t>Abrams 1987</t>
  </si>
  <si>
    <t>Cornelissen et al. 2003</t>
  </si>
  <si>
    <t>Cornelissen et al. 2003, Bruschi et al. 2000</t>
  </si>
  <si>
    <t>Cornelissen et al. 2003, Corneanu et al. 2004</t>
  </si>
  <si>
    <t>Cornelissen et al. 2003, Eckerson 1908</t>
  </si>
  <si>
    <t>Cornelissen et al. 2003, Batos et al. 2010, Meidner and Mansfield 1968, Sha Val.li Khan et al. 1999,
de Boer et al., 2016</t>
    <phoneticPr fontId="2" type="noConversion"/>
  </si>
  <si>
    <t>Cornelissen et al. 2003, de Boer et al., 2016</t>
    <phoneticPr fontId="2" type="noConversion"/>
  </si>
  <si>
    <t>Anoruo and Blake 1997</t>
  </si>
  <si>
    <t>Meidner and Mansfield 1968</t>
  </si>
  <si>
    <t>Meidner and Mansfield 1968, Eckerson 1908</t>
    <phoneticPr fontId="2" type="noConversion"/>
  </si>
  <si>
    <t>Meidner and Mansfield 1968, Eckerson 1908, Kawamitsu et al. 1996</t>
  </si>
  <si>
    <t>Meidner and Mansfield 1968, Kawamitsu et al. 1996</t>
  </si>
  <si>
    <t>Meidner and Mansfield 1968, Wang et al. 2014</t>
  </si>
  <si>
    <t>Meidner and Mansfield 1968, de Boer et al., 2016</t>
    <phoneticPr fontId="2" type="noConversion"/>
  </si>
  <si>
    <t>Bongers and Popma 1990</t>
  </si>
  <si>
    <t>Bongers and Popma 1990, Tanner and Kapos 1982</t>
  </si>
  <si>
    <t>Bongers and Popma 1990, Roth 1984</t>
  </si>
  <si>
    <t>Tanner and Kapos 1982</t>
  </si>
  <si>
    <t>Tanner and Kapos 1982, Gindel 1969</t>
  </si>
  <si>
    <t>Roth 1984</t>
  </si>
  <si>
    <t>Roth 1984, Camargo and Marenco 2011</t>
  </si>
  <si>
    <t>Brodribb et al. 2013</t>
  </si>
  <si>
    <t>Bruschi et al. 2000</t>
  </si>
  <si>
    <t>Brutti et al. 2002</t>
  </si>
  <si>
    <t>Camargo and Marenco 2011</t>
  </si>
  <si>
    <t>Chiba and Watanabe 1952</t>
  </si>
  <si>
    <t>Corneanu et al. 2004</t>
  </si>
  <si>
    <t>Wagner et al. 2000</t>
  </si>
  <si>
    <t>Eckerson 1908</t>
  </si>
  <si>
    <t>Kawamitsu et al. 1996</t>
  </si>
  <si>
    <t>Kawamitsu et al. 1996, Taylor et al. 2012</t>
  </si>
  <si>
    <t>Fahmy et al. 1997</t>
  </si>
  <si>
    <t>Feild et al. 2011</t>
  </si>
  <si>
    <t>Gindel 1969</t>
  </si>
  <si>
    <t>Haworth et al. 2011</t>
  </si>
  <si>
    <t>Hietz and Briones 1998</t>
  </si>
  <si>
    <t>Holland and Richardson 2009</t>
  </si>
  <si>
    <t>Taylor et al. 2012</t>
  </si>
  <si>
    <t>Ma et al. 2005</t>
  </si>
  <si>
    <t>Ma et al. 2005, de Boer et al., 2016</t>
    <phoneticPr fontId="2" type="noConversion"/>
  </si>
  <si>
    <t>Laval.le et al. 2007</t>
  </si>
  <si>
    <t>Locosselli and Ceccantini 2012</t>
  </si>
  <si>
    <t>Wang et al. 2014</t>
  </si>
  <si>
    <t>Mitton et al. 1998</t>
  </si>
  <si>
    <t>Nóbrega and Pereira 1992</t>
  </si>
  <si>
    <t>Pyakurel and Wang 2014</t>
  </si>
  <si>
    <t>Richardson et al. 2001</t>
  </si>
  <si>
    <t>Rolleri et al. 2012</t>
  </si>
  <si>
    <t>Russo et al. 2010</t>
  </si>
  <si>
    <t>Rutter and Wilmer 1979</t>
  </si>
  <si>
    <t>Stenstrom et al. 2002</t>
  </si>
  <si>
    <t>Tiwari et al. 2013</t>
  </si>
  <si>
    <t>Toral. et al. 2010</t>
  </si>
  <si>
    <t>Zhang et al. 2012</t>
  </si>
  <si>
    <t>Zhang et al. 2014</t>
  </si>
  <si>
    <t>de Boer et al., 2016</t>
    <phoneticPr fontId="2" type="noConversion"/>
  </si>
  <si>
    <t>de Boer et al., 2016</t>
  </si>
  <si>
    <r>
      <t>SD(mm</t>
    </r>
    <r>
      <rPr>
        <b/>
        <vertAlign val="superscript"/>
        <sz val="10"/>
        <rFont val="Times New Roman"/>
        <family val="1"/>
      </rPr>
      <t>-2</t>
    </r>
    <r>
      <rPr>
        <b/>
        <sz val="10"/>
        <rFont val="Times New Roman"/>
        <family val="1"/>
      </rPr>
      <t>)</t>
    </r>
    <phoneticPr fontId="2" type="noConversion"/>
  </si>
  <si>
    <r>
      <t>SS(μ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phoneticPr fontId="2" type="noConversion"/>
  </si>
  <si>
    <r>
      <t>ES(μ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)</t>
    </r>
    <phoneticPr fontId="2" type="noConversion"/>
  </si>
  <si>
    <r>
      <rPr>
        <b/>
        <sz val="10"/>
        <rFont val="MS Gothic"/>
        <family val="3"/>
        <charset val="128"/>
      </rPr>
      <t>∂</t>
    </r>
    <r>
      <rPr>
        <b/>
        <sz val="10"/>
        <rFont val="Times New Roman"/>
        <family val="1"/>
      </rPr>
      <t>SD/</t>
    </r>
    <r>
      <rPr>
        <b/>
        <sz val="10"/>
        <rFont val="MS Gothic"/>
        <family val="3"/>
        <charset val="128"/>
      </rPr>
      <t>∂</t>
    </r>
    <r>
      <rPr>
        <b/>
        <sz val="10"/>
        <rFont val="Times New Roman"/>
        <family val="1"/>
      </rPr>
      <t>SS</t>
    </r>
    <phoneticPr fontId="2" type="noConversion"/>
  </si>
  <si>
    <r>
      <t>R</t>
    </r>
    <r>
      <rPr>
        <b/>
        <vertAlign val="subscript"/>
        <sz val="10"/>
        <rFont val="Times New Roman"/>
        <family val="1"/>
      </rPr>
      <t xml:space="preserve">gc/nge </t>
    </r>
    <phoneticPr fontId="2" type="noConversion"/>
  </si>
  <si>
    <r>
      <rPr>
        <b/>
        <sz val="10"/>
        <rFont val="MS Gothic"/>
        <family val="3"/>
        <charset val="128"/>
      </rPr>
      <t>∂</t>
    </r>
    <r>
      <rPr>
        <b/>
        <sz val="10"/>
        <rFont val="Times New Roman"/>
        <family val="1"/>
      </rPr>
      <t>SD/</t>
    </r>
    <r>
      <rPr>
        <b/>
        <sz val="10"/>
        <rFont val="MS Gothic"/>
        <family val="3"/>
        <charset val="128"/>
      </rPr>
      <t>∂</t>
    </r>
    <r>
      <rPr>
        <b/>
        <sz val="10"/>
        <rFont val="Times New Roman"/>
        <family val="1"/>
      </rPr>
      <t>SI</t>
    </r>
    <phoneticPr fontId="2" type="noConversion"/>
  </si>
  <si>
    <t>Original paper</t>
    <phoneticPr fontId="2" type="noConversion"/>
  </si>
  <si>
    <t xml:space="preserve">SI_predicted </t>
    <phoneticPr fontId="2" type="noConversion"/>
  </si>
  <si>
    <r>
      <t xml:space="preserve">Abrams, M. D. (1987). Leaf structural and photosynthetic pigment characteristics of three gallery-forest hardwood species in northeast Kansas. </t>
    </r>
    <r>
      <rPr>
        <i/>
        <sz val="10"/>
        <color theme="1"/>
        <rFont val="Times New Roman"/>
        <family val="1"/>
      </rPr>
      <t>Forest Ecol Manag</t>
    </r>
    <r>
      <rPr>
        <sz val="10"/>
        <color theme="1"/>
        <rFont val="Times New Roman"/>
        <family val="1"/>
      </rPr>
      <t xml:space="preserve"> 22, 261-266. </t>
    </r>
  </si>
  <si>
    <r>
      <t xml:space="preserve">Abrams, M. D. and Kubiske, M. E. (1990). Leaf structural characteristics of 31 hardwood and conifer tree species in central Wisconsin: Influence of light regime and shade-tolerance rank. </t>
    </r>
    <r>
      <rPr>
        <i/>
        <sz val="10"/>
        <color theme="1"/>
        <rFont val="Times New Roman"/>
        <family val="1"/>
      </rPr>
      <t>Forest Ecol Manag</t>
    </r>
    <r>
      <rPr>
        <sz val="10"/>
        <color theme="1"/>
        <rFont val="Times New Roman"/>
        <family val="1"/>
      </rPr>
      <t xml:space="preserve"> 31 (4), 245-253. doi: Doi 10.1016/0378-1127(90)90072-J</t>
    </r>
  </si>
  <si>
    <r>
      <t xml:space="preserve">Anoruo, A. O. and Blake, J. I. (1997). Variation in guard cell size, interstomatal spacing and stomatal frequency in longleaf line along latitudinal and longitudinal gradients. </t>
    </r>
    <r>
      <rPr>
        <i/>
        <sz val="10"/>
        <color theme="1"/>
        <rFont val="Times New Roman"/>
        <family val="1"/>
      </rPr>
      <t>Journal of Sustainable Forestry</t>
    </r>
    <r>
      <rPr>
        <sz val="10"/>
        <color theme="1"/>
        <rFont val="Times New Roman"/>
        <family val="1"/>
      </rPr>
      <t xml:space="preserve"> 5, 169-178. </t>
    </r>
  </si>
  <si>
    <r>
      <t xml:space="preserve">Batos, B., Vilotic, D., Orlovic, S. and Miljkovic, D. (2010). Inter and intra-population variation of leaf stomatal traits of </t>
    </r>
    <r>
      <rPr>
        <i/>
        <sz val="10"/>
        <color theme="1"/>
        <rFont val="Times New Roman"/>
        <family val="1"/>
      </rPr>
      <t>Quercus robur</t>
    </r>
    <r>
      <rPr>
        <sz val="10"/>
        <color theme="1"/>
        <rFont val="Times New Roman"/>
        <family val="1"/>
      </rPr>
      <t xml:space="preserve"> L. in Northern Serbia. </t>
    </r>
    <r>
      <rPr>
        <i/>
        <sz val="10"/>
        <color theme="1"/>
        <rFont val="Times New Roman"/>
        <family val="1"/>
      </rPr>
      <t>Arch Biol Sci</t>
    </r>
    <r>
      <rPr>
        <sz val="10"/>
        <color theme="1"/>
        <rFont val="Times New Roman"/>
        <family val="1"/>
      </rPr>
      <t xml:space="preserve"> 62 (4), 1125-1136. doi: 10.2298/Abs1004125b</t>
    </r>
  </si>
  <si>
    <r>
      <t xml:space="preserve">Bongers, F. and Popma, J. (1990). Leaf characteristics of the tropical rain-forest flora of Los-Tuxtlas, Mexico. </t>
    </r>
    <r>
      <rPr>
        <i/>
        <sz val="10"/>
        <color theme="1"/>
        <rFont val="Times New Roman"/>
        <family val="1"/>
      </rPr>
      <t>Bot Gaz</t>
    </r>
    <r>
      <rPr>
        <sz val="10"/>
        <color theme="1"/>
        <rFont val="Times New Roman"/>
        <family val="1"/>
      </rPr>
      <t xml:space="preserve"> 151 (3), 354-365. doi: 10.1086/337836</t>
    </r>
  </si>
  <si>
    <r>
      <t xml:space="preserve">Brodribb, T. J., Jordan, G. J. and Carpenter, R. J. (2013). Unified changes in cell size permit coordinated leaf evolution. </t>
    </r>
    <r>
      <rPr>
        <i/>
        <sz val="10"/>
        <color theme="1"/>
        <rFont val="Times New Roman"/>
        <family val="1"/>
      </rPr>
      <t>New Phytol</t>
    </r>
    <r>
      <rPr>
        <sz val="10"/>
        <color theme="1"/>
        <rFont val="Times New Roman"/>
        <family val="1"/>
      </rPr>
      <t xml:space="preserve"> 199 (2), 559-570. doi: 10.1111/nph.12300</t>
    </r>
  </si>
  <si>
    <r>
      <t xml:space="preserve">Bruschi, P., Vendramin, G. G., Bussotti, F. and Grossoni, P. (2000). Morphological and molecular differentiation between </t>
    </r>
    <r>
      <rPr>
        <i/>
        <sz val="10"/>
        <color theme="1"/>
        <rFont val="Times New Roman"/>
        <family val="1"/>
      </rPr>
      <t>Quercus petraea</t>
    </r>
    <r>
      <rPr>
        <sz val="10"/>
        <color theme="1"/>
        <rFont val="Times New Roman"/>
        <family val="1"/>
      </rPr>
      <t xml:space="preserve"> (Matt.) Liebl. and </t>
    </r>
    <r>
      <rPr>
        <i/>
        <sz val="10"/>
        <color theme="1"/>
        <rFont val="Times New Roman"/>
        <family val="1"/>
      </rPr>
      <t>Quercus pubescens</t>
    </r>
    <r>
      <rPr>
        <sz val="10"/>
        <color theme="1"/>
        <rFont val="Times New Roman"/>
        <family val="1"/>
      </rPr>
      <t xml:space="preserve"> Willd. (Fagaceae) in Northern and Central Italy. </t>
    </r>
    <r>
      <rPr>
        <i/>
        <sz val="10"/>
        <color theme="1"/>
        <rFont val="Times New Roman"/>
        <family val="1"/>
      </rPr>
      <t>Ann Bot-London</t>
    </r>
    <r>
      <rPr>
        <sz val="10"/>
        <color theme="1"/>
        <rFont val="Times New Roman"/>
        <family val="1"/>
      </rPr>
      <t xml:space="preserve"> 85 (3), 325-333. doi: DOI 10.1006/anbo.1999.1046</t>
    </r>
  </si>
  <si>
    <r>
      <t xml:space="preserve">Brutti, C. B., Rubio, E. J., Llorente, B. E. and Apostolo, N. M. (2002). Artichoke leaf morphology and surface features in different micropropagation stages. </t>
    </r>
    <r>
      <rPr>
        <i/>
        <sz val="10"/>
        <color theme="1"/>
        <rFont val="Times New Roman"/>
        <family val="1"/>
      </rPr>
      <t>Biol Plantarum</t>
    </r>
    <r>
      <rPr>
        <sz val="10"/>
        <color theme="1"/>
        <rFont val="Times New Roman"/>
        <family val="1"/>
      </rPr>
      <t xml:space="preserve"> 45 (2), 197-204. doi: 10.1023/A:1015132303698</t>
    </r>
  </si>
  <si>
    <r>
      <t xml:space="preserve">Camargo, M. A. B. and Marenco, R. A. (2011). Density, size and distribution of stomata in 35 rainforest tree species in Central Amazonia. </t>
    </r>
    <r>
      <rPr>
        <i/>
        <sz val="10"/>
        <color theme="1"/>
        <rFont val="Times New Roman"/>
        <family val="1"/>
      </rPr>
      <t>Acta Amazonica</t>
    </r>
    <r>
      <rPr>
        <sz val="10"/>
        <color theme="1"/>
        <rFont val="Times New Roman"/>
        <family val="1"/>
      </rPr>
      <t xml:space="preserve"> 41, 205–212. </t>
    </r>
  </si>
  <si>
    <r>
      <t xml:space="preserve">Carpenter, S. B. and Smith, N. D. (1975). Stomatal distribution and size in Southern Appalachian hardwoods. </t>
    </r>
    <r>
      <rPr>
        <i/>
        <sz val="10"/>
        <color theme="1"/>
        <rFont val="Times New Roman"/>
        <family val="1"/>
      </rPr>
      <t>Can J Bot</t>
    </r>
    <r>
      <rPr>
        <sz val="10"/>
        <color theme="1"/>
        <rFont val="Times New Roman"/>
        <family val="1"/>
      </rPr>
      <t xml:space="preserve"> 53 (11), 1153-1156. </t>
    </r>
  </si>
  <si>
    <r>
      <t xml:space="preserve">Chiba, S. and Watanabe, M. (1952). Tetraploids of Larix Kaempferi appeared in the nurseries. </t>
    </r>
    <r>
      <rPr>
        <i/>
        <sz val="10"/>
        <color theme="1"/>
        <rFont val="Times New Roman"/>
        <family val="1"/>
      </rPr>
      <t>Journal of the Japanese Forestry Society</t>
    </r>
    <r>
      <rPr>
        <sz val="10"/>
        <color theme="1"/>
        <rFont val="Times New Roman"/>
        <family val="1"/>
      </rPr>
      <t xml:space="preserve"> 34, 276-278. </t>
    </r>
  </si>
  <si>
    <r>
      <t xml:space="preserve">Corneanu, G., Corneanu, M. and Bercu, R. (2004). Comparison of some morpho-anatomical features at fossil vegetal species and their actual correspondent species. </t>
    </r>
    <r>
      <rPr>
        <i/>
        <sz val="10"/>
        <color theme="1"/>
        <rFont val="Times New Roman"/>
        <family val="1"/>
      </rPr>
      <t>Studia UBB Geologia</t>
    </r>
    <r>
      <rPr>
        <sz val="10"/>
        <color theme="1"/>
        <rFont val="Times New Roman"/>
        <family val="1"/>
      </rPr>
      <t xml:space="preserve"> 49, 77-84. </t>
    </r>
  </si>
  <si>
    <r>
      <t xml:space="preserve">Cornelissen, J. H. C., Cerabolini, B., Castro-Diez, P., Villar-Salvador, P., Montserrat-Marti, G., Puyravaud, J. P., et al. (2003). Functional traits of woody plants: correspondence of species rankings between field adults and laboratory-grown seedlings? </t>
    </r>
    <r>
      <rPr>
        <i/>
        <sz val="10"/>
        <color theme="1"/>
        <rFont val="Times New Roman"/>
        <family val="1"/>
      </rPr>
      <t>J Veg Sci</t>
    </r>
    <r>
      <rPr>
        <sz val="10"/>
        <color theme="1"/>
        <rFont val="Times New Roman"/>
        <family val="1"/>
      </rPr>
      <t xml:space="preserve"> 14 (3), 311-322. doi: 10.1111/j.1654-1103.2003.tb02157.x</t>
    </r>
  </si>
  <si>
    <r>
      <t xml:space="preserve">de Boer, H. J., Price, C. A., Wagner-Cremer, F., Dekker, S. C., Franks, P. J. and Veneklaas, E. J. (2016). Optimal allocation of leaf epidermal area for gas exchange. </t>
    </r>
    <r>
      <rPr>
        <i/>
        <sz val="10"/>
        <color theme="1"/>
        <rFont val="Times New Roman"/>
        <family val="1"/>
      </rPr>
      <t>New Phytol</t>
    </r>
    <r>
      <rPr>
        <sz val="10"/>
        <color theme="1"/>
        <rFont val="Times New Roman"/>
        <family val="1"/>
      </rPr>
      <t xml:space="preserve"> 210 (4), 1219-1228. doi: 10.1111/nph.13929</t>
    </r>
  </si>
  <si>
    <r>
      <t xml:space="preserve">Eckerson, S. (1908). The number and size of the stomata. </t>
    </r>
    <r>
      <rPr>
        <i/>
        <sz val="10"/>
        <color theme="1"/>
        <rFont val="Times New Roman"/>
        <family val="1"/>
      </rPr>
      <t>Bot Gaz</t>
    </r>
    <r>
      <rPr>
        <sz val="10"/>
        <color theme="1"/>
        <rFont val="Times New Roman"/>
        <family val="1"/>
      </rPr>
      <t xml:space="preserve"> 46, 221-224. </t>
    </r>
  </si>
  <si>
    <r>
      <t xml:space="preserve">Fahmy, G. (1997). Leaf anatomy and its relation to the ecophysiology of some non-succulent desert plants from Egypt. </t>
    </r>
    <r>
      <rPr>
        <i/>
        <sz val="10"/>
        <color theme="1"/>
        <rFont val="Times New Roman"/>
        <family val="1"/>
      </rPr>
      <t>Journal of Arid Environments</t>
    </r>
    <r>
      <rPr>
        <sz val="10"/>
        <color theme="1"/>
        <rFont val="Times New Roman"/>
        <family val="1"/>
      </rPr>
      <t xml:space="preserve"> 36, 499-526. </t>
    </r>
  </si>
  <si>
    <r>
      <t xml:space="preserve">Feild, T. S., Upchurch, G. R., Chatelet, D. S., Brodribb, T. J., Grubbs, K. C., Samain, M. S., et al. (2011). Fossil evidence for low gas exchange capacities for Early Cretaceous angiosperm leaves. </t>
    </r>
    <r>
      <rPr>
        <i/>
        <sz val="10"/>
        <color theme="1"/>
        <rFont val="Times New Roman"/>
        <family val="1"/>
      </rPr>
      <t>Paleobiology</t>
    </r>
    <r>
      <rPr>
        <sz val="10"/>
        <color theme="1"/>
        <rFont val="Times New Roman"/>
        <family val="1"/>
      </rPr>
      <t xml:space="preserve"> 37 (2), 195-213. </t>
    </r>
  </si>
  <si>
    <r>
      <t xml:space="preserve">Gindel, I. (1969). Stomatal number and size as related to soil moisture in tree xerophytes in Israel. </t>
    </r>
    <r>
      <rPr>
        <i/>
        <sz val="10"/>
        <color theme="1"/>
        <rFont val="Times New Roman"/>
        <family val="1"/>
      </rPr>
      <t>Ecology</t>
    </r>
    <r>
      <rPr>
        <sz val="10"/>
        <color theme="1"/>
        <rFont val="Times New Roman"/>
        <family val="1"/>
      </rPr>
      <t xml:space="preserve"> 50, 263-267. </t>
    </r>
  </si>
  <si>
    <r>
      <t xml:space="preserve">Haworth, M., Fitzgerald, A. and McElwain, J. C. (2011). Cycads show no stomatal-density and index response to elevated carbon dioxide and subambient oxygen. </t>
    </r>
    <r>
      <rPr>
        <i/>
        <sz val="10"/>
        <color theme="1"/>
        <rFont val="Times New Roman"/>
        <family val="1"/>
      </rPr>
      <t>Aust J Bot</t>
    </r>
    <r>
      <rPr>
        <sz val="10"/>
        <color theme="1"/>
        <rFont val="Times New Roman"/>
        <family val="1"/>
      </rPr>
      <t xml:space="preserve"> 59 (7), 629-638. doi: 10.1071/BT11009</t>
    </r>
  </si>
  <si>
    <r>
      <t xml:space="preserve">Hietz, P. and Briones, O. (1998). Correlation between water relations and within-canopy distribution of epiphytic ferns in a Mexican cloud forest. </t>
    </r>
    <r>
      <rPr>
        <i/>
        <sz val="10"/>
        <color theme="1"/>
        <rFont val="Times New Roman"/>
        <family val="1"/>
      </rPr>
      <t>Oecologia</t>
    </r>
    <r>
      <rPr>
        <sz val="10"/>
        <color theme="1"/>
        <rFont val="Times New Roman"/>
        <family val="1"/>
      </rPr>
      <t xml:space="preserve"> 114 (3), 305-316. doi: 10.1007/s004420050452</t>
    </r>
  </si>
  <si>
    <r>
      <t xml:space="preserve">Holland, N. and Richardson, A. (2009). Stomatal length correlates with elevation of growth in four temperate species. </t>
    </r>
    <r>
      <rPr>
        <i/>
        <sz val="10"/>
        <color theme="1"/>
        <rFont val="Times New Roman"/>
        <family val="1"/>
      </rPr>
      <t>Journal of Sustainable Forestry</t>
    </r>
    <r>
      <rPr>
        <sz val="10"/>
        <color theme="1"/>
        <rFont val="Times New Roman"/>
        <family val="1"/>
      </rPr>
      <t xml:space="preserve"> 28, 63-73. </t>
    </r>
  </si>
  <si>
    <r>
      <t xml:space="preserve">Kawamitsu, Y., Agata, W., Hiyane, S., Murayama, S., Nose, A. and Shinjyo, C. (1996). Relation between leaf gas exchange rate and stomata .1. Stomatal frequency and guard cell length in C-3 and C-4 grass species. </t>
    </r>
    <r>
      <rPr>
        <i/>
        <sz val="10"/>
        <color theme="1"/>
        <rFont val="Times New Roman"/>
        <family val="1"/>
      </rPr>
      <t>Jpn J Crop Sci</t>
    </r>
    <r>
      <rPr>
        <sz val="10"/>
        <color theme="1"/>
        <rFont val="Times New Roman"/>
        <family val="1"/>
      </rPr>
      <t xml:space="preserve"> 65 (4), 626-633. </t>
    </r>
  </si>
  <si>
    <r>
      <t xml:space="preserve">Khan, P. S. S. V., Evers, D. and Hausman, J. F. (1999). Stomatal characteristics and water relations of in vitro grown </t>
    </r>
    <r>
      <rPr>
        <i/>
        <sz val="10"/>
        <color theme="1"/>
        <rFont val="Times New Roman"/>
        <family val="1"/>
      </rPr>
      <t>Quercus robur</t>
    </r>
    <r>
      <rPr>
        <sz val="10"/>
        <color theme="1"/>
        <rFont val="Times New Roman"/>
        <family val="1"/>
      </rPr>
      <t xml:space="preserve"> NL 100 in relation to acclimatization. </t>
    </r>
    <r>
      <rPr>
        <i/>
        <sz val="10"/>
        <color theme="1"/>
        <rFont val="Times New Roman"/>
        <family val="1"/>
      </rPr>
      <t>Silvae Genet</t>
    </r>
    <r>
      <rPr>
        <sz val="10"/>
        <color theme="1"/>
        <rFont val="Times New Roman"/>
        <family val="1"/>
      </rPr>
      <t xml:space="preserve"> 48 (2), 83-87. </t>
    </r>
  </si>
  <si>
    <r>
      <t>Lammertsma, E. I., de Boer, H. J., Dekker, S. C., Dilcher, D. L., Lotter, A. F. and Wagner-Cremer, F. (2011). Global C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 xml:space="preserve"> rise leads to reduced maximum stomatal conductance in Florida vegetation. </t>
    </r>
    <r>
      <rPr>
        <i/>
        <sz val="10"/>
        <color theme="1"/>
        <rFont val="Times New Roman"/>
        <family val="1"/>
      </rPr>
      <t>P Natl Acad Sci USA</t>
    </r>
    <r>
      <rPr>
        <sz val="10"/>
        <color theme="1"/>
        <rFont val="Times New Roman"/>
        <family val="1"/>
      </rPr>
      <t xml:space="preserve"> 108 (10), 4035-4040. doi: 10.1073/pnas.1100371108</t>
    </r>
  </si>
  <si>
    <r>
      <t xml:space="preserve">Lavalle, M., Gardella, M., Cortizo, L., Bodnar, J. and Rodríguez, M. (2007). Implicación taxonómica de estudios morfológicos comparativos en Blechnum L. (Blechnaceae-Pteridophyta). </t>
    </r>
    <r>
      <rPr>
        <i/>
        <sz val="10"/>
        <color theme="1"/>
        <rFont val="Times New Roman"/>
        <family val="1"/>
      </rPr>
      <t>Botanica Complutensis</t>
    </r>
    <r>
      <rPr>
        <sz val="10"/>
        <color theme="1"/>
        <rFont val="Times New Roman"/>
        <family val="1"/>
      </rPr>
      <t xml:space="preserve"> 31, 75-85. </t>
    </r>
  </si>
  <si>
    <r>
      <t xml:space="preserve">Locosselli, G. M. and Ceccantini, G. (2012). Plasticity of stomatal distribution pattern and stem tracheid dimensions in Podocarpus lambertii: an ecological study. </t>
    </r>
    <r>
      <rPr>
        <i/>
        <sz val="10"/>
        <color theme="1"/>
        <rFont val="Times New Roman"/>
        <family val="1"/>
      </rPr>
      <t>Ann Bot-London</t>
    </r>
    <r>
      <rPr>
        <sz val="10"/>
        <color theme="1"/>
        <rFont val="Times New Roman"/>
        <family val="1"/>
      </rPr>
      <t xml:space="preserve"> 110 (5), 1057-1066. doi: 10.1093/aob/mcs179</t>
    </r>
  </si>
  <si>
    <r>
      <t xml:space="preserve">Ma, Q. W., Li, F. L. and Li, C. S. (2005). Leaf epidermal structure and stomatal parameters of the genus Taxodium (Taxodiaceae). </t>
    </r>
    <r>
      <rPr>
        <i/>
        <sz val="10"/>
        <color theme="1"/>
        <rFont val="Times New Roman"/>
        <family val="1"/>
      </rPr>
      <t>Acta Phytotaxonomica Sinica</t>
    </r>
    <r>
      <rPr>
        <sz val="10"/>
        <color theme="1"/>
        <rFont val="Times New Roman"/>
        <family val="1"/>
      </rPr>
      <t xml:space="preserve"> 43, 517. </t>
    </r>
  </si>
  <si>
    <t>Meidner, H. and Mansfield, T. (1968). Physiology of Stomata. London, UK, McGraw-Hill.</t>
  </si>
  <si>
    <r>
      <t>Mitton, J. B., Grant, M. C. and Yoshino, A. M. (1998). Variation in allozymes and stomatal size in pinyon (</t>
    </r>
    <r>
      <rPr>
        <i/>
        <sz val="10"/>
        <color theme="1"/>
        <rFont val="Times New Roman"/>
        <family val="1"/>
      </rPr>
      <t>Pinus edulis</t>
    </r>
    <r>
      <rPr>
        <sz val="10"/>
        <color theme="1"/>
        <rFont val="Times New Roman"/>
        <family val="1"/>
      </rPr>
      <t xml:space="preserve">, Pinaceae), associated with soil moisture. </t>
    </r>
    <r>
      <rPr>
        <i/>
        <sz val="10"/>
        <color theme="1"/>
        <rFont val="Times New Roman"/>
        <family val="1"/>
      </rPr>
      <t>Am J Bot</t>
    </r>
    <r>
      <rPr>
        <sz val="10"/>
        <color theme="1"/>
        <rFont val="Times New Roman"/>
        <family val="1"/>
      </rPr>
      <t xml:space="preserve"> 85 (9), 1262-1265. doi: 10.2307/2446636</t>
    </r>
  </si>
  <si>
    <r>
      <t xml:space="preserve">Nóbrega, C. and Pereira, J. (1992). Gradients of anatomy and morphology of leaves in the crowns of cork oak. </t>
    </r>
    <r>
      <rPr>
        <i/>
        <sz val="10"/>
        <color theme="1"/>
        <rFont val="Times New Roman"/>
        <family val="1"/>
      </rPr>
      <t>Scientia gerundensis</t>
    </r>
    <r>
      <rPr>
        <sz val="10"/>
        <color theme="1"/>
        <rFont val="Times New Roman"/>
        <family val="1"/>
      </rPr>
      <t xml:space="preserve"> 18, 53-60. </t>
    </r>
  </si>
  <si>
    <r>
      <t xml:space="preserve">Pallardy, S. and Kozlowski, T. (1979). Frequency and length of stomata of 21 Populus clones. </t>
    </r>
    <r>
      <rPr>
        <i/>
        <sz val="10"/>
        <color theme="1"/>
        <rFont val="Times New Roman"/>
        <family val="1"/>
      </rPr>
      <t>Canadian Journal of Botany</t>
    </r>
    <r>
      <rPr>
        <sz val="10"/>
        <color theme="1"/>
        <rFont val="Times New Roman"/>
        <family val="1"/>
      </rPr>
      <t xml:space="preserve"> 57 2519-2523. </t>
    </r>
  </si>
  <si>
    <r>
      <t xml:space="preserve">Pyakurel, A. and Wang, J. (2014). Leaf morphological and stomatal variations in paper birch populations along environmental gradients in Canada. </t>
    </r>
    <r>
      <rPr>
        <i/>
        <sz val="10"/>
        <color theme="1"/>
        <rFont val="Times New Roman"/>
        <family val="1"/>
      </rPr>
      <t>American Journal of Plant Sciences</t>
    </r>
    <r>
      <rPr>
        <sz val="10"/>
        <color theme="1"/>
        <rFont val="Times New Roman"/>
        <family val="1"/>
      </rPr>
      <t xml:space="preserve"> 05, 1508-1520. </t>
    </r>
  </si>
  <si>
    <r>
      <t xml:space="preserve">Richardson, A. D., Ashton, P. M. S., Berlyn, G. P., Mcgroddy, M. E. and Cameron, I. R. (2001). Within-crown foliar plasticity of western hemlock, </t>
    </r>
    <r>
      <rPr>
        <i/>
        <sz val="10"/>
        <color theme="1"/>
        <rFont val="Times New Roman"/>
        <family val="1"/>
      </rPr>
      <t>Tsuga heterophylla</t>
    </r>
    <r>
      <rPr>
        <sz val="10"/>
        <color theme="1"/>
        <rFont val="Times New Roman"/>
        <family val="1"/>
      </rPr>
      <t xml:space="preserve">, in relation to stand age. </t>
    </r>
    <r>
      <rPr>
        <i/>
        <sz val="10"/>
        <color theme="1"/>
        <rFont val="Times New Roman"/>
        <family val="1"/>
      </rPr>
      <t>Ann Bot-London</t>
    </r>
    <r>
      <rPr>
        <sz val="10"/>
        <color theme="1"/>
        <rFont val="Times New Roman"/>
        <family val="1"/>
      </rPr>
      <t xml:space="preserve"> 88 (6), 1007-1015. doi: 10.1006/anbo.2001.1538</t>
    </r>
  </si>
  <si>
    <r>
      <t xml:space="preserve">Rolleri, C., Prada, C., Passarelli, L., Galán, J. y. and Ciciarelli, M. d. l. M. (2012). Revisión de especies monomórficas y subdimórficas del género‘Blechnum’ (‘Blechnaceae-Polypodiophyta’). </t>
    </r>
    <r>
      <rPr>
        <i/>
        <sz val="10"/>
        <color theme="1"/>
        <rFont val="Times New Roman"/>
        <family val="1"/>
      </rPr>
      <t>Botanica Complutensis</t>
    </r>
    <r>
      <rPr>
        <sz val="10"/>
        <color theme="1"/>
        <rFont val="Times New Roman"/>
        <family val="1"/>
      </rPr>
      <t xml:space="preserve"> 36, 51-77. </t>
    </r>
  </si>
  <si>
    <t>Roth, I. (1984). Stratification of tropical forests as seen in leaf structure. Dordrecht, the Netherlands, Kluwer Academie Publishers Group.</t>
  </si>
  <si>
    <r>
      <t xml:space="preserve">Russo, S. E., Cannon, W. L., Elowsky, C., Tan, S. and Davies, S. J. (2010). Variation in leaf stomatal traits of 28 tree species in relation to gas exchange along an edaphic gradient in a bornean rain forest. </t>
    </r>
    <r>
      <rPr>
        <i/>
        <sz val="10"/>
        <color theme="1"/>
        <rFont val="Times New Roman"/>
        <family val="1"/>
      </rPr>
      <t>Am J Bot</t>
    </r>
    <r>
      <rPr>
        <sz val="10"/>
        <color theme="1"/>
        <rFont val="Times New Roman"/>
        <family val="1"/>
      </rPr>
      <t xml:space="preserve"> 97 (7), 1109-1120. doi: 10.3732/ajb.0900344</t>
    </r>
  </si>
  <si>
    <r>
      <t xml:space="preserve">Rutter, J. and Willmer, C. (1979). A light and electron microscopy study of the epidermis of Paphiopedilum spp. with emphasis on stomatal ultrastructure. </t>
    </r>
    <r>
      <rPr>
        <i/>
        <sz val="10"/>
        <color theme="1"/>
        <rFont val="Times New Roman"/>
        <family val="1"/>
      </rPr>
      <t>Plant, Cell &amp; Environment</t>
    </r>
    <r>
      <rPr>
        <sz val="10"/>
        <color theme="1"/>
        <rFont val="Times New Roman"/>
        <family val="1"/>
      </rPr>
      <t xml:space="preserve"> 2, 211-219. </t>
    </r>
  </si>
  <si>
    <r>
      <t xml:space="preserve">Stenstrom, A., Jonsdottir, I. S. and Augner, M. (2002). Genetic and environmental effects on morphology in clonal sedges in the Eurasian Arctic. </t>
    </r>
    <r>
      <rPr>
        <i/>
        <sz val="10"/>
        <color theme="1"/>
        <rFont val="Times New Roman"/>
        <family val="1"/>
      </rPr>
      <t>Am J Bot</t>
    </r>
    <r>
      <rPr>
        <sz val="10"/>
        <color theme="1"/>
        <rFont val="Times New Roman"/>
        <family val="1"/>
      </rPr>
      <t xml:space="preserve"> 89 (9), 1410-1421. doi: 10.3732/ajb.89.9.1410</t>
    </r>
  </si>
  <si>
    <r>
      <t xml:space="preserve">Tanner, E. V. J. and Kapos, V. (1982). Leaf structure of Jamaican upper Montane Rain-Forest Trees. </t>
    </r>
    <r>
      <rPr>
        <i/>
        <sz val="10"/>
        <color theme="1"/>
        <rFont val="Times New Roman"/>
        <family val="1"/>
      </rPr>
      <t>Biotropica</t>
    </r>
    <r>
      <rPr>
        <sz val="10"/>
        <color theme="1"/>
        <rFont val="Times New Roman"/>
        <family val="1"/>
      </rPr>
      <t xml:space="preserve"> 14 (1), 16-24. doi: Doi 10.2307/2387756</t>
    </r>
  </si>
  <si>
    <r>
      <t xml:space="preserve">Taylor, S. H., Franks, P. J., Hulme, S. P., Spriggs, E., Christin, P. A., Edwards, E. J., et al. (2012). Photosynthetic pathway and ecological adaptation explain stomatal trait diversity amongst grasses. </t>
    </r>
    <r>
      <rPr>
        <i/>
        <sz val="10"/>
        <color theme="1"/>
        <rFont val="Times New Roman"/>
        <family val="1"/>
      </rPr>
      <t>New Phytol</t>
    </r>
    <r>
      <rPr>
        <sz val="10"/>
        <color theme="1"/>
        <rFont val="Times New Roman"/>
        <family val="1"/>
      </rPr>
      <t xml:space="preserve"> 193 (2), 387-396. doi: 10.1111/j.1469-8137.2011.03935.x</t>
    </r>
  </si>
  <si>
    <r>
      <t xml:space="preserve">Tiwari, S. P., Kumar, P., Yadav, D. and Chauhan, D. K. (2013). Comparative morphological, epidermal, and anatomical studies of </t>
    </r>
    <r>
      <rPr>
        <i/>
        <sz val="10"/>
        <color theme="1"/>
        <rFont val="Times New Roman"/>
        <family val="1"/>
      </rPr>
      <t>Pinus roxburghii</t>
    </r>
    <r>
      <rPr>
        <sz val="10"/>
        <color theme="1"/>
        <rFont val="Times New Roman"/>
        <family val="1"/>
      </rPr>
      <t xml:space="preserve"> needles at different altitudes in the North-West Indian Himalayas. </t>
    </r>
    <r>
      <rPr>
        <i/>
        <sz val="10"/>
        <color theme="1"/>
        <rFont val="Times New Roman"/>
        <family val="1"/>
      </rPr>
      <t>Turk J Bot</t>
    </r>
    <r>
      <rPr>
        <sz val="10"/>
        <color theme="1"/>
        <rFont val="Times New Roman"/>
        <family val="1"/>
      </rPr>
      <t xml:space="preserve"> 37 (1), 65-73. doi: 10.3906/bot-1110-1</t>
    </r>
  </si>
  <si>
    <r>
      <t>Toral, M., Manríquez, A., Navarro-Cerrillo, R., Tersi, D. and Naulin, P. (2010). Características de los estomas, densidad e índice estomático en secuoya (</t>
    </r>
    <r>
      <rPr>
        <i/>
        <sz val="10"/>
        <color theme="1"/>
        <rFont val="Times New Roman"/>
        <family val="1"/>
      </rPr>
      <t>Sequoia sempervirens</t>
    </r>
    <r>
      <rPr>
        <sz val="10"/>
        <color theme="1"/>
        <rFont val="Times New Roman"/>
        <family val="1"/>
      </rPr>
      <t xml:space="preserve">) y su variación en diferentes plantaciones de Chile. </t>
    </r>
    <r>
      <rPr>
        <i/>
        <sz val="10"/>
        <color theme="1"/>
        <rFont val="Times New Roman"/>
        <family val="1"/>
      </rPr>
      <t>Bosque (Valdivia)</t>
    </r>
    <r>
      <rPr>
        <sz val="10"/>
        <color theme="1"/>
        <rFont val="Times New Roman"/>
        <family val="1"/>
      </rPr>
      <t xml:space="preserve"> 31, 157-164. </t>
    </r>
  </si>
  <si>
    <r>
      <t xml:space="preserve">Wagner, F., Neuvonen, S., Kurschner, W. M. and Visscher, H. (2000). The influence of hybridization on epidermal properties of birch species and the consequences for palaeoclimatic interpretations. </t>
    </r>
    <r>
      <rPr>
        <i/>
        <sz val="10"/>
        <color theme="1"/>
        <rFont val="Times New Roman"/>
        <family val="1"/>
      </rPr>
      <t>Plant Ecol</t>
    </r>
    <r>
      <rPr>
        <sz val="10"/>
        <color theme="1"/>
        <rFont val="Times New Roman"/>
        <family val="1"/>
      </rPr>
      <t xml:space="preserve"> 148 (1), 61-69. doi: 10.1023/A:1009801614786</t>
    </r>
  </si>
  <si>
    <r>
      <t xml:space="preserve">Wang, R. L., Yu, G. R., He, N. P., Wang, Q. F., Xia, F. C., Zhao, N., et al. (2014). Elevation related variation in leaf stomatal traits as a function of plant functional type: evidence from Changbai Mountain, China. </t>
    </r>
    <r>
      <rPr>
        <i/>
        <sz val="10"/>
        <color theme="1"/>
        <rFont val="Times New Roman"/>
        <family val="1"/>
      </rPr>
      <t>Plos One</t>
    </r>
    <r>
      <rPr>
        <sz val="10"/>
        <color theme="1"/>
        <rFont val="Times New Roman"/>
        <family val="1"/>
      </rPr>
      <t xml:space="preserve"> 9 (12). doi: ARTN e115395 10.1371/journal.pone.0115395</t>
    </r>
  </si>
  <si>
    <r>
      <t xml:space="preserve">Zhang, L. R., Niu, H. S., Wang, S. P., Zhu, X. X., Luo, C. Y., Li, Y. N., et al. (2012). Gene or environment? Species-specific control of stomatal density and length. </t>
    </r>
    <r>
      <rPr>
        <i/>
        <sz val="10"/>
        <color theme="1"/>
        <rFont val="Times New Roman"/>
        <family val="1"/>
      </rPr>
      <t>Ecol Evol</t>
    </r>
    <r>
      <rPr>
        <sz val="10"/>
        <color theme="1"/>
        <rFont val="Times New Roman"/>
        <family val="1"/>
      </rPr>
      <t xml:space="preserve"> 2 (5), 1065-1070. doi: 10.1002/ece3.233</t>
    </r>
  </si>
  <si>
    <r>
      <t xml:space="preserve">Zhang, S. B., Sun, M., Cao, K. F., Hu, H. and Zhang, J. L. (2014). Leaf photosynthetic rate of tropical ferns is evolutionarily linked to water transport capacity. </t>
    </r>
    <r>
      <rPr>
        <i/>
        <sz val="10"/>
        <color theme="1"/>
        <rFont val="Times New Roman"/>
        <family val="1"/>
      </rPr>
      <t>Plos One</t>
    </r>
    <r>
      <rPr>
        <sz val="10"/>
        <color theme="1"/>
        <rFont val="Times New Roman"/>
        <family val="1"/>
      </rPr>
      <t xml:space="preserve"> 9 (1). doi: ARTN e84682 10.1371/journal.pone.008468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 "/>
    <numFmt numFmtId="178" formatCode="0.0000_ "/>
  </numFmts>
  <fonts count="18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Arial Unicode MS"/>
      <family val="2"/>
      <charset val="134"/>
    </font>
    <font>
      <b/>
      <vertAlign val="subscript"/>
      <sz val="12"/>
      <color theme="1"/>
      <name val="Times New Roman"/>
      <family val="1"/>
    </font>
    <font>
      <b/>
      <i/>
      <sz val="10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0"/>
      <name val="MS Gothic"/>
      <family val="3"/>
      <charset val="128"/>
    </font>
    <font>
      <i/>
      <sz val="10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vertAlign val="subscript"/>
      <sz val="10"/>
      <name val="Times New Roman"/>
      <family val="1"/>
    </font>
    <font>
      <vertAlign val="sub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42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177" fontId="0" fillId="0" borderId="0" xfId="0" applyNumberFormat="1"/>
    <xf numFmtId="0" fontId="0" fillId="0" borderId="0" xfId="0" applyAlignment="1">
      <alignment wrapText="1"/>
    </xf>
    <xf numFmtId="176" fontId="0" fillId="0" borderId="0" xfId="0" applyNumberFormat="1" applyFont="1"/>
    <xf numFmtId="0" fontId="4" fillId="0" borderId="0" xfId="0" applyFont="1" applyAlignment="1">
      <alignment horizontal="justify" vertical="center" wrapText="1"/>
    </xf>
    <xf numFmtId="178" fontId="0" fillId="0" borderId="0" xfId="0" applyNumberFormat="1" applyFont="1"/>
    <xf numFmtId="2" fontId="8" fillId="0" borderId="1" xfId="0" applyNumberFormat="1" applyFont="1" applyFill="1" applyBorder="1" applyAlignment="1">
      <alignment horizontal="left" vertical="center"/>
    </xf>
    <xf numFmtId="2" fontId="9" fillId="0" borderId="1" xfId="0" applyNumberFormat="1" applyFont="1" applyFill="1" applyBorder="1" applyAlignment="1">
      <alignment horizontal="left" vertical="center" wrapText="1"/>
    </xf>
    <xf numFmtId="177" fontId="9" fillId="0" borderId="1" xfId="0" applyNumberFormat="1" applyFont="1" applyFill="1" applyBorder="1" applyAlignment="1">
      <alignment horizontal="left" vertical="center" wrapText="1"/>
    </xf>
    <xf numFmtId="176" fontId="9" fillId="0" borderId="1" xfId="0" applyNumberFormat="1" applyFont="1" applyFill="1" applyBorder="1" applyAlignment="1">
      <alignment horizontal="left" vertical="center" wrapText="1"/>
    </xf>
    <xf numFmtId="178" fontId="9" fillId="0" borderId="1" xfId="0" applyNumberFormat="1" applyFont="1" applyFill="1" applyBorder="1" applyAlignment="1">
      <alignment horizontal="left" vertical="center" wrapText="1"/>
    </xf>
    <xf numFmtId="49" fontId="9" fillId="0" borderId="1" xfId="0" applyNumberFormat="1" applyFont="1" applyFill="1" applyBorder="1" applyAlignment="1">
      <alignment horizontal="left" vertical="center" wrapText="1"/>
    </xf>
    <xf numFmtId="2" fontId="12" fillId="0" borderId="0" xfId="0" applyNumberFormat="1" applyFont="1" applyFill="1" applyAlignment="1">
      <alignment horizontal="left" vertical="top"/>
    </xf>
    <xf numFmtId="2" fontId="13" fillId="0" borderId="0" xfId="0" applyNumberFormat="1" applyFont="1" applyFill="1" applyAlignment="1">
      <alignment horizontal="left" vertical="top"/>
    </xf>
    <xf numFmtId="176" fontId="13" fillId="0" borderId="0" xfId="0" applyNumberFormat="1" applyFont="1" applyFill="1" applyAlignment="1">
      <alignment horizontal="left" vertical="top"/>
    </xf>
    <xf numFmtId="177" fontId="13" fillId="0" borderId="0" xfId="0" applyNumberFormat="1" applyFont="1" applyFill="1" applyAlignment="1">
      <alignment horizontal="left" vertical="top"/>
    </xf>
    <xf numFmtId="0" fontId="14" fillId="0" borderId="0" xfId="0" applyFont="1" applyAlignment="1">
      <alignment horizontal="left" vertical="top"/>
    </xf>
    <xf numFmtId="176" fontId="13" fillId="0" borderId="0" xfId="0" applyNumberFormat="1" applyFont="1" applyFill="1" applyBorder="1" applyAlignment="1">
      <alignment horizontal="left" vertical="top"/>
    </xf>
    <xf numFmtId="178" fontId="13" fillId="0" borderId="0" xfId="0" applyNumberFormat="1" applyFont="1" applyFill="1" applyBorder="1" applyAlignment="1">
      <alignment horizontal="left" vertical="top"/>
    </xf>
    <xf numFmtId="2" fontId="12" fillId="0" borderId="0" xfId="0" applyNumberFormat="1" applyFont="1" applyFill="1" applyAlignment="1">
      <alignment horizontal="left" vertical="top" wrapText="1"/>
    </xf>
    <xf numFmtId="2" fontId="13" fillId="0" borderId="0" xfId="0" applyNumberFormat="1" applyFont="1" applyFill="1" applyAlignment="1">
      <alignment horizontal="left" vertical="top" wrapText="1"/>
    </xf>
    <xf numFmtId="177" fontId="13" fillId="0" borderId="0" xfId="0" applyNumberFormat="1" applyFont="1" applyFill="1" applyAlignment="1">
      <alignment horizontal="left" vertical="top" wrapText="1"/>
    </xf>
    <xf numFmtId="2" fontId="15" fillId="0" borderId="0" xfId="0" applyNumberFormat="1" applyFont="1" applyAlignment="1">
      <alignment horizontal="left" vertical="top"/>
    </xf>
    <xf numFmtId="2" fontId="14" fillId="0" borderId="0" xfId="0" applyNumberFormat="1" applyFont="1" applyAlignment="1">
      <alignment horizontal="left" vertical="top"/>
    </xf>
    <xf numFmtId="0" fontId="13" fillId="0" borderId="0" xfId="0" applyFont="1" applyFill="1" applyAlignment="1">
      <alignment horizontal="left" vertical="top"/>
    </xf>
    <xf numFmtId="0" fontId="12" fillId="0" borderId="0" xfId="0" applyFont="1" applyFill="1" applyAlignment="1">
      <alignment horizontal="left" vertical="top"/>
    </xf>
    <xf numFmtId="176" fontId="13" fillId="0" borderId="0" xfId="1" applyNumberFormat="1" applyFont="1" applyFill="1" applyAlignment="1" applyProtection="1">
      <alignment horizontal="left" vertical="top"/>
      <protection locked="0"/>
    </xf>
    <xf numFmtId="2" fontId="12" fillId="0" borderId="0" xfId="0" applyNumberFormat="1" applyFont="1" applyFill="1" applyBorder="1" applyAlignment="1">
      <alignment horizontal="left" vertical="top"/>
    </xf>
    <xf numFmtId="2" fontId="13" fillId="0" borderId="0" xfId="0" applyNumberFormat="1" applyFont="1" applyFill="1" applyBorder="1" applyAlignment="1">
      <alignment horizontal="left" vertical="top"/>
    </xf>
    <xf numFmtId="177" fontId="13" fillId="0" borderId="0" xfId="0" applyNumberFormat="1" applyFont="1" applyFill="1" applyBorder="1" applyAlignment="1">
      <alignment horizontal="left" vertical="top"/>
    </xf>
    <xf numFmtId="2" fontId="12" fillId="0" borderId="2" xfId="0" applyNumberFormat="1" applyFont="1" applyFill="1" applyBorder="1" applyAlignment="1">
      <alignment horizontal="left" vertical="top"/>
    </xf>
    <xf numFmtId="2" fontId="13" fillId="0" borderId="2" xfId="0" applyNumberFormat="1" applyFont="1" applyFill="1" applyBorder="1" applyAlignment="1">
      <alignment horizontal="left" vertical="top"/>
    </xf>
    <xf numFmtId="177" fontId="13" fillId="0" borderId="2" xfId="0" applyNumberFormat="1" applyFont="1" applyFill="1" applyBorder="1" applyAlignment="1">
      <alignment horizontal="left" vertical="top"/>
    </xf>
    <xf numFmtId="176" fontId="13" fillId="0" borderId="2" xfId="0" applyNumberFormat="1" applyFont="1" applyFill="1" applyBorder="1" applyAlignment="1">
      <alignment horizontal="left" vertical="top"/>
    </xf>
    <xf numFmtId="178" fontId="13" fillId="0" borderId="2" xfId="0" applyNumberFormat="1" applyFont="1" applyFill="1" applyBorder="1" applyAlignment="1">
      <alignment horizontal="left" vertical="top"/>
    </xf>
    <xf numFmtId="49" fontId="13" fillId="0" borderId="0" xfId="0" applyNumberFormat="1" applyFont="1" applyFill="1" applyAlignment="1">
      <alignment vertical="top" wrapText="1"/>
    </xf>
    <xf numFmtId="49" fontId="13" fillId="0" borderId="0" xfId="0" applyNumberFormat="1" applyFont="1" applyFill="1" applyAlignment="1">
      <alignment horizontal="left" vertical="top" wrapText="1"/>
    </xf>
    <xf numFmtId="49" fontId="13" fillId="0" borderId="2" xfId="0" applyNumberFormat="1" applyFont="1" applyFill="1" applyBorder="1" applyAlignment="1">
      <alignment vertical="top" wrapText="1"/>
    </xf>
    <xf numFmtId="0" fontId="5" fillId="0" borderId="0" xfId="0" applyFont="1" applyAlignment="1">
      <alignment horizontal="center" wrapText="1"/>
    </xf>
    <xf numFmtId="0" fontId="14" fillId="0" borderId="0" xfId="0" applyFont="1" applyAlignment="1">
      <alignment horizontal="left" vertical="center" wrapText="1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4"/>
  <sheetViews>
    <sheetView tabSelected="1" zoomScale="73" zoomScaleNormal="73" workbookViewId="0">
      <pane ySplit="3" topLeftCell="A822" activePane="bottomLeft" state="frozen"/>
      <selection pane="bottomLeft" activeCell="J1103" sqref="J1103"/>
    </sheetView>
  </sheetViews>
  <sheetFormatPr defaultRowHeight="14.5" x14ac:dyDescent="0.3"/>
  <cols>
    <col min="1" max="1" width="19.90625" style="1" customWidth="1"/>
    <col min="2" max="2" width="12.453125" style="2" customWidth="1"/>
    <col min="3" max="3" width="8.81640625" customWidth="1"/>
    <col min="4" max="4" width="7.81640625" customWidth="1"/>
    <col min="5" max="5" width="6.453125" style="3" customWidth="1"/>
    <col min="6" max="6" width="7.1796875" customWidth="1"/>
    <col min="7" max="7" width="6.6328125" customWidth="1"/>
    <col min="8" max="8" width="6.90625" style="5" customWidth="1"/>
    <col min="9" max="9" width="11.08984375" style="5" customWidth="1"/>
    <col min="10" max="10" width="10.81640625" style="5" customWidth="1"/>
    <col min="11" max="11" width="11.6328125" style="7" customWidth="1"/>
    <col min="12" max="12" width="17.26953125" customWidth="1"/>
  </cols>
  <sheetData>
    <row r="1" spans="1:13" ht="39" customHeight="1" x14ac:dyDescent="0.5">
      <c r="A1" s="40" t="s">
        <v>1204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3" spans="1:13" ht="28" x14ac:dyDescent="0.25">
      <c r="A3" s="8" t="s">
        <v>2</v>
      </c>
      <c r="B3" s="9" t="s">
        <v>3</v>
      </c>
      <c r="C3" s="9" t="s">
        <v>1272</v>
      </c>
      <c r="D3" s="9" t="s">
        <v>1203</v>
      </c>
      <c r="E3" s="10" t="s">
        <v>1273</v>
      </c>
      <c r="F3" s="9" t="s">
        <v>1274</v>
      </c>
      <c r="G3" s="9" t="s">
        <v>1202</v>
      </c>
      <c r="H3" s="9" t="s">
        <v>1279</v>
      </c>
      <c r="I3" s="11" t="s">
        <v>1275</v>
      </c>
      <c r="J3" s="11" t="s">
        <v>1277</v>
      </c>
      <c r="K3" s="12" t="s">
        <v>1276</v>
      </c>
      <c r="L3" s="13" t="s">
        <v>1278</v>
      </c>
      <c r="M3" s="4"/>
    </row>
    <row r="4" spans="1:13" ht="26" x14ac:dyDescent="0.25">
      <c r="A4" s="14" t="s">
        <v>4</v>
      </c>
      <c r="B4" s="15" t="s">
        <v>5</v>
      </c>
      <c r="C4" s="15">
        <v>130</v>
      </c>
      <c r="D4" s="16">
        <v>15.1</v>
      </c>
      <c r="E4" s="17">
        <v>125</v>
      </c>
      <c r="F4" s="15"/>
      <c r="G4" s="18"/>
      <c r="H4" s="19">
        <f t="shared" ref="H4:H67" si="0">100/((1000000/C4-E4)/(1.06*E4)+1)</f>
        <v>1.7208221983566023</v>
      </c>
      <c r="I4" s="19">
        <f t="shared" ref="I4:I67" si="1">-1/(E4^2/1000000*(106/H4-0.06))</f>
        <v>-1.04</v>
      </c>
      <c r="J4" s="19">
        <f t="shared" ref="J4:J67" si="2">106/(E4*H4^2/1000000*(106/I4-0.06)^2)</f>
        <v>27.533893672530983</v>
      </c>
      <c r="K4" s="20">
        <f>ABS(I4)/J4</f>
        <v>3.777162839259271E-2</v>
      </c>
      <c r="L4" s="37" t="s">
        <v>1205</v>
      </c>
    </row>
    <row r="5" spans="1:13" ht="26" x14ac:dyDescent="0.25">
      <c r="A5" s="14" t="s">
        <v>6</v>
      </c>
      <c r="B5" s="15" t="s">
        <v>1172</v>
      </c>
      <c r="C5" s="15">
        <v>163</v>
      </c>
      <c r="D5" s="16">
        <v>24</v>
      </c>
      <c r="E5" s="17">
        <v>317</v>
      </c>
      <c r="F5" s="15"/>
      <c r="G5" s="15"/>
      <c r="H5" s="19">
        <f t="shared" si="0"/>
        <v>5.4601979666519087</v>
      </c>
      <c r="I5" s="19">
        <f t="shared" si="1"/>
        <v>-0.51419558359621453</v>
      </c>
      <c r="J5" s="19">
        <f t="shared" si="2"/>
        <v>0.26376794116417912</v>
      </c>
      <c r="K5" s="20">
        <f t="shared" ref="K5:K68" si="3">ABS(I5)/J5</f>
        <v>1.9494241086567825</v>
      </c>
      <c r="L5" s="37" t="s">
        <v>1205</v>
      </c>
    </row>
    <row r="6" spans="1:13" ht="26" x14ac:dyDescent="0.25">
      <c r="A6" s="14" t="s">
        <v>7</v>
      </c>
      <c r="B6" s="15" t="s">
        <v>5</v>
      </c>
      <c r="C6" s="15">
        <v>166</v>
      </c>
      <c r="D6" s="16">
        <v>33.4</v>
      </c>
      <c r="E6" s="17">
        <v>350</v>
      </c>
      <c r="F6" s="15"/>
      <c r="G6" s="15"/>
      <c r="H6" s="19">
        <f t="shared" si="0"/>
        <v>6.137205700926569</v>
      </c>
      <c r="I6" s="19">
        <f t="shared" si="1"/>
        <v>-0.4742857142857142</v>
      </c>
      <c r="J6" s="19">
        <f t="shared" si="2"/>
        <v>0.16089096812094933</v>
      </c>
      <c r="K6" s="20">
        <f t="shared" si="3"/>
        <v>2.9478703486274709</v>
      </c>
      <c r="L6" s="37" t="s">
        <v>1205</v>
      </c>
    </row>
    <row r="7" spans="1:13" ht="26" x14ac:dyDescent="0.25">
      <c r="A7" s="14" t="s">
        <v>1052</v>
      </c>
      <c r="B7" s="15" t="s">
        <v>5</v>
      </c>
      <c r="C7" s="15">
        <v>171</v>
      </c>
      <c r="D7" s="16">
        <v>17.850000000000001</v>
      </c>
      <c r="E7" s="17">
        <v>175</v>
      </c>
      <c r="F7" s="15"/>
      <c r="G7" s="15"/>
      <c r="H7" s="19">
        <f t="shared" si="0"/>
        <v>3.1663647920159357</v>
      </c>
      <c r="I7" s="19">
        <f t="shared" si="1"/>
        <v>-0.97714285714285731</v>
      </c>
      <c r="J7" s="19">
        <f t="shared" si="2"/>
        <v>5.1282599382404594</v>
      </c>
      <c r="K7" s="20">
        <f t="shared" si="3"/>
        <v>0.19054082065078035</v>
      </c>
      <c r="L7" s="37" t="s">
        <v>1205</v>
      </c>
    </row>
    <row r="8" spans="1:13" ht="26" x14ac:dyDescent="0.25">
      <c r="A8" s="14" t="s">
        <v>8</v>
      </c>
      <c r="B8" s="15" t="s">
        <v>9</v>
      </c>
      <c r="C8" s="15">
        <v>196</v>
      </c>
      <c r="D8" s="16">
        <v>38.4</v>
      </c>
      <c r="E8" s="17">
        <v>463</v>
      </c>
      <c r="F8" s="15"/>
      <c r="G8" s="15"/>
      <c r="H8" s="19">
        <f t="shared" si="0"/>
        <v>9.5671957671115688</v>
      </c>
      <c r="I8" s="19">
        <f t="shared" si="1"/>
        <v>-0.42332613390928719</v>
      </c>
      <c r="J8" s="19">
        <f t="shared" si="2"/>
        <v>3.9873639477730906E-2</v>
      </c>
      <c r="K8" s="20">
        <f t="shared" si="3"/>
        <v>10.616691615163729</v>
      </c>
      <c r="L8" s="37" t="s">
        <v>1205</v>
      </c>
    </row>
    <row r="9" spans="1:13" ht="26" x14ac:dyDescent="0.25">
      <c r="A9" s="14" t="s">
        <v>10</v>
      </c>
      <c r="B9" s="15" t="s">
        <v>11</v>
      </c>
      <c r="C9" s="15">
        <v>210</v>
      </c>
      <c r="D9" s="16">
        <v>22.15</v>
      </c>
      <c r="E9" s="17">
        <v>270</v>
      </c>
      <c r="F9" s="15"/>
      <c r="G9" s="15"/>
      <c r="H9" s="19">
        <f t="shared" si="0"/>
        <v>5.9898226234350744</v>
      </c>
      <c r="I9" s="19">
        <f t="shared" si="1"/>
        <v>-0.7777777777777779</v>
      </c>
      <c r="J9" s="19">
        <f t="shared" si="2"/>
        <v>0.58861482286840816</v>
      </c>
      <c r="K9" s="20">
        <f t="shared" si="3"/>
        <v>1.3213696759921034</v>
      </c>
      <c r="L9" s="37" t="s">
        <v>1205</v>
      </c>
    </row>
    <row r="10" spans="1:13" ht="26" x14ac:dyDescent="0.25">
      <c r="A10" s="14" t="s">
        <v>12</v>
      </c>
      <c r="B10" s="15" t="s">
        <v>1172</v>
      </c>
      <c r="C10" s="15">
        <v>275</v>
      </c>
      <c r="D10" s="16">
        <v>15.3</v>
      </c>
      <c r="E10" s="17">
        <v>129</v>
      </c>
      <c r="F10" s="15"/>
      <c r="G10" s="15"/>
      <c r="H10" s="19">
        <f t="shared" si="0"/>
        <v>3.7523630951519693</v>
      </c>
      <c r="I10" s="19">
        <f t="shared" si="1"/>
        <v>-2.1317829457364339</v>
      </c>
      <c r="J10" s="19">
        <f t="shared" si="2"/>
        <v>23.546871375786147</v>
      </c>
      <c r="K10" s="20">
        <f t="shared" si="3"/>
        <v>9.0533596235149991E-2</v>
      </c>
      <c r="L10" s="37" t="s">
        <v>1205</v>
      </c>
    </row>
    <row r="11" spans="1:13" ht="26" x14ac:dyDescent="0.25">
      <c r="A11" s="14" t="s">
        <v>13</v>
      </c>
      <c r="B11" s="15" t="s">
        <v>14</v>
      </c>
      <c r="C11" s="15">
        <v>299</v>
      </c>
      <c r="D11" s="16">
        <v>20.3</v>
      </c>
      <c r="E11" s="17">
        <v>227</v>
      </c>
      <c r="F11" s="15"/>
      <c r="G11" s="15"/>
      <c r="H11" s="19">
        <f t="shared" si="0"/>
        <v>7.165357939633795</v>
      </c>
      <c r="I11" s="19">
        <f t="shared" si="1"/>
        <v>-1.3171806167400881</v>
      </c>
      <c r="J11" s="19">
        <f t="shared" si="2"/>
        <v>1.4022834343697022</v>
      </c>
      <c r="K11" s="20">
        <f t="shared" si="3"/>
        <v>0.93931125794988368</v>
      </c>
      <c r="L11" s="37" t="s">
        <v>1205</v>
      </c>
    </row>
    <row r="12" spans="1:13" ht="26" x14ac:dyDescent="0.25">
      <c r="A12" s="14" t="s">
        <v>15</v>
      </c>
      <c r="B12" s="15" t="s">
        <v>16</v>
      </c>
      <c r="C12" s="15">
        <v>311</v>
      </c>
      <c r="D12" s="16">
        <v>20.7</v>
      </c>
      <c r="E12" s="17">
        <v>236</v>
      </c>
      <c r="F12" s="15"/>
      <c r="G12" s="15"/>
      <c r="H12" s="19">
        <f t="shared" si="0"/>
        <v>7.7458650692426723</v>
      </c>
      <c r="I12" s="19">
        <f t="shared" si="1"/>
        <v>-1.3177966101694916</v>
      </c>
      <c r="J12" s="19">
        <f t="shared" si="2"/>
        <v>1.155291000793585</v>
      </c>
      <c r="K12" s="20">
        <f t="shared" si="3"/>
        <v>1.1406620576670978</v>
      </c>
      <c r="L12" s="37" t="s">
        <v>1205</v>
      </c>
    </row>
    <row r="13" spans="1:13" ht="26" x14ac:dyDescent="0.25">
      <c r="A13" s="14" t="s">
        <v>17</v>
      </c>
      <c r="B13" s="15" t="s">
        <v>9</v>
      </c>
      <c r="C13" s="15">
        <v>353</v>
      </c>
      <c r="D13" s="16">
        <v>10.9</v>
      </c>
      <c r="E13" s="17">
        <v>65</v>
      </c>
      <c r="F13" s="15"/>
      <c r="G13" s="15"/>
      <c r="H13" s="19">
        <f t="shared" si="0"/>
        <v>2.4288262349223824</v>
      </c>
      <c r="I13" s="19">
        <f t="shared" si="1"/>
        <v>-5.4307692307692319</v>
      </c>
      <c r="J13" s="19">
        <f t="shared" si="2"/>
        <v>721.1815712859667</v>
      </c>
      <c r="K13" s="20">
        <f t="shared" si="3"/>
        <v>7.5303771574271065E-3</v>
      </c>
      <c r="L13" s="37" t="s">
        <v>1205</v>
      </c>
    </row>
    <row r="14" spans="1:13" ht="26" x14ac:dyDescent="0.25">
      <c r="A14" s="14" t="s">
        <v>18</v>
      </c>
      <c r="B14" s="15" t="s">
        <v>19</v>
      </c>
      <c r="C14" s="15">
        <v>361</v>
      </c>
      <c r="D14" s="16">
        <v>17.25</v>
      </c>
      <c r="E14" s="17">
        <v>154</v>
      </c>
      <c r="F14" s="15"/>
      <c r="G14" s="15"/>
      <c r="H14" s="19">
        <f t="shared" si="0"/>
        <v>5.873372543608637</v>
      </c>
      <c r="I14" s="19">
        <f t="shared" si="1"/>
        <v>-2.3441558441558437</v>
      </c>
      <c r="J14" s="19">
        <f t="shared" si="2"/>
        <v>9.7323905576420184</v>
      </c>
      <c r="K14" s="20">
        <f t="shared" si="3"/>
        <v>0.24086125913999387</v>
      </c>
      <c r="L14" s="37" t="s">
        <v>1205</v>
      </c>
    </row>
    <row r="15" spans="1:13" ht="26" x14ac:dyDescent="0.25">
      <c r="A15" s="14" t="s">
        <v>20</v>
      </c>
      <c r="B15" s="15" t="s">
        <v>16</v>
      </c>
      <c r="C15" s="15">
        <v>402</v>
      </c>
      <c r="D15" s="16">
        <v>9.85</v>
      </c>
      <c r="E15" s="17">
        <v>53</v>
      </c>
      <c r="F15" s="15"/>
      <c r="G15" s="15"/>
      <c r="H15" s="19">
        <f t="shared" si="0"/>
        <v>2.2555525917887609</v>
      </c>
      <c r="I15" s="19">
        <f t="shared" si="1"/>
        <v>-7.5849056603773599</v>
      </c>
      <c r="J15" s="19">
        <f t="shared" si="2"/>
        <v>1995.682957910341</v>
      </c>
      <c r="K15" s="20">
        <f t="shared" si="3"/>
        <v>3.8006566275033166E-3</v>
      </c>
      <c r="L15" s="37" t="s">
        <v>1205</v>
      </c>
    </row>
    <row r="16" spans="1:13" ht="26" x14ac:dyDescent="0.25">
      <c r="A16" s="14" t="s">
        <v>21</v>
      </c>
      <c r="B16" s="15" t="s">
        <v>16</v>
      </c>
      <c r="C16" s="15">
        <v>453</v>
      </c>
      <c r="D16" s="16">
        <v>12</v>
      </c>
      <c r="E16" s="17">
        <v>79</v>
      </c>
      <c r="F16" s="15"/>
      <c r="G16" s="15"/>
      <c r="H16" s="19">
        <f t="shared" si="0"/>
        <v>3.7852941407151741</v>
      </c>
      <c r="I16" s="19">
        <f t="shared" si="1"/>
        <v>-5.7341772151898747</v>
      </c>
      <c r="J16" s="19">
        <f t="shared" si="2"/>
        <v>272.26720518912191</v>
      </c>
      <c r="K16" s="20">
        <f t="shared" si="3"/>
        <v>2.1060844295245941E-2</v>
      </c>
      <c r="L16" s="37" t="s">
        <v>1205</v>
      </c>
    </row>
    <row r="17" spans="1:12" ht="26" x14ac:dyDescent="0.25">
      <c r="A17" s="14" t="s">
        <v>1053</v>
      </c>
      <c r="B17" s="15" t="s">
        <v>22</v>
      </c>
      <c r="C17" s="15">
        <v>471</v>
      </c>
      <c r="D17" s="16">
        <v>14.3</v>
      </c>
      <c r="E17" s="17">
        <v>112</v>
      </c>
      <c r="F17" s="15"/>
      <c r="G17" s="15"/>
      <c r="H17" s="19">
        <f t="shared" si="0"/>
        <v>5.5740694014560637</v>
      </c>
      <c r="I17" s="19">
        <f t="shared" si="1"/>
        <v>-4.2053571428571432</v>
      </c>
      <c r="J17" s="19">
        <f t="shared" si="2"/>
        <v>47.716877141657413</v>
      </c>
      <c r="K17" s="20">
        <f t="shared" si="3"/>
        <v>8.8131441007186437E-2</v>
      </c>
      <c r="L17" s="37" t="s">
        <v>1205</v>
      </c>
    </row>
    <row r="18" spans="1:12" ht="39" x14ac:dyDescent="0.25">
      <c r="A18" s="14" t="s">
        <v>23</v>
      </c>
      <c r="B18" s="15" t="s">
        <v>24</v>
      </c>
      <c r="C18" s="15">
        <v>419</v>
      </c>
      <c r="D18" s="16">
        <v>13.7</v>
      </c>
      <c r="E18" s="17">
        <v>146</v>
      </c>
      <c r="F18" s="15"/>
      <c r="G18" s="15"/>
      <c r="H18" s="19">
        <f t="shared" si="0"/>
        <v>6.4607302771614972</v>
      </c>
      <c r="I18" s="19">
        <f t="shared" si="1"/>
        <v>-2.8698630136986303</v>
      </c>
      <c r="J18" s="19">
        <f t="shared" si="2"/>
        <v>12.708390672979718</v>
      </c>
      <c r="K18" s="20">
        <f t="shared" si="3"/>
        <v>0.22582426741101574</v>
      </c>
      <c r="L18" s="37" t="s">
        <v>1206</v>
      </c>
    </row>
    <row r="19" spans="1:12" ht="39" x14ac:dyDescent="0.25">
      <c r="A19" s="14" t="s">
        <v>25</v>
      </c>
      <c r="B19" s="15" t="s">
        <v>26</v>
      </c>
      <c r="C19" s="15">
        <v>101</v>
      </c>
      <c r="D19" s="15">
        <v>10.3</v>
      </c>
      <c r="E19" s="17">
        <v>58</v>
      </c>
      <c r="F19" s="18"/>
      <c r="G19" s="15"/>
      <c r="H19" s="19">
        <f t="shared" si="0"/>
        <v>0.6207298258807995</v>
      </c>
      <c r="I19" s="19">
        <f t="shared" si="1"/>
        <v>-1.7413793103448281</v>
      </c>
      <c r="J19" s="19">
        <f t="shared" si="2"/>
        <v>1277.5912823900408</v>
      </c>
      <c r="K19" s="20">
        <f t="shared" si="3"/>
        <v>1.3630175270820262E-3</v>
      </c>
      <c r="L19" s="37" t="s">
        <v>1207</v>
      </c>
    </row>
    <row r="20" spans="1:12" ht="39" x14ac:dyDescent="0.25">
      <c r="A20" s="14" t="s">
        <v>27</v>
      </c>
      <c r="B20" s="15" t="s">
        <v>28</v>
      </c>
      <c r="C20" s="15">
        <v>167</v>
      </c>
      <c r="D20" s="15">
        <v>22.05</v>
      </c>
      <c r="E20" s="17">
        <v>229</v>
      </c>
      <c r="F20" s="19"/>
      <c r="G20" s="15"/>
      <c r="H20" s="19">
        <f t="shared" si="0"/>
        <v>4.0444776225368795</v>
      </c>
      <c r="I20" s="19">
        <f t="shared" si="1"/>
        <v>-0.7292576419213973</v>
      </c>
      <c r="J20" s="19">
        <f t="shared" si="2"/>
        <v>1.3382501098630089</v>
      </c>
      <c r="K20" s="20">
        <f t="shared" si="3"/>
        <v>0.54493374336135747</v>
      </c>
      <c r="L20" s="37" t="s">
        <v>1207</v>
      </c>
    </row>
    <row r="21" spans="1:12" ht="39" x14ac:dyDescent="0.25">
      <c r="A21" s="14" t="s">
        <v>29</v>
      </c>
      <c r="B21" s="15" t="s">
        <v>11</v>
      </c>
      <c r="C21" s="15">
        <v>172</v>
      </c>
      <c r="D21" s="16">
        <v>24.35</v>
      </c>
      <c r="E21" s="17">
        <v>306</v>
      </c>
      <c r="F21" s="19"/>
      <c r="G21" s="15"/>
      <c r="H21" s="19">
        <f t="shared" si="0"/>
        <v>5.5614294507090172</v>
      </c>
      <c r="I21" s="19">
        <f t="shared" si="1"/>
        <v>-0.56209150326797386</v>
      </c>
      <c r="J21" s="19">
        <f t="shared" si="2"/>
        <v>0.31472958835094211</v>
      </c>
      <c r="K21" s="20">
        <f t="shared" si="3"/>
        <v>1.7859506194289194</v>
      </c>
      <c r="L21" s="37" t="s">
        <v>1208</v>
      </c>
    </row>
    <row r="22" spans="1:12" ht="39" x14ac:dyDescent="0.25">
      <c r="A22" s="14" t="s">
        <v>30</v>
      </c>
      <c r="B22" s="15" t="s">
        <v>9</v>
      </c>
      <c r="C22" s="15">
        <v>228</v>
      </c>
      <c r="D22" s="15">
        <v>22.524999999999999</v>
      </c>
      <c r="E22" s="17">
        <v>279</v>
      </c>
      <c r="F22" s="19"/>
      <c r="G22" s="15"/>
      <c r="H22" s="19">
        <f t="shared" si="0"/>
        <v>6.7172341978922221</v>
      </c>
      <c r="I22" s="19">
        <f t="shared" si="1"/>
        <v>-0.81720430107526898</v>
      </c>
      <c r="J22" s="19">
        <f t="shared" si="2"/>
        <v>0.4999983247916816</v>
      </c>
      <c r="K22" s="20">
        <f t="shared" si="3"/>
        <v>1.6344140781186567</v>
      </c>
      <c r="L22" s="37" t="s">
        <v>1208</v>
      </c>
    </row>
    <row r="23" spans="1:12" ht="39" x14ac:dyDescent="0.25">
      <c r="A23" s="14" t="s">
        <v>31</v>
      </c>
      <c r="B23" s="15" t="s">
        <v>1177</v>
      </c>
      <c r="C23" s="15">
        <v>232</v>
      </c>
      <c r="D23" s="15">
        <v>21.074999999999999</v>
      </c>
      <c r="E23" s="17">
        <v>208</v>
      </c>
      <c r="F23" s="19"/>
      <c r="G23" s="15"/>
      <c r="H23" s="19">
        <f t="shared" si="0"/>
        <v>5.1003685967796288</v>
      </c>
      <c r="I23" s="19">
        <f t="shared" si="1"/>
        <v>-1.1153846153846156</v>
      </c>
      <c r="J23" s="19">
        <f t="shared" si="2"/>
        <v>2.166350695942894</v>
      </c>
      <c r="K23" s="20">
        <f t="shared" si="3"/>
        <v>0.51486798396653399</v>
      </c>
      <c r="L23" s="37" t="s">
        <v>1208</v>
      </c>
    </row>
    <row r="24" spans="1:12" ht="39" x14ac:dyDescent="0.25">
      <c r="A24" s="14" t="s">
        <v>32</v>
      </c>
      <c r="B24" s="15" t="s">
        <v>5</v>
      </c>
      <c r="C24" s="15">
        <v>248</v>
      </c>
      <c r="D24" s="15">
        <v>14.28</v>
      </c>
      <c r="E24" s="17">
        <v>99</v>
      </c>
      <c r="F24" s="19"/>
      <c r="G24" s="15"/>
      <c r="H24" s="19">
        <f t="shared" si="0"/>
        <v>2.5986838268809453</v>
      </c>
      <c r="I24" s="19">
        <f t="shared" si="1"/>
        <v>-2.5050505050505052</v>
      </c>
      <c r="J24" s="19">
        <f t="shared" si="2"/>
        <v>88.298693856667512</v>
      </c>
      <c r="K24" s="20">
        <f t="shared" si="3"/>
        <v>2.8370187549057915E-2</v>
      </c>
      <c r="L24" s="37" t="s">
        <v>1208</v>
      </c>
    </row>
    <row r="25" spans="1:12" ht="39" x14ac:dyDescent="0.25">
      <c r="A25" s="14" t="s">
        <v>33</v>
      </c>
      <c r="B25" s="15" t="s">
        <v>22</v>
      </c>
      <c r="C25" s="15">
        <v>485</v>
      </c>
      <c r="D25" s="16">
        <v>12.8</v>
      </c>
      <c r="E25" s="17">
        <v>90</v>
      </c>
      <c r="F25" s="19"/>
      <c r="G25" s="15"/>
      <c r="H25" s="19">
        <f t="shared" si="0"/>
        <v>4.6148138026508567</v>
      </c>
      <c r="I25" s="19">
        <f t="shared" si="1"/>
        <v>-5.3888888888888875</v>
      </c>
      <c r="J25" s="19">
        <f t="shared" si="2"/>
        <v>142.06800470091409</v>
      </c>
      <c r="K25" s="20">
        <f t="shared" si="3"/>
        <v>3.793175599413634E-2</v>
      </c>
      <c r="L25" s="37" t="s">
        <v>1208</v>
      </c>
    </row>
    <row r="26" spans="1:12" ht="39" x14ac:dyDescent="0.25">
      <c r="A26" s="14" t="s">
        <v>1054</v>
      </c>
      <c r="B26" s="15" t="s">
        <v>22</v>
      </c>
      <c r="C26" s="15">
        <v>522</v>
      </c>
      <c r="D26" s="15">
        <v>16.899999999999999</v>
      </c>
      <c r="E26" s="17">
        <v>157</v>
      </c>
      <c r="F26" s="19"/>
      <c r="G26" s="15"/>
      <c r="H26" s="19">
        <f t="shared" si="0"/>
        <v>8.6446163467152779</v>
      </c>
      <c r="I26" s="19">
        <f t="shared" si="1"/>
        <v>-3.3248407643312103</v>
      </c>
      <c r="J26" s="19">
        <f t="shared" si="2"/>
        <v>8.8554696821693426</v>
      </c>
      <c r="K26" s="20">
        <f t="shared" si="3"/>
        <v>0.37545617382958701</v>
      </c>
      <c r="L26" s="37" t="s">
        <v>1208</v>
      </c>
    </row>
    <row r="27" spans="1:12" ht="39" x14ac:dyDescent="0.25">
      <c r="A27" s="14" t="s">
        <v>34</v>
      </c>
      <c r="B27" s="15" t="s">
        <v>1172</v>
      </c>
      <c r="C27" s="15">
        <v>101</v>
      </c>
      <c r="D27" s="16">
        <v>25.75</v>
      </c>
      <c r="E27" s="17">
        <v>335</v>
      </c>
      <c r="F27" s="19"/>
      <c r="G27" s="15"/>
      <c r="H27" s="19">
        <f t="shared" si="0"/>
        <v>3.57924377720789</v>
      </c>
      <c r="I27" s="19">
        <f t="shared" si="1"/>
        <v>-0.30149253731343278</v>
      </c>
      <c r="J27" s="19">
        <f t="shared" si="2"/>
        <v>0.19974305438262574</v>
      </c>
      <c r="K27" s="20">
        <f t="shared" si="3"/>
        <v>1.5094018575279058</v>
      </c>
      <c r="L27" s="37" t="s">
        <v>1209</v>
      </c>
    </row>
    <row r="28" spans="1:12" ht="26" x14ac:dyDescent="0.25">
      <c r="A28" s="14" t="s">
        <v>35</v>
      </c>
      <c r="B28" s="15" t="s">
        <v>22</v>
      </c>
      <c r="C28" s="15">
        <v>622</v>
      </c>
      <c r="D28" s="15">
        <v>19.625</v>
      </c>
      <c r="E28" s="17">
        <v>201</v>
      </c>
      <c r="F28" s="19"/>
      <c r="G28" s="15"/>
      <c r="H28" s="19">
        <f t="shared" si="0"/>
        <v>13.153662170884303</v>
      </c>
      <c r="I28" s="19">
        <f t="shared" si="1"/>
        <v>-3.0945273631840795</v>
      </c>
      <c r="J28" s="19">
        <f t="shared" si="2"/>
        <v>2.5886495419438709</v>
      </c>
      <c r="K28" s="20">
        <f t="shared" si="3"/>
        <v>1.1954215172982954</v>
      </c>
      <c r="L28" s="37" t="s">
        <v>1210</v>
      </c>
    </row>
    <row r="29" spans="1:12" ht="52" x14ac:dyDescent="0.25">
      <c r="A29" s="14" t="s">
        <v>36</v>
      </c>
      <c r="B29" s="15" t="s">
        <v>22</v>
      </c>
      <c r="C29" s="15">
        <v>548</v>
      </c>
      <c r="D29" s="15">
        <v>17.375</v>
      </c>
      <c r="E29" s="17">
        <v>250</v>
      </c>
      <c r="F29" s="19"/>
      <c r="G29" s="15"/>
      <c r="H29" s="19">
        <f t="shared" si="0"/>
        <v>14.403602388367618</v>
      </c>
      <c r="I29" s="19">
        <f t="shared" si="1"/>
        <v>-2.1920000000000002</v>
      </c>
      <c r="J29" s="19">
        <f t="shared" si="2"/>
        <v>0.87179814289040536</v>
      </c>
      <c r="K29" s="20">
        <f t="shared" si="3"/>
        <v>2.5143435070101527</v>
      </c>
      <c r="L29" s="37" t="s">
        <v>1211</v>
      </c>
    </row>
    <row r="30" spans="1:12" ht="39" x14ac:dyDescent="0.25">
      <c r="A30" s="14" t="s">
        <v>37</v>
      </c>
      <c r="B30" s="15" t="s">
        <v>38</v>
      </c>
      <c r="C30" s="15">
        <v>211</v>
      </c>
      <c r="D30" s="15"/>
      <c r="E30" s="17">
        <v>553</v>
      </c>
      <c r="F30" s="15"/>
      <c r="G30" s="15"/>
      <c r="H30" s="19">
        <f t="shared" si="0"/>
        <v>12.282409099542289</v>
      </c>
      <c r="I30" s="19">
        <f t="shared" si="1"/>
        <v>-0.38155515370705251</v>
      </c>
      <c r="J30" s="19">
        <f t="shared" si="2"/>
        <v>1.6456177426774198E-2</v>
      </c>
      <c r="K30" s="20">
        <f t="shared" si="3"/>
        <v>23.186135140124481</v>
      </c>
      <c r="L30" s="37" t="s">
        <v>1212</v>
      </c>
    </row>
    <row r="31" spans="1:12" ht="26" x14ac:dyDescent="0.25">
      <c r="A31" s="14" t="s">
        <v>39</v>
      </c>
      <c r="B31" s="15" t="s">
        <v>40</v>
      </c>
      <c r="C31" s="15">
        <v>65</v>
      </c>
      <c r="D31" s="15">
        <v>28</v>
      </c>
      <c r="E31" s="17">
        <v>431</v>
      </c>
      <c r="F31" s="15"/>
      <c r="G31" s="15"/>
      <c r="H31" s="19">
        <f t="shared" si="0"/>
        <v>2.964606792442583</v>
      </c>
      <c r="I31" s="19">
        <f t="shared" si="1"/>
        <v>-0.1508120649651972</v>
      </c>
      <c r="J31" s="19">
        <f t="shared" si="2"/>
        <v>5.6634450968923306E-2</v>
      </c>
      <c r="K31" s="20">
        <f t="shared" si="3"/>
        <v>2.6629032750392763</v>
      </c>
      <c r="L31" s="37" t="s">
        <v>1213</v>
      </c>
    </row>
    <row r="32" spans="1:12" ht="26" x14ac:dyDescent="0.25">
      <c r="A32" s="14" t="s">
        <v>41</v>
      </c>
      <c r="B32" s="15" t="s">
        <v>26</v>
      </c>
      <c r="C32" s="15">
        <v>80</v>
      </c>
      <c r="D32" s="15">
        <v>18</v>
      </c>
      <c r="E32" s="17">
        <v>178</v>
      </c>
      <c r="F32" s="15"/>
      <c r="G32" s="15"/>
      <c r="H32" s="19">
        <f t="shared" si="0"/>
        <v>1.5081514354135828</v>
      </c>
      <c r="I32" s="19">
        <f t="shared" si="1"/>
        <v>-0.44943820224719117</v>
      </c>
      <c r="J32" s="19">
        <f t="shared" si="2"/>
        <v>4.7043893504768555</v>
      </c>
      <c r="K32" s="20">
        <f t="shared" si="3"/>
        <v>9.5535927994912742E-2</v>
      </c>
      <c r="L32" s="37" t="s">
        <v>1213</v>
      </c>
    </row>
    <row r="33" spans="1:12" ht="26" x14ac:dyDescent="0.25">
      <c r="A33" s="14" t="s">
        <v>42</v>
      </c>
      <c r="B33" s="15" t="s">
        <v>43</v>
      </c>
      <c r="C33" s="15">
        <v>83</v>
      </c>
      <c r="D33" s="15">
        <v>32</v>
      </c>
      <c r="E33" s="17">
        <v>322</v>
      </c>
      <c r="F33" s="15"/>
      <c r="G33" s="15"/>
      <c r="H33" s="19">
        <f t="shared" si="0"/>
        <v>2.8284204580902248</v>
      </c>
      <c r="I33" s="19">
        <f t="shared" si="1"/>
        <v>-0.25776397515527955</v>
      </c>
      <c r="J33" s="19">
        <f t="shared" si="2"/>
        <v>0.24325851051861061</v>
      </c>
      <c r="K33" s="20">
        <f t="shared" si="3"/>
        <v>1.0596298341453472</v>
      </c>
      <c r="L33" s="37" t="s">
        <v>1213</v>
      </c>
    </row>
    <row r="34" spans="1:12" ht="26" x14ac:dyDescent="0.25">
      <c r="A34" s="14" t="s">
        <v>44</v>
      </c>
      <c r="B34" s="15" t="s">
        <v>19</v>
      </c>
      <c r="C34" s="15">
        <v>112</v>
      </c>
      <c r="D34" s="15">
        <v>19</v>
      </c>
      <c r="E34" s="17">
        <v>198</v>
      </c>
      <c r="F34" s="15"/>
      <c r="G34" s="15"/>
      <c r="H34" s="19">
        <f t="shared" si="0"/>
        <v>2.3475324672004421</v>
      </c>
      <c r="I34" s="19">
        <f t="shared" si="1"/>
        <v>-0.56565656565656564</v>
      </c>
      <c r="J34" s="19">
        <f t="shared" si="2"/>
        <v>2.7646065432260296</v>
      </c>
      <c r="K34" s="20">
        <f t="shared" si="3"/>
        <v>0.20460653507551166</v>
      </c>
      <c r="L34" s="37" t="s">
        <v>1213</v>
      </c>
    </row>
    <row r="35" spans="1:12" ht="26" x14ac:dyDescent="0.25">
      <c r="A35" s="14" t="s">
        <v>45</v>
      </c>
      <c r="B35" s="15" t="s">
        <v>1173</v>
      </c>
      <c r="C35" s="15">
        <v>119</v>
      </c>
      <c r="D35" s="15">
        <v>45</v>
      </c>
      <c r="E35" s="17">
        <v>636</v>
      </c>
      <c r="F35" s="15"/>
      <c r="G35" s="15"/>
      <c r="H35" s="19">
        <f t="shared" si="0"/>
        <v>7.9862381730068499</v>
      </c>
      <c r="I35" s="19">
        <f t="shared" si="1"/>
        <v>-0.18710691823899372</v>
      </c>
      <c r="J35" s="19">
        <f t="shared" si="2"/>
        <v>8.1402961960427324E-3</v>
      </c>
      <c r="K35" s="20">
        <f t="shared" si="3"/>
        <v>22.985271510138979</v>
      </c>
      <c r="L35" s="37" t="s">
        <v>1213</v>
      </c>
    </row>
    <row r="36" spans="1:12" ht="26" x14ac:dyDescent="0.25">
      <c r="A36" s="14" t="s">
        <v>46</v>
      </c>
      <c r="B36" s="15" t="s">
        <v>47</v>
      </c>
      <c r="C36" s="15">
        <v>128</v>
      </c>
      <c r="D36" s="15">
        <v>34</v>
      </c>
      <c r="E36" s="17">
        <v>363</v>
      </c>
      <c r="F36" s="15"/>
      <c r="G36" s="15"/>
      <c r="H36" s="19">
        <f t="shared" si="0"/>
        <v>4.9114915474044842</v>
      </c>
      <c r="I36" s="19">
        <f t="shared" si="1"/>
        <v>-0.35261707988980717</v>
      </c>
      <c r="J36" s="19">
        <f t="shared" si="2"/>
        <v>0.13390415358428812</v>
      </c>
      <c r="K36" s="20">
        <f t="shared" si="3"/>
        <v>2.6333543094154037</v>
      </c>
      <c r="L36" s="37" t="s">
        <v>1213</v>
      </c>
    </row>
    <row r="37" spans="1:12" ht="26" x14ac:dyDescent="0.25">
      <c r="A37" s="14" t="s">
        <v>48</v>
      </c>
      <c r="B37" s="15" t="s">
        <v>49</v>
      </c>
      <c r="C37" s="15">
        <v>155</v>
      </c>
      <c r="D37" s="15">
        <v>17</v>
      </c>
      <c r="E37" s="17">
        <v>159</v>
      </c>
      <c r="F37" s="15"/>
      <c r="G37" s="15"/>
      <c r="H37" s="19">
        <f t="shared" si="0"/>
        <v>2.6085127921342712</v>
      </c>
      <c r="I37" s="19">
        <f t="shared" si="1"/>
        <v>-0.9748427672955976</v>
      </c>
      <c r="J37" s="19">
        <f t="shared" si="2"/>
        <v>8.2775357125135294</v>
      </c>
      <c r="K37" s="20">
        <f t="shared" si="3"/>
        <v>0.11776968425782605</v>
      </c>
      <c r="L37" s="37" t="s">
        <v>1213</v>
      </c>
    </row>
    <row r="38" spans="1:12" ht="26" x14ac:dyDescent="0.25">
      <c r="A38" s="14" t="s">
        <v>1055</v>
      </c>
      <c r="B38" s="15" t="s">
        <v>47</v>
      </c>
      <c r="C38" s="15">
        <v>161</v>
      </c>
      <c r="D38" s="15">
        <v>26</v>
      </c>
      <c r="E38" s="17">
        <v>372</v>
      </c>
      <c r="F38" s="15"/>
      <c r="G38" s="15"/>
      <c r="H38" s="19">
        <f t="shared" si="0"/>
        <v>6.3258200391728314</v>
      </c>
      <c r="I38" s="19">
        <f t="shared" si="1"/>
        <v>-0.43279569892473113</v>
      </c>
      <c r="J38" s="19">
        <f t="shared" si="2"/>
        <v>0.11865079215373332</v>
      </c>
      <c r="K38" s="20">
        <f t="shared" si="3"/>
        <v>3.6476427259243822</v>
      </c>
      <c r="L38" s="37" t="s">
        <v>1213</v>
      </c>
    </row>
    <row r="39" spans="1:12" ht="26" x14ac:dyDescent="0.25">
      <c r="A39" s="14" t="s">
        <v>1181</v>
      </c>
      <c r="B39" s="15" t="s">
        <v>50</v>
      </c>
      <c r="C39" s="15">
        <v>175</v>
      </c>
      <c r="D39" s="15">
        <v>24</v>
      </c>
      <c r="E39" s="17">
        <v>317</v>
      </c>
      <c r="F39" s="15"/>
      <c r="G39" s="15"/>
      <c r="H39" s="19">
        <f t="shared" si="0"/>
        <v>5.8608421867812988</v>
      </c>
      <c r="I39" s="19">
        <f t="shared" si="1"/>
        <v>-0.55205047318611988</v>
      </c>
      <c r="J39" s="19">
        <f t="shared" si="2"/>
        <v>0.26387668231904432</v>
      </c>
      <c r="K39" s="20">
        <f t="shared" si="3"/>
        <v>2.0920775126263504</v>
      </c>
      <c r="L39" s="37" t="s">
        <v>1213</v>
      </c>
    </row>
    <row r="40" spans="1:12" ht="26" x14ac:dyDescent="0.25">
      <c r="A40" s="14" t="s">
        <v>51</v>
      </c>
      <c r="B40" s="15" t="s">
        <v>1201</v>
      </c>
      <c r="C40" s="15">
        <v>224</v>
      </c>
      <c r="D40" s="15">
        <v>17</v>
      </c>
      <c r="E40" s="17">
        <v>159</v>
      </c>
      <c r="F40" s="15"/>
      <c r="G40" s="15"/>
      <c r="H40" s="19">
        <f t="shared" si="0"/>
        <v>3.7672455469559769</v>
      </c>
      <c r="I40" s="19">
        <f t="shared" si="1"/>
        <v>-1.4088050314465406</v>
      </c>
      <c r="J40" s="19">
        <f t="shared" si="2"/>
        <v>8.2843525643242533</v>
      </c>
      <c r="K40" s="20">
        <f t="shared" si="3"/>
        <v>0.1700561414434992</v>
      </c>
      <c r="L40" s="37" t="s">
        <v>1213</v>
      </c>
    </row>
    <row r="41" spans="1:12" ht="26" x14ac:dyDescent="0.25">
      <c r="A41" s="14" t="s">
        <v>52</v>
      </c>
      <c r="B41" s="15" t="s">
        <v>14</v>
      </c>
      <c r="C41" s="15">
        <v>230</v>
      </c>
      <c r="D41" s="15">
        <v>18</v>
      </c>
      <c r="E41" s="17">
        <v>178</v>
      </c>
      <c r="F41" s="15"/>
      <c r="G41" s="15"/>
      <c r="H41" s="19">
        <f t="shared" si="0"/>
        <v>4.3290062290988418</v>
      </c>
      <c r="I41" s="19">
        <f t="shared" si="1"/>
        <v>-1.2921348314606742</v>
      </c>
      <c r="J41" s="19">
        <f t="shared" si="2"/>
        <v>4.7149634141226695</v>
      </c>
      <c r="K41" s="20">
        <f t="shared" si="3"/>
        <v>0.27404981077697427</v>
      </c>
      <c r="L41" s="37" t="s">
        <v>1213</v>
      </c>
    </row>
    <row r="42" spans="1:12" ht="26" x14ac:dyDescent="0.25">
      <c r="A42" s="14" t="s">
        <v>53</v>
      </c>
      <c r="B42" s="15" t="s">
        <v>47</v>
      </c>
      <c r="C42" s="15">
        <v>255</v>
      </c>
      <c r="D42" s="15">
        <v>50</v>
      </c>
      <c r="E42" s="17">
        <v>785</v>
      </c>
      <c r="F42" s="15"/>
      <c r="G42" s="15"/>
      <c r="H42" s="19">
        <f t="shared" si="0"/>
        <v>20.966729100142736</v>
      </c>
      <c r="I42" s="19">
        <f t="shared" si="1"/>
        <v>-0.32484076433121017</v>
      </c>
      <c r="J42" s="19">
        <f t="shared" si="2"/>
        <v>2.8836627196533213E-3</v>
      </c>
      <c r="K42" s="20">
        <f t="shared" si="3"/>
        <v>112.64866800034891</v>
      </c>
      <c r="L42" s="37" t="s">
        <v>1213</v>
      </c>
    </row>
    <row r="43" spans="1:12" ht="26" x14ac:dyDescent="0.25">
      <c r="A43" s="14" t="s">
        <v>54</v>
      </c>
      <c r="B43" s="15" t="s">
        <v>55</v>
      </c>
      <c r="C43" s="15">
        <v>262</v>
      </c>
      <c r="D43" s="15">
        <v>20</v>
      </c>
      <c r="E43" s="17">
        <v>220</v>
      </c>
      <c r="F43" s="15"/>
      <c r="G43" s="15"/>
      <c r="H43" s="19">
        <f t="shared" si="0"/>
        <v>6.0887825544138154</v>
      </c>
      <c r="I43" s="19">
        <f t="shared" si="1"/>
        <v>-1.1909090909090909</v>
      </c>
      <c r="J43" s="19">
        <f t="shared" si="2"/>
        <v>1.6382584911812237</v>
      </c>
      <c r="K43" s="20">
        <f t="shared" si="3"/>
        <v>0.72693600998851948</v>
      </c>
      <c r="L43" s="37" t="s">
        <v>1213</v>
      </c>
    </row>
    <row r="44" spans="1:12" ht="26" x14ac:dyDescent="0.25">
      <c r="A44" s="14" t="s">
        <v>56</v>
      </c>
      <c r="B44" s="15" t="s">
        <v>26</v>
      </c>
      <c r="C44" s="15">
        <v>266</v>
      </c>
      <c r="D44" s="15">
        <v>17</v>
      </c>
      <c r="E44" s="17">
        <v>159</v>
      </c>
      <c r="F44" s="15"/>
      <c r="G44" s="15"/>
      <c r="H44" s="19">
        <f t="shared" si="0"/>
        <v>4.4718161404892491</v>
      </c>
      <c r="I44" s="19">
        <f t="shared" si="1"/>
        <v>-1.6729559748427671</v>
      </c>
      <c r="J44" s="19">
        <f t="shared" si="2"/>
        <v>8.288501687252948</v>
      </c>
      <c r="K44" s="20">
        <f t="shared" si="3"/>
        <v>0.20184057842633241</v>
      </c>
      <c r="L44" s="37" t="s">
        <v>1213</v>
      </c>
    </row>
    <row r="45" spans="1:12" ht="26" x14ac:dyDescent="0.25">
      <c r="A45" s="14" t="s">
        <v>57</v>
      </c>
      <c r="B45" s="15" t="s">
        <v>19</v>
      </c>
      <c r="C45" s="15">
        <v>268</v>
      </c>
      <c r="D45" s="15">
        <v>15</v>
      </c>
      <c r="E45" s="17">
        <v>124</v>
      </c>
      <c r="F45" s="15"/>
      <c r="G45" s="15"/>
      <c r="H45" s="19">
        <f t="shared" si="0"/>
        <v>3.5155822103192</v>
      </c>
      <c r="I45" s="19">
        <f t="shared" si="1"/>
        <v>-2.1612903225806446</v>
      </c>
      <c r="J45" s="19">
        <f t="shared" si="2"/>
        <v>28.684163749647933</v>
      </c>
      <c r="K45" s="20">
        <f t="shared" si="3"/>
        <v>7.5347858889808911E-2</v>
      </c>
      <c r="L45" s="37" t="s">
        <v>1213</v>
      </c>
    </row>
    <row r="46" spans="1:12" ht="26" x14ac:dyDescent="0.25">
      <c r="A46" s="14" t="s">
        <v>58</v>
      </c>
      <c r="B46" s="15" t="s">
        <v>26</v>
      </c>
      <c r="C46" s="15">
        <v>276</v>
      </c>
      <c r="D46" s="15">
        <v>21</v>
      </c>
      <c r="E46" s="17">
        <v>242</v>
      </c>
      <c r="F46" s="15"/>
      <c r="G46" s="15"/>
      <c r="H46" s="19">
        <f t="shared" si="0"/>
        <v>7.0516922024647792</v>
      </c>
      <c r="I46" s="19">
        <f t="shared" si="1"/>
        <v>-1.1404958677685952</v>
      </c>
      <c r="J46" s="19">
        <f t="shared" si="2"/>
        <v>1.0184013282496027</v>
      </c>
      <c r="K46" s="20">
        <f t="shared" si="3"/>
        <v>1.119888433108041</v>
      </c>
      <c r="L46" s="37" t="s">
        <v>1213</v>
      </c>
    </row>
    <row r="47" spans="1:12" ht="26" x14ac:dyDescent="0.25">
      <c r="A47" s="14" t="s">
        <v>1200</v>
      </c>
      <c r="B47" s="15" t="s">
        <v>5</v>
      </c>
      <c r="C47" s="15">
        <v>282</v>
      </c>
      <c r="D47" s="15">
        <v>16.5</v>
      </c>
      <c r="E47" s="17">
        <v>150</v>
      </c>
      <c r="F47" s="15"/>
      <c r="G47" s="15"/>
      <c r="H47" s="19">
        <f t="shared" si="0"/>
        <v>4.4724489246292913</v>
      </c>
      <c r="I47" s="19">
        <f t="shared" si="1"/>
        <v>-1.8800000000000001</v>
      </c>
      <c r="J47" s="19">
        <f t="shared" si="2"/>
        <v>11.08929601666869</v>
      </c>
      <c r="K47" s="20">
        <f t="shared" si="3"/>
        <v>0.16953285376944663</v>
      </c>
      <c r="L47" s="37" t="s">
        <v>1213</v>
      </c>
    </row>
    <row r="48" spans="1:12" ht="26" x14ac:dyDescent="0.25">
      <c r="A48" s="14" t="s">
        <v>59</v>
      </c>
      <c r="B48" s="15" t="s">
        <v>47</v>
      </c>
      <c r="C48" s="15">
        <v>284</v>
      </c>
      <c r="D48" s="15">
        <v>18</v>
      </c>
      <c r="E48" s="17">
        <v>178</v>
      </c>
      <c r="F48" s="15"/>
      <c r="G48" s="15"/>
      <c r="H48" s="19">
        <f t="shared" si="0"/>
        <v>5.3423081383394404</v>
      </c>
      <c r="I48" s="19">
        <f t="shared" si="1"/>
        <v>-1.5955056179775282</v>
      </c>
      <c r="J48" s="19">
        <f t="shared" si="2"/>
        <v>4.7187705132908677</v>
      </c>
      <c r="K48" s="20">
        <f t="shared" si="3"/>
        <v>0.33811892599642945</v>
      </c>
      <c r="L48" s="37" t="s">
        <v>1213</v>
      </c>
    </row>
    <row r="49" spans="1:12" ht="26" x14ac:dyDescent="0.25">
      <c r="A49" s="14" t="s">
        <v>60</v>
      </c>
      <c r="B49" s="15" t="s">
        <v>61</v>
      </c>
      <c r="C49" s="15">
        <v>289</v>
      </c>
      <c r="D49" s="15">
        <v>25</v>
      </c>
      <c r="E49" s="17">
        <v>344</v>
      </c>
      <c r="F49" s="15"/>
      <c r="G49" s="15"/>
      <c r="H49" s="19">
        <f t="shared" si="0"/>
        <v>10.475609408900286</v>
      </c>
      <c r="I49" s="19">
        <f t="shared" si="1"/>
        <v>-0.8401162790697676</v>
      </c>
      <c r="J49" s="19">
        <f t="shared" si="2"/>
        <v>0.17621503073277803</v>
      </c>
      <c r="K49" s="20">
        <f t="shared" si="3"/>
        <v>4.7675631050098399</v>
      </c>
      <c r="L49" s="37" t="s">
        <v>1213</v>
      </c>
    </row>
    <row r="50" spans="1:12" ht="26" x14ac:dyDescent="0.25">
      <c r="A50" s="14" t="s">
        <v>62</v>
      </c>
      <c r="B50" s="15" t="s">
        <v>19</v>
      </c>
      <c r="C50" s="15">
        <v>293</v>
      </c>
      <c r="D50" s="15">
        <v>21.5</v>
      </c>
      <c r="E50" s="17">
        <v>254</v>
      </c>
      <c r="F50" s="15"/>
      <c r="G50" s="15"/>
      <c r="H50" s="19">
        <f t="shared" si="0"/>
        <v>7.8536628820594832</v>
      </c>
      <c r="I50" s="19">
        <f t="shared" si="1"/>
        <v>-1.1535433070866143</v>
      </c>
      <c r="J50" s="19">
        <f t="shared" si="2"/>
        <v>0.80023355082627856</v>
      </c>
      <c r="K50" s="20">
        <f t="shared" si="3"/>
        <v>1.4415083020394821</v>
      </c>
      <c r="L50" s="37" t="s">
        <v>1213</v>
      </c>
    </row>
    <row r="51" spans="1:12" ht="26" x14ac:dyDescent="0.25">
      <c r="A51" s="14" t="s">
        <v>63</v>
      </c>
      <c r="B51" s="15" t="s">
        <v>19</v>
      </c>
      <c r="C51" s="15">
        <v>297</v>
      </c>
      <c r="D51" s="15">
        <v>20.5</v>
      </c>
      <c r="E51" s="17">
        <v>231</v>
      </c>
      <c r="F51" s="15"/>
      <c r="G51" s="15"/>
      <c r="H51" s="19">
        <f t="shared" si="0"/>
        <v>7.2425287099677149</v>
      </c>
      <c r="I51" s="19">
        <f t="shared" si="1"/>
        <v>-1.2857142857142858</v>
      </c>
      <c r="J51" s="19">
        <f t="shared" si="2"/>
        <v>1.2851645751176608</v>
      </c>
      <c r="K51" s="20">
        <f t="shared" si="3"/>
        <v>1.000427735565754</v>
      </c>
      <c r="L51" s="37" t="s">
        <v>1213</v>
      </c>
    </row>
    <row r="52" spans="1:12" ht="26" x14ac:dyDescent="0.25">
      <c r="A52" s="14" t="s">
        <v>64</v>
      </c>
      <c r="B52" s="15" t="s">
        <v>50</v>
      </c>
      <c r="C52" s="15">
        <v>305</v>
      </c>
      <c r="D52" s="15">
        <v>19</v>
      </c>
      <c r="E52" s="17">
        <v>198</v>
      </c>
      <c r="F52" s="15"/>
      <c r="G52" s="15"/>
      <c r="H52" s="19">
        <f t="shared" si="0"/>
        <v>6.3782291245899616</v>
      </c>
      <c r="I52" s="19">
        <f t="shared" si="1"/>
        <v>-1.5404040404040402</v>
      </c>
      <c r="J52" s="19">
        <f t="shared" si="2"/>
        <v>2.7742206110563941</v>
      </c>
      <c r="K52" s="20">
        <f t="shared" si="3"/>
        <v>0.55525650493147716</v>
      </c>
      <c r="L52" s="37" t="s">
        <v>1213</v>
      </c>
    </row>
    <row r="53" spans="1:12" ht="26" x14ac:dyDescent="0.25">
      <c r="A53" s="14" t="s">
        <v>1056</v>
      </c>
      <c r="B53" s="15" t="s">
        <v>65</v>
      </c>
      <c r="C53" s="15">
        <v>306</v>
      </c>
      <c r="D53" s="15">
        <v>18</v>
      </c>
      <c r="E53" s="17">
        <v>178</v>
      </c>
      <c r="F53" s="15"/>
      <c r="G53" s="15"/>
      <c r="H53" s="19">
        <f t="shared" si="0"/>
        <v>5.7548008504367054</v>
      </c>
      <c r="I53" s="19">
        <f t="shared" si="1"/>
        <v>-1.7191011235955058</v>
      </c>
      <c r="J53" s="19">
        <f t="shared" si="2"/>
        <v>4.7203216195433582</v>
      </c>
      <c r="K53" s="20">
        <f t="shared" si="3"/>
        <v>0.36419152383133818</v>
      </c>
      <c r="L53" s="37" t="s">
        <v>1213</v>
      </c>
    </row>
    <row r="54" spans="1:12" ht="26" x14ac:dyDescent="0.25">
      <c r="A54" s="14" t="s">
        <v>1057</v>
      </c>
      <c r="B54" s="15" t="s">
        <v>66</v>
      </c>
      <c r="C54" s="15">
        <v>307</v>
      </c>
      <c r="D54" s="15">
        <v>26</v>
      </c>
      <c r="E54" s="17">
        <v>372</v>
      </c>
      <c r="F54" s="15"/>
      <c r="G54" s="15"/>
      <c r="H54" s="19">
        <f t="shared" si="0"/>
        <v>12.02323788841151</v>
      </c>
      <c r="I54" s="19">
        <f t="shared" si="1"/>
        <v>-0.82526881720430101</v>
      </c>
      <c r="J54" s="19">
        <f t="shared" si="2"/>
        <v>0.11936954374802508</v>
      </c>
      <c r="K54" s="20">
        <f t="shared" si="3"/>
        <v>6.9135626332487741</v>
      </c>
      <c r="L54" s="37" t="s">
        <v>1213</v>
      </c>
    </row>
    <row r="55" spans="1:12" ht="26" x14ac:dyDescent="0.25">
      <c r="A55" s="14" t="s">
        <v>67</v>
      </c>
      <c r="B55" s="15" t="s">
        <v>16</v>
      </c>
      <c r="C55" s="15">
        <v>346</v>
      </c>
      <c r="D55" s="15">
        <v>19</v>
      </c>
      <c r="E55" s="17">
        <v>198</v>
      </c>
      <c r="F55" s="15"/>
      <c r="G55" s="15"/>
      <c r="H55" s="19">
        <f t="shared" si="0"/>
        <v>7.232120513272605</v>
      </c>
      <c r="I55" s="19">
        <f t="shared" si="1"/>
        <v>-1.7474747474747478</v>
      </c>
      <c r="J55" s="19">
        <f t="shared" si="2"/>
        <v>2.7762637602881917</v>
      </c>
      <c r="K55" s="20">
        <f t="shared" si="3"/>
        <v>0.62943397975030668</v>
      </c>
      <c r="L55" s="37" t="s">
        <v>1213</v>
      </c>
    </row>
    <row r="56" spans="1:12" ht="26" x14ac:dyDescent="0.25">
      <c r="A56" s="14" t="s">
        <v>68</v>
      </c>
      <c r="B56" s="15" t="s">
        <v>5</v>
      </c>
      <c r="C56" s="15">
        <v>347</v>
      </c>
      <c r="D56" s="15">
        <v>37</v>
      </c>
      <c r="E56" s="17">
        <v>430</v>
      </c>
      <c r="F56" s="15"/>
      <c r="G56" s="15"/>
      <c r="H56" s="19">
        <f t="shared" si="0"/>
        <v>15.67591976074991</v>
      </c>
      <c r="I56" s="19">
        <f t="shared" si="1"/>
        <v>-0.80697674418604637</v>
      </c>
      <c r="J56" s="19">
        <f t="shared" si="2"/>
        <v>5.8087808376947353E-2</v>
      </c>
      <c r="K56" s="20">
        <f t="shared" si="3"/>
        <v>13.892359975941217</v>
      </c>
      <c r="L56" s="37" t="s">
        <v>1213</v>
      </c>
    </row>
    <row r="57" spans="1:12" ht="26" x14ac:dyDescent="0.25">
      <c r="A57" s="14" t="s">
        <v>69</v>
      </c>
      <c r="B57" s="15" t="s">
        <v>19</v>
      </c>
      <c r="C57" s="15">
        <v>382</v>
      </c>
      <c r="D57" s="15">
        <v>18</v>
      </c>
      <c r="E57" s="17">
        <v>178</v>
      </c>
      <c r="F57" s="15"/>
      <c r="G57" s="15"/>
      <c r="H57" s="19">
        <f t="shared" si="0"/>
        <v>7.1782902983723123</v>
      </c>
      <c r="I57" s="19">
        <f t="shared" si="1"/>
        <v>-2.1460674157303372</v>
      </c>
      <c r="J57" s="19">
        <f t="shared" si="2"/>
        <v>4.7256802788437078</v>
      </c>
      <c r="K57" s="20">
        <f t="shared" si="3"/>
        <v>0.45412877915969441</v>
      </c>
      <c r="L57" s="37" t="s">
        <v>1213</v>
      </c>
    </row>
    <row r="58" spans="1:12" ht="26" x14ac:dyDescent="0.25">
      <c r="A58" s="14" t="s">
        <v>70</v>
      </c>
      <c r="B58" s="15" t="s">
        <v>22</v>
      </c>
      <c r="C58" s="15">
        <v>419</v>
      </c>
      <c r="D58" s="15">
        <v>39</v>
      </c>
      <c r="E58" s="17">
        <v>478</v>
      </c>
      <c r="F58" s="15"/>
      <c r="G58" s="15"/>
      <c r="H58" s="19">
        <f t="shared" si="0"/>
        <v>20.977803414591133</v>
      </c>
      <c r="I58" s="19">
        <f t="shared" si="1"/>
        <v>-0.87656903765690386</v>
      </c>
      <c r="J58" s="19">
        <f t="shared" si="2"/>
        <v>3.4426082595508556E-2</v>
      </c>
      <c r="K58" s="20">
        <f t="shared" si="3"/>
        <v>25.462352134461753</v>
      </c>
      <c r="L58" s="37" t="s">
        <v>1213</v>
      </c>
    </row>
    <row r="59" spans="1:12" ht="26" x14ac:dyDescent="0.25">
      <c r="A59" s="14" t="s">
        <v>71</v>
      </c>
      <c r="B59" s="15" t="s">
        <v>22</v>
      </c>
      <c r="C59" s="15">
        <v>424</v>
      </c>
      <c r="D59" s="15">
        <v>32</v>
      </c>
      <c r="E59" s="17">
        <v>322</v>
      </c>
      <c r="F59" s="15"/>
      <c r="G59" s="15"/>
      <c r="H59" s="19">
        <f t="shared" si="0"/>
        <v>14.354381500152828</v>
      </c>
      <c r="I59" s="19">
        <f t="shared" si="1"/>
        <v>-1.3167701863354038</v>
      </c>
      <c r="J59" s="19">
        <f t="shared" si="2"/>
        <v>0.24617395875929635</v>
      </c>
      <c r="K59" s="20">
        <f t="shared" si="3"/>
        <v>5.3489418335385901</v>
      </c>
      <c r="L59" s="37" t="s">
        <v>1213</v>
      </c>
    </row>
    <row r="60" spans="1:12" ht="26" x14ac:dyDescent="0.25">
      <c r="A60" s="14" t="s">
        <v>1058</v>
      </c>
      <c r="B60" s="15" t="s">
        <v>1173</v>
      </c>
      <c r="C60" s="15">
        <v>432</v>
      </c>
      <c r="D60" s="15">
        <v>18</v>
      </c>
      <c r="E60" s="17">
        <v>178</v>
      </c>
      <c r="F60" s="15"/>
      <c r="G60" s="15"/>
      <c r="H60" s="19">
        <f t="shared" si="0"/>
        <v>8.1135420641660332</v>
      </c>
      <c r="I60" s="19">
        <f t="shared" si="1"/>
        <v>-2.4269662921348316</v>
      </c>
      <c r="J60" s="19">
        <f t="shared" si="2"/>
        <v>4.7292059588994482</v>
      </c>
      <c r="K60" s="20">
        <f t="shared" si="3"/>
        <v>0.51318684642349988</v>
      </c>
      <c r="L60" s="37" t="s">
        <v>1213</v>
      </c>
    </row>
    <row r="61" spans="1:12" ht="26" x14ac:dyDescent="0.25">
      <c r="A61" s="14" t="s">
        <v>72</v>
      </c>
      <c r="B61" s="15" t="s">
        <v>22</v>
      </c>
      <c r="C61" s="15">
        <v>460</v>
      </c>
      <c r="D61" s="15">
        <v>18</v>
      </c>
      <c r="E61" s="17">
        <v>178</v>
      </c>
      <c r="F61" s="15"/>
      <c r="G61" s="15"/>
      <c r="H61" s="19">
        <f t="shared" si="0"/>
        <v>8.6368488887792054</v>
      </c>
      <c r="I61" s="19">
        <f t="shared" si="1"/>
        <v>-2.5842696629213484</v>
      </c>
      <c r="J61" s="19">
        <f t="shared" si="2"/>
        <v>4.7311804247939602</v>
      </c>
      <c r="K61" s="20">
        <f t="shared" si="3"/>
        <v>0.54622090702319637</v>
      </c>
      <c r="L61" s="37" t="s">
        <v>1213</v>
      </c>
    </row>
    <row r="62" spans="1:12" ht="26" x14ac:dyDescent="0.25">
      <c r="A62" s="14" t="s">
        <v>73</v>
      </c>
      <c r="B62" s="15" t="s">
        <v>5</v>
      </c>
      <c r="C62" s="15">
        <v>538</v>
      </c>
      <c r="D62" s="15">
        <v>18</v>
      </c>
      <c r="E62" s="17">
        <v>178</v>
      </c>
      <c r="F62" s="15"/>
      <c r="G62" s="15"/>
      <c r="H62" s="19">
        <f t="shared" si="0"/>
        <v>10.092991286943827</v>
      </c>
      <c r="I62" s="19">
        <f t="shared" si="1"/>
        <v>-3.02247191011236</v>
      </c>
      <c r="J62" s="19">
        <f t="shared" si="2"/>
        <v>4.7366810434328173</v>
      </c>
      <c r="K62" s="20">
        <f t="shared" si="3"/>
        <v>0.63809909985450119</v>
      </c>
      <c r="L62" s="37" t="s">
        <v>1213</v>
      </c>
    </row>
    <row r="63" spans="1:12" ht="26" x14ac:dyDescent="0.25">
      <c r="A63" s="14" t="s">
        <v>1059</v>
      </c>
      <c r="B63" s="15" t="s">
        <v>22</v>
      </c>
      <c r="C63" s="15">
        <v>725</v>
      </c>
      <c r="D63" s="15">
        <v>15.5</v>
      </c>
      <c r="E63" s="17">
        <v>132</v>
      </c>
      <c r="F63" s="15"/>
      <c r="G63" s="15"/>
      <c r="H63" s="19">
        <f t="shared" si="0"/>
        <v>10.086284554090414</v>
      </c>
      <c r="I63" s="19">
        <f t="shared" si="1"/>
        <v>-5.492424242424244</v>
      </c>
      <c r="J63" s="19">
        <f t="shared" si="2"/>
        <v>21.061521295695556</v>
      </c>
      <c r="K63" s="20">
        <f t="shared" si="3"/>
        <v>0.26078003413489209</v>
      </c>
      <c r="L63" s="37" t="s">
        <v>1213</v>
      </c>
    </row>
    <row r="64" spans="1:12" ht="26" x14ac:dyDescent="0.25">
      <c r="A64" s="14" t="s">
        <v>1060</v>
      </c>
      <c r="B64" s="15" t="s">
        <v>74</v>
      </c>
      <c r="C64" s="15">
        <v>731</v>
      </c>
      <c r="D64" s="15">
        <v>6</v>
      </c>
      <c r="E64" s="17">
        <v>20</v>
      </c>
      <c r="F64" s="15"/>
      <c r="G64" s="15"/>
      <c r="H64" s="19">
        <f t="shared" si="0"/>
        <v>1.5483617770491727</v>
      </c>
      <c r="I64" s="19">
        <f t="shared" si="1"/>
        <v>-36.549999999999997</v>
      </c>
      <c r="J64" s="19">
        <f t="shared" si="2"/>
        <v>252294.29044769891</v>
      </c>
      <c r="K64" s="20">
        <f t="shared" si="3"/>
        <v>1.4487049998294306E-4</v>
      </c>
      <c r="L64" s="37" t="s">
        <v>1213</v>
      </c>
    </row>
    <row r="65" spans="1:12" ht="26" x14ac:dyDescent="0.25">
      <c r="A65" s="14" t="s">
        <v>75</v>
      </c>
      <c r="B65" s="15" t="s">
        <v>22</v>
      </c>
      <c r="C65" s="15">
        <v>756</v>
      </c>
      <c r="D65" s="15">
        <v>15</v>
      </c>
      <c r="E65" s="17">
        <v>124</v>
      </c>
      <c r="F65" s="15"/>
      <c r="G65" s="15"/>
      <c r="H65" s="19">
        <f t="shared" si="0"/>
        <v>9.8812853272966752</v>
      </c>
      <c r="I65" s="19">
        <f t="shared" si="1"/>
        <v>-6.096774193548387</v>
      </c>
      <c r="J65" s="19">
        <f t="shared" si="2"/>
        <v>28.764275946683593</v>
      </c>
      <c r="K65" s="20">
        <f t="shared" si="3"/>
        <v>0.21195646310893221</v>
      </c>
      <c r="L65" s="37" t="s">
        <v>1213</v>
      </c>
    </row>
    <row r="66" spans="1:12" ht="26" x14ac:dyDescent="0.25">
      <c r="A66" s="14" t="s">
        <v>76</v>
      </c>
      <c r="B66" s="15" t="s">
        <v>22</v>
      </c>
      <c r="C66" s="15">
        <v>760</v>
      </c>
      <c r="D66" s="15">
        <v>17</v>
      </c>
      <c r="E66" s="17">
        <v>159</v>
      </c>
      <c r="F66" s="15"/>
      <c r="G66" s="15"/>
      <c r="H66" s="19">
        <f t="shared" si="0"/>
        <v>12.716837838932603</v>
      </c>
      <c r="I66" s="19">
        <f t="shared" si="1"/>
        <v>-4.7798742138364787</v>
      </c>
      <c r="J66" s="19">
        <f t="shared" si="2"/>
        <v>8.3372880827406952</v>
      </c>
      <c r="K66" s="20">
        <f t="shared" si="3"/>
        <v>0.57331282863206556</v>
      </c>
      <c r="L66" s="37" t="s">
        <v>1213</v>
      </c>
    </row>
    <row r="67" spans="1:12" ht="26" x14ac:dyDescent="0.25">
      <c r="A67" s="14" t="s">
        <v>77</v>
      </c>
      <c r="B67" s="15" t="s">
        <v>1173</v>
      </c>
      <c r="C67" s="15">
        <v>74</v>
      </c>
      <c r="D67" s="15">
        <v>25.57</v>
      </c>
      <c r="E67" s="17">
        <v>451</v>
      </c>
      <c r="F67" s="15"/>
      <c r="G67" s="15"/>
      <c r="H67" s="19">
        <f t="shared" si="0"/>
        <v>3.5305742369250122</v>
      </c>
      <c r="I67" s="19">
        <f t="shared" si="1"/>
        <v>-0.16407982261640797</v>
      </c>
      <c r="J67" s="19">
        <f t="shared" si="2"/>
        <v>4.5170675604632893E-2</v>
      </c>
      <c r="K67" s="20">
        <f t="shared" si="3"/>
        <v>3.6324411893361024</v>
      </c>
      <c r="L67" s="37" t="s">
        <v>1214</v>
      </c>
    </row>
    <row r="68" spans="1:12" ht="26" x14ac:dyDescent="0.25">
      <c r="A68" s="14" t="s">
        <v>1061</v>
      </c>
      <c r="B68" s="15" t="s">
        <v>1173</v>
      </c>
      <c r="C68" s="15">
        <v>81</v>
      </c>
      <c r="D68" s="15">
        <v>24.7</v>
      </c>
      <c r="E68" s="17">
        <v>422</v>
      </c>
      <c r="F68" s="15"/>
      <c r="G68" s="15"/>
      <c r="H68" s="19">
        <f t="shared" ref="H68:H131" si="4">100/((1000000/C68-E68)/(1.06*E68)+1)</f>
        <v>3.6158761273329305</v>
      </c>
      <c r="I68" s="19">
        <f t="shared" ref="I68:I131" si="5">-1/(E68^2/1000000*(106/H68-0.06))</f>
        <v>-0.19194312796208532</v>
      </c>
      <c r="J68" s="19">
        <f t="shared" ref="J68:J131" si="6">106/(E68*H68^2/1000000*(106/I68-0.06)^2)</f>
        <v>6.298039311303405E-2</v>
      </c>
      <c r="K68" s="20">
        <f t="shared" si="3"/>
        <v>3.0476648124059089</v>
      </c>
      <c r="L68" s="37" t="s">
        <v>1214</v>
      </c>
    </row>
    <row r="69" spans="1:12" ht="26" x14ac:dyDescent="0.25">
      <c r="A69" s="14" t="s">
        <v>78</v>
      </c>
      <c r="B69" s="15" t="s">
        <v>1173</v>
      </c>
      <c r="C69" s="15">
        <v>83</v>
      </c>
      <c r="D69" s="15">
        <v>23.69</v>
      </c>
      <c r="E69" s="17">
        <v>480</v>
      </c>
      <c r="F69" s="15"/>
      <c r="G69" s="15"/>
      <c r="H69" s="19">
        <f t="shared" si="4"/>
        <v>4.2129693181419139</v>
      </c>
      <c r="I69" s="19">
        <f t="shared" si="5"/>
        <v>-0.17291666666666666</v>
      </c>
      <c r="J69" s="19">
        <f t="shared" si="6"/>
        <v>3.3102820855383748E-2</v>
      </c>
      <c r="K69" s="20">
        <f t="shared" ref="K69:K132" si="7">ABS(I69)/J69</f>
        <v>5.2236233105960208</v>
      </c>
      <c r="L69" s="37" t="s">
        <v>1214</v>
      </c>
    </row>
    <row r="70" spans="1:12" ht="26" x14ac:dyDescent="0.25">
      <c r="A70" s="14" t="s">
        <v>79</v>
      </c>
      <c r="B70" s="15" t="s">
        <v>1173</v>
      </c>
      <c r="C70" s="15">
        <v>94</v>
      </c>
      <c r="D70" s="15">
        <v>28.62</v>
      </c>
      <c r="E70" s="17">
        <v>298</v>
      </c>
      <c r="F70" s="15"/>
      <c r="G70" s="15"/>
      <c r="H70" s="19">
        <f t="shared" si="4"/>
        <v>2.9642898587486042</v>
      </c>
      <c r="I70" s="19">
        <f t="shared" si="5"/>
        <v>-0.3154362416107383</v>
      </c>
      <c r="J70" s="19">
        <f t="shared" si="6"/>
        <v>0.3583477166573828</v>
      </c>
      <c r="K70" s="20">
        <f t="shared" si="7"/>
        <v>0.88025185301327791</v>
      </c>
      <c r="L70" s="37" t="s">
        <v>1214</v>
      </c>
    </row>
    <row r="71" spans="1:12" ht="26" x14ac:dyDescent="0.25">
      <c r="A71" s="14" t="s">
        <v>80</v>
      </c>
      <c r="B71" s="15" t="s">
        <v>1173</v>
      </c>
      <c r="C71" s="15">
        <v>99</v>
      </c>
      <c r="D71" s="15">
        <v>28.48</v>
      </c>
      <c r="E71" s="17">
        <v>446</v>
      </c>
      <c r="F71" s="15"/>
      <c r="G71" s="15"/>
      <c r="H71" s="19">
        <f t="shared" si="4"/>
        <v>4.6679574603776697</v>
      </c>
      <c r="I71" s="19">
        <f t="shared" si="5"/>
        <v>-0.22197309417040359</v>
      </c>
      <c r="J71" s="19">
        <f t="shared" si="6"/>
        <v>4.7818620307553489E-2</v>
      </c>
      <c r="K71" s="20">
        <f t="shared" si="7"/>
        <v>4.6419803152568253</v>
      </c>
      <c r="L71" s="37" t="s">
        <v>1214</v>
      </c>
    </row>
    <row r="72" spans="1:12" ht="26" x14ac:dyDescent="0.25">
      <c r="A72" s="14" t="s">
        <v>81</v>
      </c>
      <c r="B72" s="15" t="s">
        <v>1173</v>
      </c>
      <c r="C72" s="15">
        <v>108</v>
      </c>
      <c r="D72" s="15">
        <v>23.33</v>
      </c>
      <c r="E72" s="17">
        <v>372</v>
      </c>
      <c r="F72" s="15"/>
      <c r="G72" s="15"/>
      <c r="H72" s="19">
        <f t="shared" si="4"/>
        <v>4.248414940880112</v>
      </c>
      <c r="I72" s="19">
        <f t="shared" si="5"/>
        <v>-0.29032258064516125</v>
      </c>
      <c r="J72" s="19">
        <f t="shared" si="6"/>
        <v>0.1183903336473372</v>
      </c>
      <c r="K72" s="20">
        <f t="shared" si="7"/>
        <v>2.4522490282861966</v>
      </c>
      <c r="L72" s="37" t="s">
        <v>1214</v>
      </c>
    </row>
    <row r="73" spans="1:12" ht="26" x14ac:dyDescent="0.25">
      <c r="A73" s="14" t="s">
        <v>82</v>
      </c>
      <c r="B73" s="15" t="s">
        <v>1173</v>
      </c>
      <c r="C73" s="15">
        <v>108</v>
      </c>
      <c r="D73" s="15">
        <v>27.8</v>
      </c>
      <c r="E73" s="17">
        <v>295</v>
      </c>
      <c r="F73" s="15"/>
      <c r="G73" s="15"/>
      <c r="H73" s="19">
        <f t="shared" si="4"/>
        <v>3.3707165382654516</v>
      </c>
      <c r="I73" s="19">
        <f t="shared" si="5"/>
        <v>-0.36610169491525418</v>
      </c>
      <c r="J73" s="19">
        <f t="shared" si="6"/>
        <v>0.37709533273735568</v>
      </c>
      <c r="K73" s="20">
        <f t="shared" si="7"/>
        <v>0.97084652906654112</v>
      </c>
      <c r="L73" s="37" t="s">
        <v>1214</v>
      </c>
    </row>
    <row r="74" spans="1:12" ht="26" x14ac:dyDescent="0.25">
      <c r="A74" s="14" t="s">
        <v>1062</v>
      </c>
      <c r="B74" s="15" t="s">
        <v>1173</v>
      </c>
      <c r="C74" s="15">
        <v>264</v>
      </c>
      <c r="D74" s="15">
        <v>19.46</v>
      </c>
      <c r="E74" s="17">
        <v>208</v>
      </c>
      <c r="F74" s="15"/>
      <c r="G74" s="15"/>
      <c r="H74" s="19">
        <f t="shared" si="4"/>
        <v>5.8015574924983166</v>
      </c>
      <c r="I74" s="19">
        <f t="shared" si="5"/>
        <v>-1.2692307692307694</v>
      </c>
      <c r="J74" s="19">
        <f t="shared" si="6"/>
        <v>2.1676990351835199</v>
      </c>
      <c r="K74" s="20">
        <f t="shared" si="7"/>
        <v>0.58551982938134894</v>
      </c>
      <c r="L74" s="37" t="s">
        <v>1214</v>
      </c>
    </row>
    <row r="75" spans="1:12" ht="14" x14ac:dyDescent="0.25">
      <c r="A75" s="14" t="s">
        <v>1063</v>
      </c>
      <c r="B75" s="15" t="s">
        <v>83</v>
      </c>
      <c r="C75" s="15">
        <v>438</v>
      </c>
      <c r="D75" s="15">
        <v>15.7</v>
      </c>
      <c r="E75" s="17">
        <v>113</v>
      </c>
      <c r="F75" s="15"/>
      <c r="G75" s="15"/>
      <c r="H75" s="19">
        <f t="shared" si="4"/>
        <v>5.2308303170572543</v>
      </c>
      <c r="I75" s="19">
        <f t="shared" si="5"/>
        <v>-3.8761061946902653</v>
      </c>
      <c r="J75" s="19">
        <f t="shared" si="6"/>
        <v>45.641734974393501</v>
      </c>
      <c r="K75" s="20">
        <f t="shared" si="7"/>
        <v>8.4924602381239167E-2</v>
      </c>
      <c r="L75" s="37" t="s">
        <v>1215</v>
      </c>
    </row>
    <row r="76" spans="1:12" ht="14" x14ac:dyDescent="0.25">
      <c r="A76" s="14" t="s">
        <v>84</v>
      </c>
      <c r="B76" s="15" t="s">
        <v>22</v>
      </c>
      <c r="C76" s="15">
        <v>986</v>
      </c>
      <c r="D76" s="15">
        <v>20.7</v>
      </c>
      <c r="E76" s="17">
        <v>236</v>
      </c>
      <c r="F76" s="15"/>
      <c r="G76" s="15"/>
      <c r="H76" s="19">
        <f t="shared" si="4"/>
        <v>24.326140267853891</v>
      </c>
      <c r="I76" s="19">
        <f t="shared" si="5"/>
        <v>-4.1779661016949152</v>
      </c>
      <c r="J76" s="19">
        <f t="shared" si="6"/>
        <v>1.1735831171525346</v>
      </c>
      <c r="K76" s="20">
        <f t="shared" si="7"/>
        <v>3.5600086952783685</v>
      </c>
      <c r="L76" s="37" t="s">
        <v>1215</v>
      </c>
    </row>
    <row r="77" spans="1:12" ht="14" x14ac:dyDescent="0.25">
      <c r="A77" s="14" t="s">
        <v>85</v>
      </c>
      <c r="B77" s="15" t="s">
        <v>86</v>
      </c>
      <c r="C77" s="15">
        <v>88</v>
      </c>
      <c r="D77" s="15"/>
      <c r="E77" s="17">
        <v>918</v>
      </c>
      <c r="F77" s="15"/>
      <c r="G77" s="15"/>
      <c r="H77" s="19">
        <f t="shared" si="4"/>
        <v>8.5217985017898847</v>
      </c>
      <c r="I77" s="19">
        <f t="shared" si="5"/>
        <v>-9.5860566448801754E-2</v>
      </c>
      <c r="J77" s="19">
        <f t="shared" si="6"/>
        <v>1.3002347964719057E-3</v>
      </c>
      <c r="K77" s="20">
        <f t="shared" si="7"/>
        <v>73.725581494136719</v>
      </c>
      <c r="L77" s="37" t="s">
        <v>1216</v>
      </c>
    </row>
    <row r="78" spans="1:12" ht="14" x14ac:dyDescent="0.25">
      <c r="A78" s="14" t="s">
        <v>87</v>
      </c>
      <c r="B78" s="15" t="s">
        <v>88</v>
      </c>
      <c r="C78" s="15">
        <v>98</v>
      </c>
      <c r="D78" s="15"/>
      <c r="E78" s="17">
        <v>517</v>
      </c>
      <c r="F78" s="15"/>
      <c r="G78" s="15"/>
      <c r="H78" s="19">
        <f t="shared" si="4"/>
        <v>5.3543190841569261</v>
      </c>
      <c r="I78" s="19">
        <f t="shared" si="5"/>
        <v>-0.18955512572533847</v>
      </c>
      <c r="J78" s="19">
        <f t="shared" si="6"/>
        <v>2.2865092809662344E-2</v>
      </c>
      <c r="K78" s="20">
        <f t="shared" si="7"/>
        <v>8.2901533487428551</v>
      </c>
      <c r="L78" s="37" t="s">
        <v>1216</v>
      </c>
    </row>
    <row r="79" spans="1:12" ht="14" x14ac:dyDescent="0.25">
      <c r="A79" s="14" t="s">
        <v>89</v>
      </c>
      <c r="B79" s="15" t="s">
        <v>9</v>
      </c>
      <c r="C79" s="15">
        <v>103</v>
      </c>
      <c r="D79" s="15"/>
      <c r="E79" s="17">
        <v>581</v>
      </c>
      <c r="F79" s="15"/>
      <c r="G79" s="15"/>
      <c r="H79" s="19">
        <f t="shared" si="4"/>
        <v>6.3206631532950421</v>
      </c>
      <c r="I79" s="19">
        <f t="shared" si="5"/>
        <v>-0.17728055077452667</v>
      </c>
      <c r="J79" s="19">
        <f t="shared" si="6"/>
        <v>1.2771083323176658E-2</v>
      </c>
      <c r="K79" s="20">
        <f t="shared" si="7"/>
        <v>13.881402719595616</v>
      </c>
      <c r="L79" s="37" t="s">
        <v>1216</v>
      </c>
    </row>
    <row r="80" spans="1:12" ht="14" x14ac:dyDescent="0.25">
      <c r="A80" s="14" t="s">
        <v>90</v>
      </c>
      <c r="B80" s="15" t="s">
        <v>9</v>
      </c>
      <c r="C80" s="15">
        <v>128</v>
      </c>
      <c r="D80" s="15"/>
      <c r="E80" s="17">
        <v>407</v>
      </c>
      <c r="F80" s="15"/>
      <c r="G80" s="15"/>
      <c r="H80" s="19">
        <f t="shared" si="4"/>
        <v>5.5049687887588492</v>
      </c>
      <c r="I80" s="19">
        <f t="shared" si="5"/>
        <v>-0.31449631449631449</v>
      </c>
      <c r="J80" s="19">
        <f t="shared" si="6"/>
        <v>7.5625196249710078E-2</v>
      </c>
      <c r="K80" s="20">
        <f t="shared" si="7"/>
        <v>4.1586181602473546</v>
      </c>
      <c r="L80" s="37" t="s">
        <v>1216</v>
      </c>
    </row>
    <row r="81" spans="1:12" ht="14" x14ac:dyDescent="0.25">
      <c r="A81" s="14" t="s">
        <v>91</v>
      </c>
      <c r="B81" s="15" t="s">
        <v>5</v>
      </c>
      <c r="C81" s="15">
        <v>133</v>
      </c>
      <c r="D81" s="15"/>
      <c r="E81" s="17">
        <v>473</v>
      </c>
      <c r="F81" s="15"/>
      <c r="G81" s="15"/>
      <c r="H81" s="19">
        <f t="shared" si="4"/>
        <v>6.6432786788953635</v>
      </c>
      <c r="I81" s="19">
        <f t="shared" si="5"/>
        <v>-0.28118393234672312</v>
      </c>
      <c r="J81" s="19">
        <f t="shared" si="6"/>
        <v>3.5719948011898303E-2</v>
      </c>
      <c r="K81" s="20">
        <f t="shared" si="7"/>
        <v>7.8719020602454641</v>
      </c>
      <c r="L81" s="37" t="s">
        <v>1216</v>
      </c>
    </row>
    <row r="82" spans="1:12" ht="14" x14ac:dyDescent="0.25">
      <c r="A82" s="14" t="s">
        <v>92</v>
      </c>
      <c r="B82" s="15" t="s">
        <v>9</v>
      </c>
      <c r="C82" s="15">
        <v>139</v>
      </c>
      <c r="D82" s="15"/>
      <c r="E82" s="17">
        <v>720</v>
      </c>
      <c r="F82" s="15"/>
      <c r="G82" s="15"/>
      <c r="H82" s="19">
        <f t="shared" si="4"/>
        <v>10.545158432643662</v>
      </c>
      <c r="I82" s="19">
        <f t="shared" si="5"/>
        <v>-0.19305555555555559</v>
      </c>
      <c r="J82" s="19">
        <f t="shared" si="6"/>
        <v>4.3906125704719799E-3</v>
      </c>
      <c r="K82" s="20">
        <f t="shared" si="7"/>
        <v>43.970073072241625</v>
      </c>
      <c r="L82" s="37" t="s">
        <v>1216</v>
      </c>
    </row>
    <row r="83" spans="1:12" ht="14" x14ac:dyDescent="0.25">
      <c r="A83" s="14" t="s">
        <v>93</v>
      </c>
      <c r="B83" s="15" t="s">
        <v>86</v>
      </c>
      <c r="C83" s="15">
        <v>139</v>
      </c>
      <c r="D83" s="15"/>
      <c r="E83" s="17">
        <v>527</v>
      </c>
      <c r="F83" s="15"/>
      <c r="G83" s="15"/>
      <c r="H83" s="19">
        <f t="shared" si="4"/>
        <v>7.7308395685451226</v>
      </c>
      <c r="I83" s="19">
        <f t="shared" si="5"/>
        <v>-0.26375711574952565</v>
      </c>
      <c r="J83" s="19">
        <f t="shared" si="6"/>
        <v>2.0830941551752011E-2</v>
      </c>
      <c r="K83" s="20">
        <f t="shared" si="7"/>
        <v>12.66179519990742</v>
      </c>
      <c r="L83" s="37" t="s">
        <v>1216</v>
      </c>
    </row>
    <row r="84" spans="1:12" ht="14" x14ac:dyDescent="0.25">
      <c r="A84" s="14" t="s">
        <v>94</v>
      </c>
      <c r="B84" s="15" t="s">
        <v>26</v>
      </c>
      <c r="C84" s="15">
        <v>142</v>
      </c>
      <c r="D84" s="15"/>
      <c r="E84" s="17">
        <v>374</v>
      </c>
      <c r="F84" s="15"/>
      <c r="G84" s="15"/>
      <c r="H84" s="19">
        <f t="shared" si="4"/>
        <v>5.6115668544496335</v>
      </c>
      <c r="I84" s="19">
        <f t="shared" si="5"/>
        <v>-0.37967914438502676</v>
      </c>
      <c r="J84" s="19">
        <f t="shared" si="6"/>
        <v>0.11542531899714731</v>
      </c>
      <c r="K84" s="20">
        <f t="shared" si="7"/>
        <v>3.2893922034073855</v>
      </c>
      <c r="L84" s="37" t="s">
        <v>1216</v>
      </c>
    </row>
    <row r="85" spans="1:12" ht="14" x14ac:dyDescent="0.25">
      <c r="A85" s="14" t="s">
        <v>95</v>
      </c>
      <c r="B85" s="15" t="s">
        <v>1167</v>
      </c>
      <c r="C85" s="15">
        <v>148</v>
      </c>
      <c r="D85" s="15"/>
      <c r="E85" s="17">
        <v>443</v>
      </c>
      <c r="F85" s="15"/>
      <c r="G85" s="15"/>
      <c r="H85" s="19">
        <f t="shared" si="4"/>
        <v>6.9225517888708685</v>
      </c>
      <c r="I85" s="19">
        <f t="shared" si="5"/>
        <v>-0.33408577878103835</v>
      </c>
      <c r="J85" s="19">
        <f t="shared" si="6"/>
        <v>4.9580365133975825E-2</v>
      </c>
      <c r="K85" s="20">
        <f t="shared" si="7"/>
        <v>6.7382678178805939</v>
      </c>
      <c r="L85" s="37" t="s">
        <v>1216</v>
      </c>
    </row>
    <row r="86" spans="1:12" ht="14" x14ac:dyDescent="0.25">
      <c r="A86" s="14" t="s">
        <v>1037</v>
      </c>
      <c r="B86" s="15" t="s">
        <v>5</v>
      </c>
      <c r="C86" s="15">
        <v>155</v>
      </c>
      <c r="D86" s="15"/>
      <c r="E86" s="17">
        <v>511</v>
      </c>
      <c r="F86" s="15"/>
      <c r="G86" s="15"/>
      <c r="H86" s="19">
        <f t="shared" si="4"/>
        <v>8.3560196876384367</v>
      </c>
      <c r="I86" s="19">
        <f t="shared" si="5"/>
        <v>-0.30332681017612528</v>
      </c>
      <c r="J86" s="19">
        <f t="shared" si="6"/>
        <v>2.431906102289216E-2</v>
      </c>
      <c r="K86" s="20">
        <f t="shared" si="7"/>
        <v>12.472801062943834</v>
      </c>
      <c r="L86" s="37" t="s">
        <v>1216</v>
      </c>
    </row>
    <row r="87" spans="1:12" ht="14" x14ac:dyDescent="0.25">
      <c r="A87" s="14" t="s">
        <v>96</v>
      </c>
      <c r="B87" s="15" t="s">
        <v>9</v>
      </c>
      <c r="C87" s="15">
        <v>157</v>
      </c>
      <c r="D87" s="15"/>
      <c r="E87" s="17">
        <v>416</v>
      </c>
      <c r="F87" s="15"/>
      <c r="G87" s="15"/>
      <c r="H87" s="19">
        <f t="shared" si="4"/>
        <v>6.896048317537101</v>
      </c>
      <c r="I87" s="19">
        <f t="shared" si="5"/>
        <v>-0.3774038461538462</v>
      </c>
      <c r="J87" s="19">
        <f t="shared" si="6"/>
        <v>6.7893363390912634E-2</v>
      </c>
      <c r="K87" s="20">
        <f t="shared" si="7"/>
        <v>5.5587737490754625</v>
      </c>
      <c r="L87" s="37" t="s">
        <v>1216</v>
      </c>
    </row>
    <row r="88" spans="1:12" ht="14" x14ac:dyDescent="0.25">
      <c r="A88" s="14" t="s">
        <v>1064</v>
      </c>
      <c r="B88" s="15" t="s">
        <v>9</v>
      </c>
      <c r="C88" s="15">
        <v>174</v>
      </c>
      <c r="D88" s="15"/>
      <c r="E88" s="17">
        <v>348</v>
      </c>
      <c r="F88" s="15"/>
      <c r="G88" s="15"/>
      <c r="H88" s="19">
        <f t="shared" si="4"/>
        <v>6.3952771905335286</v>
      </c>
      <c r="I88" s="19">
        <f t="shared" si="5"/>
        <v>-0.49999999999999989</v>
      </c>
      <c r="J88" s="19">
        <f t="shared" si="6"/>
        <v>0.16561145070628308</v>
      </c>
      <c r="K88" s="20">
        <f t="shared" si="7"/>
        <v>3.0191149094319876</v>
      </c>
      <c r="L88" s="37" t="s">
        <v>1216</v>
      </c>
    </row>
    <row r="89" spans="1:12" ht="14" x14ac:dyDescent="0.25">
      <c r="A89" s="14" t="s">
        <v>97</v>
      </c>
      <c r="B89" s="15" t="s">
        <v>1176</v>
      </c>
      <c r="C89" s="15">
        <v>181</v>
      </c>
      <c r="D89" s="15"/>
      <c r="E89" s="17">
        <v>496</v>
      </c>
      <c r="F89" s="15"/>
      <c r="G89" s="15"/>
      <c r="H89" s="19">
        <f t="shared" si="4"/>
        <v>9.4652707511825103</v>
      </c>
      <c r="I89" s="19">
        <f t="shared" si="5"/>
        <v>-0.36491935483870969</v>
      </c>
      <c r="J89" s="19">
        <f t="shared" si="6"/>
        <v>2.8259259451139104E-2</v>
      </c>
      <c r="K89" s="20">
        <f t="shared" si="7"/>
        <v>12.913266728367864</v>
      </c>
      <c r="L89" s="37" t="s">
        <v>1216</v>
      </c>
    </row>
    <row r="90" spans="1:12" ht="14" x14ac:dyDescent="0.25">
      <c r="A90" s="14" t="s">
        <v>98</v>
      </c>
      <c r="B90" s="15" t="s">
        <v>50</v>
      </c>
      <c r="C90" s="15">
        <v>183</v>
      </c>
      <c r="D90" s="15"/>
      <c r="E90" s="17">
        <v>504</v>
      </c>
      <c r="F90" s="15"/>
      <c r="G90" s="15"/>
      <c r="H90" s="19">
        <f t="shared" si="4"/>
        <v>9.722786875255288</v>
      </c>
      <c r="I90" s="19">
        <f t="shared" si="5"/>
        <v>-0.36309523809523808</v>
      </c>
      <c r="J90" s="19">
        <f t="shared" si="6"/>
        <v>2.6094241282013191E-2</v>
      </c>
      <c r="K90" s="20">
        <f t="shared" si="7"/>
        <v>13.914765107407829</v>
      </c>
      <c r="L90" s="37" t="s">
        <v>1216</v>
      </c>
    </row>
    <row r="91" spans="1:12" ht="14" x14ac:dyDescent="0.25">
      <c r="A91" s="14" t="s">
        <v>99</v>
      </c>
      <c r="B91" s="15" t="s">
        <v>43</v>
      </c>
      <c r="C91" s="15">
        <v>192</v>
      </c>
      <c r="D91" s="15"/>
      <c r="E91" s="17">
        <v>331</v>
      </c>
      <c r="F91" s="15"/>
      <c r="G91" s="15"/>
      <c r="H91" s="19">
        <f t="shared" si="4"/>
        <v>6.7109224473973805</v>
      </c>
      <c r="I91" s="19">
        <f t="shared" si="5"/>
        <v>-0.58006042296072513</v>
      </c>
      <c r="J91" s="19">
        <f t="shared" si="6"/>
        <v>0.21279578846623895</v>
      </c>
      <c r="K91" s="20">
        <f t="shared" si="7"/>
        <v>2.7259018006963727</v>
      </c>
      <c r="L91" s="37" t="s">
        <v>1216</v>
      </c>
    </row>
    <row r="92" spans="1:12" ht="14" x14ac:dyDescent="0.25">
      <c r="A92" s="14" t="s">
        <v>100</v>
      </c>
      <c r="B92" s="15" t="s">
        <v>9</v>
      </c>
      <c r="C92" s="15">
        <v>192</v>
      </c>
      <c r="D92" s="15"/>
      <c r="E92" s="17">
        <v>474</v>
      </c>
      <c r="F92" s="15"/>
      <c r="G92" s="15"/>
      <c r="H92" s="19">
        <f t="shared" si="4"/>
        <v>9.5944576558593333</v>
      </c>
      <c r="I92" s="19">
        <f t="shared" si="5"/>
        <v>-0.40506329113924056</v>
      </c>
      <c r="J92" s="19">
        <f t="shared" si="6"/>
        <v>3.5458599464788569E-2</v>
      </c>
      <c r="K92" s="20">
        <f t="shared" si="7"/>
        <v>11.423555844090242</v>
      </c>
      <c r="L92" s="37" t="s">
        <v>1216</v>
      </c>
    </row>
    <row r="93" spans="1:12" ht="14" x14ac:dyDescent="0.25">
      <c r="A93" s="14" t="s">
        <v>101</v>
      </c>
      <c r="B93" s="15" t="s">
        <v>88</v>
      </c>
      <c r="C93" s="15">
        <v>195</v>
      </c>
      <c r="D93" s="15"/>
      <c r="E93" s="17">
        <v>428</v>
      </c>
      <c r="F93" s="15"/>
      <c r="G93" s="15"/>
      <c r="H93" s="19">
        <f t="shared" si="4"/>
        <v>8.8026797011286302</v>
      </c>
      <c r="I93" s="19">
        <f t="shared" si="5"/>
        <v>-0.4556074766355141</v>
      </c>
      <c r="J93" s="19">
        <f t="shared" si="6"/>
        <v>5.9017156184226621E-2</v>
      </c>
      <c r="K93" s="20">
        <f t="shared" si="7"/>
        <v>7.7199158023355121</v>
      </c>
      <c r="L93" s="37" t="s">
        <v>1216</v>
      </c>
    </row>
    <row r="94" spans="1:12" ht="14" x14ac:dyDescent="0.25">
      <c r="A94" s="14" t="s">
        <v>102</v>
      </c>
      <c r="B94" s="15" t="s">
        <v>19</v>
      </c>
      <c r="C94" s="15">
        <v>210</v>
      </c>
      <c r="D94" s="15"/>
      <c r="E94" s="17">
        <v>413</v>
      </c>
      <c r="F94" s="15"/>
      <c r="G94" s="15"/>
      <c r="H94" s="19">
        <f t="shared" si="4"/>
        <v>9.1457871528141865</v>
      </c>
      <c r="I94" s="19">
        <f t="shared" si="5"/>
        <v>-0.50847457627118653</v>
      </c>
      <c r="J94" s="19">
        <f t="shared" si="6"/>
        <v>7.0565176422503498E-2</v>
      </c>
      <c r="K94" s="20">
        <f t="shared" si="7"/>
        <v>7.2057437116961855</v>
      </c>
      <c r="L94" s="37" t="s">
        <v>1216</v>
      </c>
    </row>
    <row r="95" spans="1:12" ht="14" x14ac:dyDescent="0.25">
      <c r="A95" s="14" t="s">
        <v>103</v>
      </c>
      <c r="B95" s="15" t="s">
        <v>22</v>
      </c>
      <c r="C95" s="15">
        <v>212</v>
      </c>
      <c r="D95" s="15"/>
      <c r="E95" s="17">
        <v>360</v>
      </c>
      <c r="F95" s="15"/>
      <c r="G95" s="15"/>
      <c r="H95" s="19">
        <f t="shared" si="4"/>
        <v>8.0530435031901924</v>
      </c>
      <c r="I95" s="19">
        <f t="shared" si="5"/>
        <v>-0.58888888888888902</v>
      </c>
      <c r="J95" s="19">
        <f t="shared" si="6"/>
        <v>0.14003892958650052</v>
      </c>
      <c r="K95" s="20">
        <f t="shared" si="7"/>
        <v>4.2051798783933059</v>
      </c>
      <c r="L95" s="37" t="s">
        <v>1216</v>
      </c>
    </row>
    <row r="96" spans="1:12" ht="14" x14ac:dyDescent="0.25">
      <c r="A96" s="14" t="s">
        <v>104</v>
      </c>
      <c r="B96" s="15" t="s">
        <v>16</v>
      </c>
      <c r="C96" s="15">
        <v>213</v>
      </c>
      <c r="D96" s="15"/>
      <c r="E96" s="17">
        <v>338</v>
      </c>
      <c r="F96" s="15"/>
      <c r="G96" s="15"/>
      <c r="H96" s="19">
        <f t="shared" si="4"/>
        <v>7.5985410381897944</v>
      </c>
      <c r="I96" s="19">
        <f t="shared" si="5"/>
        <v>-0.63017751479289952</v>
      </c>
      <c r="J96" s="19">
        <f t="shared" si="6"/>
        <v>0.19183729408056296</v>
      </c>
      <c r="K96" s="20">
        <f t="shared" si="7"/>
        <v>3.2849583174805077</v>
      </c>
      <c r="L96" s="37" t="s">
        <v>1216</v>
      </c>
    </row>
    <row r="97" spans="1:12" ht="14" x14ac:dyDescent="0.25">
      <c r="A97" s="14" t="s">
        <v>105</v>
      </c>
      <c r="B97" s="15" t="s">
        <v>11</v>
      </c>
      <c r="C97" s="15">
        <v>214</v>
      </c>
      <c r="D97" s="15"/>
      <c r="E97" s="17">
        <v>364</v>
      </c>
      <c r="F97" s="15"/>
      <c r="G97" s="15"/>
      <c r="H97" s="19">
        <f t="shared" si="4"/>
        <v>8.2185644024384601</v>
      </c>
      <c r="I97" s="19">
        <f t="shared" si="5"/>
        <v>-0.58791208791208804</v>
      </c>
      <c r="J97" s="19">
        <f t="shared" si="6"/>
        <v>0.13253683754734583</v>
      </c>
      <c r="K97" s="20">
        <f t="shared" si="7"/>
        <v>4.4358391130471144</v>
      </c>
      <c r="L97" s="37" t="s">
        <v>1216</v>
      </c>
    </row>
    <row r="98" spans="1:12" ht="14" x14ac:dyDescent="0.25">
      <c r="A98" s="14" t="s">
        <v>106</v>
      </c>
      <c r="B98" s="15" t="s">
        <v>22</v>
      </c>
      <c r="C98" s="15">
        <v>217</v>
      </c>
      <c r="D98" s="15"/>
      <c r="E98" s="17">
        <v>384</v>
      </c>
      <c r="F98" s="15"/>
      <c r="G98" s="15"/>
      <c r="H98" s="19">
        <f t="shared" si="4"/>
        <v>8.7888266790293912</v>
      </c>
      <c r="I98" s="19">
        <f t="shared" si="5"/>
        <v>-0.56510416666666674</v>
      </c>
      <c r="J98" s="19">
        <f t="shared" si="6"/>
        <v>0.10150334113591855</v>
      </c>
      <c r="K98" s="20">
        <f t="shared" si="7"/>
        <v>5.5673454720072835</v>
      </c>
      <c r="L98" s="37" t="s">
        <v>1216</v>
      </c>
    </row>
    <row r="99" spans="1:12" ht="14" x14ac:dyDescent="0.25">
      <c r="A99" s="14" t="s">
        <v>107</v>
      </c>
      <c r="B99" s="15" t="s">
        <v>50</v>
      </c>
      <c r="C99" s="15">
        <v>221</v>
      </c>
      <c r="D99" s="15"/>
      <c r="E99" s="17">
        <v>327</v>
      </c>
      <c r="F99" s="15"/>
      <c r="G99" s="15"/>
      <c r="H99" s="19">
        <f t="shared" si="4"/>
        <v>7.6272301774061635</v>
      </c>
      <c r="I99" s="19">
        <f t="shared" si="5"/>
        <v>-0.67584097859327219</v>
      </c>
      <c r="J99" s="19">
        <f t="shared" si="6"/>
        <v>0.22634426857062548</v>
      </c>
      <c r="K99" s="20">
        <f t="shared" si="7"/>
        <v>2.9858983523693321</v>
      </c>
      <c r="L99" s="37" t="s">
        <v>1216</v>
      </c>
    </row>
    <row r="100" spans="1:12" ht="14" x14ac:dyDescent="0.25">
      <c r="A100" s="14" t="s">
        <v>108</v>
      </c>
      <c r="B100" s="15" t="s">
        <v>26</v>
      </c>
      <c r="C100" s="15">
        <v>229</v>
      </c>
      <c r="D100" s="15"/>
      <c r="E100" s="17">
        <v>293</v>
      </c>
      <c r="F100" s="15"/>
      <c r="G100" s="15"/>
      <c r="H100" s="19">
        <f t="shared" si="4"/>
        <v>7.0837640410482674</v>
      </c>
      <c r="I100" s="19">
        <f t="shared" si="5"/>
        <v>-0.78156996587030736</v>
      </c>
      <c r="J100" s="19">
        <f t="shared" si="6"/>
        <v>0.39160649685779153</v>
      </c>
      <c r="K100" s="20">
        <f t="shared" si="7"/>
        <v>1.9958043907380005</v>
      </c>
      <c r="L100" s="37" t="s">
        <v>1216</v>
      </c>
    </row>
    <row r="101" spans="1:12" ht="14" x14ac:dyDescent="0.25">
      <c r="A101" s="14" t="s">
        <v>109</v>
      </c>
      <c r="B101" s="15" t="s">
        <v>61</v>
      </c>
      <c r="C101" s="15">
        <v>239</v>
      </c>
      <c r="D101" s="15"/>
      <c r="E101" s="17">
        <v>656</v>
      </c>
      <c r="F101" s="15"/>
      <c r="G101" s="15"/>
      <c r="H101" s="19">
        <f t="shared" si="4"/>
        <v>16.464224382663311</v>
      </c>
      <c r="I101" s="19">
        <f t="shared" si="5"/>
        <v>-0.36432926829268286</v>
      </c>
      <c r="J101" s="19">
        <f t="shared" si="6"/>
        <v>7.0390939302149274E-3</v>
      </c>
      <c r="K101" s="20">
        <f t="shared" si="7"/>
        <v>51.757977930770224</v>
      </c>
      <c r="L101" s="37" t="s">
        <v>1216</v>
      </c>
    </row>
    <row r="102" spans="1:12" ht="14" x14ac:dyDescent="0.25">
      <c r="A102" s="14" t="s">
        <v>110</v>
      </c>
      <c r="B102" s="15" t="s">
        <v>11</v>
      </c>
      <c r="C102" s="15">
        <v>252</v>
      </c>
      <c r="D102" s="15"/>
      <c r="E102" s="17">
        <v>489</v>
      </c>
      <c r="F102" s="15"/>
      <c r="G102" s="15"/>
      <c r="H102" s="19">
        <f t="shared" si="4"/>
        <v>12.966299331955309</v>
      </c>
      <c r="I102" s="19">
        <f t="shared" si="5"/>
        <v>-0.51533742331288346</v>
      </c>
      <c r="J102" s="19">
        <f t="shared" si="6"/>
        <v>3.045672637721453E-2</v>
      </c>
      <c r="K102" s="20">
        <f t="shared" si="7"/>
        <v>16.920315628485298</v>
      </c>
      <c r="L102" s="37" t="s">
        <v>1216</v>
      </c>
    </row>
    <row r="103" spans="1:12" ht="14" x14ac:dyDescent="0.25">
      <c r="A103" s="14" t="s">
        <v>111</v>
      </c>
      <c r="B103" s="15" t="s">
        <v>112</v>
      </c>
      <c r="C103" s="15">
        <v>253</v>
      </c>
      <c r="D103" s="15"/>
      <c r="E103" s="17">
        <v>319</v>
      </c>
      <c r="F103" s="15"/>
      <c r="G103" s="15"/>
      <c r="H103" s="19">
        <f t="shared" si="4"/>
        <v>8.5137150161315844</v>
      </c>
      <c r="I103" s="19">
        <f t="shared" si="5"/>
        <v>-0.79310344827586199</v>
      </c>
      <c r="J103" s="19">
        <f t="shared" si="6"/>
        <v>0.2564100629941985</v>
      </c>
      <c r="K103" s="20">
        <f t="shared" si="7"/>
        <v>3.0931057814755367</v>
      </c>
      <c r="L103" s="37" t="s">
        <v>1216</v>
      </c>
    </row>
    <row r="104" spans="1:12" ht="14" x14ac:dyDescent="0.25">
      <c r="A104" s="14" t="s">
        <v>113</v>
      </c>
      <c r="B104" s="15" t="s">
        <v>114</v>
      </c>
      <c r="C104" s="15">
        <v>261</v>
      </c>
      <c r="D104" s="15"/>
      <c r="E104" s="17">
        <v>294</v>
      </c>
      <c r="F104" s="15"/>
      <c r="G104" s="15"/>
      <c r="H104" s="19">
        <f t="shared" si="4"/>
        <v>8.0965272646126341</v>
      </c>
      <c r="I104" s="19">
        <f t="shared" si="5"/>
        <v>-0.88775510204081653</v>
      </c>
      <c r="J104" s="19">
        <f t="shared" si="6"/>
        <v>0.38538892845235295</v>
      </c>
      <c r="K104" s="20">
        <f t="shared" si="7"/>
        <v>2.3035303728258838</v>
      </c>
      <c r="L104" s="37" t="s">
        <v>1216</v>
      </c>
    </row>
    <row r="105" spans="1:12" ht="14" x14ac:dyDescent="0.25">
      <c r="A105" s="14" t="s">
        <v>1065</v>
      </c>
      <c r="B105" s="15" t="s">
        <v>115</v>
      </c>
      <c r="C105" s="15">
        <v>266</v>
      </c>
      <c r="D105" s="15"/>
      <c r="E105" s="17">
        <v>487</v>
      </c>
      <c r="F105" s="15"/>
      <c r="G105" s="15"/>
      <c r="H105" s="19">
        <f t="shared" si="4"/>
        <v>13.625547162171081</v>
      </c>
      <c r="I105" s="19">
        <f t="shared" si="5"/>
        <v>-0.5462012320328542</v>
      </c>
      <c r="J105" s="19">
        <f t="shared" si="6"/>
        <v>3.1109578086579853E-2</v>
      </c>
      <c r="K105" s="20">
        <f t="shared" si="7"/>
        <v>17.557333323928177</v>
      </c>
      <c r="L105" s="37" t="s">
        <v>1216</v>
      </c>
    </row>
    <row r="106" spans="1:12" ht="14" x14ac:dyDescent="0.25">
      <c r="A106" s="14" t="s">
        <v>116</v>
      </c>
      <c r="B106" s="15" t="s">
        <v>86</v>
      </c>
      <c r="C106" s="15">
        <v>276</v>
      </c>
      <c r="D106" s="15"/>
      <c r="E106" s="17">
        <v>516</v>
      </c>
      <c r="F106" s="15"/>
      <c r="G106" s="15"/>
      <c r="H106" s="19">
        <f t="shared" si="4"/>
        <v>14.968193386242296</v>
      </c>
      <c r="I106" s="19">
        <f t="shared" si="5"/>
        <v>-0.53488372093023262</v>
      </c>
      <c r="J106" s="19">
        <f t="shared" si="6"/>
        <v>2.3332511305510818E-2</v>
      </c>
      <c r="K106" s="20">
        <f t="shared" si="7"/>
        <v>22.924395660912008</v>
      </c>
      <c r="L106" s="37" t="s">
        <v>1216</v>
      </c>
    </row>
    <row r="107" spans="1:12" ht="14" x14ac:dyDescent="0.25">
      <c r="A107" s="14" t="s">
        <v>117</v>
      </c>
      <c r="B107" s="15" t="s">
        <v>50</v>
      </c>
      <c r="C107" s="15">
        <v>281</v>
      </c>
      <c r="D107" s="15"/>
      <c r="E107" s="17">
        <v>388</v>
      </c>
      <c r="F107" s="15"/>
      <c r="G107" s="15"/>
      <c r="H107" s="19">
        <f t="shared" si="4"/>
        <v>11.481857363323494</v>
      </c>
      <c r="I107" s="19">
        <f t="shared" si="5"/>
        <v>-0.72422680412371121</v>
      </c>
      <c r="J107" s="19">
        <f t="shared" si="6"/>
        <v>9.665655381819506E-2</v>
      </c>
      <c r="K107" s="20">
        <f t="shared" si="7"/>
        <v>7.4927852847509602</v>
      </c>
      <c r="L107" s="37" t="s">
        <v>1216</v>
      </c>
    </row>
    <row r="108" spans="1:12" ht="14" x14ac:dyDescent="0.25">
      <c r="A108" s="14" t="s">
        <v>118</v>
      </c>
      <c r="B108" s="15" t="s">
        <v>50</v>
      </c>
      <c r="C108" s="15">
        <v>290</v>
      </c>
      <c r="D108" s="15"/>
      <c r="E108" s="17">
        <v>287</v>
      </c>
      <c r="F108" s="15"/>
      <c r="G108" s="15"/>
      <c r="H108" s="19">
        <f t="shared" si="4"/>
        <v>8.7785417183668208</v>
      </c>
      <c r="I108" s="19">
        <f t="shared" si="5"/>
        <v>-1.0104529616724742</v>
      </c>
      <c r="J108" s="19">
        <f t="shared" si="6"/>
        <v>0.43501379986377969</v>
      </c>
      <c r="K108" s="20">
        <f t="shared" si="7"/>
        <v>2.322806683348638</v>
      </c>
      <c r="L108" s="37" t="s">
        <v>1216</v>
      </c>
    </row>
    <row r="109" spans="1:12" ht="14" x14ac:dyDescent="0.25">
      <c r="A109" s="14" t="s">
        <v>119</v>
      </c>
      <c r="B109" s="15" t="s">
        <v>120</v>
      </c>
      <c r="C109" s="15">
        <v>310</v>
      </c>
      <c r="D109" s="15"/>
      <c r="E109" s="17">
        <v>286</v>
      </c>
      <c r="F109" s="15"/>
      <c r="G109" s="15"/>
      <c r="H109" s="19">
        <f t="shared" si="4"/>
        <v>9.3482311495767121</v>
      </c>
      <c r="I109" s="19">
        <f t="shared" si="5"/>
        <v>-1.0839160839160842</v>
      </c>
      <c r="J109" s="19">
        <f t="shared" si="6"/>
        <v>0.44292254807539305</v>
      </c>
      <c r="K109" s="20">
        <f t="shared" si="7"/>
        <v>2.4471910238617678</v>
      </c>
      <c r="L109" s="37" t="s">
        <v>1216</v>
      </c>
    </row>
    <row r="110" spans="1:12" ht="14" x14ac:dyDescent="0.25">
      <c r="A110" s="14" t="s">
        <v>121</v>
      </c>
      <c r="B110" s="15" t="s">
        <v>122</v>
      </c>
      <c r="C110" s="15">
        <v>314</v>
      </c>
      <c r="D110" s="15"/>
      <c r="E110" s="17">
        <v>303</v>
      </c>
      <c r="F110" s="15"/>
      <c r="G110" s="15"/>
      <c r="H110" s="19">
        <f t="shared" si="4"/>
        <v>10.027808057149601</v>
      </c>
      <c r="I110" s="19">
        <f t="shared" si="5"/>
        <v>-1.0363036303630364</v>
      </c>
      <c r="J110" s="19">
        <f t="shared" si="6"/>
        <v>0.33212698784974892</v>
      </c>
      <c r="K110" s="20">
        <f t="shared" si="7"/>
        <v>3.1202030195506132</v>
      </c>
      <c r="L110" s="37" t="s">
        <v>1216</v>
      </c>
    </row>
    <row r="111" spans="1:12" ht="14" x14ac:dyDescent="0.25">
      <c r="A111" s="14" t="s">
        <v>123</v>
      </c>
      <c r="B111" s="15" t="s">
        <v>115</v>
      </c>
      <c r="C111" s="15">
        <v>316</v>
      </c>
      <c r="D111" s="15"/>
      <c r="E111" s="17">
        <v>314</v>
      </c>
      <c r="F111" s="15"/>
      <c r="G111" s="15"/>
      <c r="H111" s="19">
        <f t="shared" si="4"/>
        <v>10.455497821052235</v>
      </c>
      <c r="I111" s="19">
        <f t="shared" si="5"/>
        <v>-1.0063694267515926</v>
      </c>
      <c r="J111" s="19">
        <f t="shared" si="6"/>
        <v>0.27803231719154314</v>
      </c>
      <c r="K111" s="20">
        <f t="shared" si="7"/>
        <v>3.6196131331678272</v>
      </c>
      <c r="L111" s="37" t="s">
        <v>1216</v>
      </c>
    </row>
    <row r="112" spans="1:12" ht="14" x14ac:dyDescent="0.25">
      <c r="A112" s="14" t="s">
        <v>1182</v>
      </c>
      <c r="B112" s="15" t="s">
        <v>50</v>
      </c>
      <c r="C112" s="15">
        <v>325</v>
      </c>
      <c r="D112" s="15"/>
      <c r="E112" s="17">
        <v>348</v>
      </c>
      <c r="F112" s="15"/>
      <c r="G112" s="15"/>
      <c r="H112" s="19">
        <f t="shared" si="4"/>
        <v>11.907793711871241</v>
      </c>
      <c r="I112" s="19">
        <f t="shared" si="5"/>
        <v>-0.93390804597701138</v>
      </c>
      <c r="J112" s="19">
        <f t="shared" si="6"/>
        <v>0.16657180106663053</v>
      </c>
      <c r="K112" s="20">
        <f t="shared" si="7"/>
        <v>5.6066395392065074</v>
      </c>
      <c r="L112" s="37" t="s">
        <v>1216</v>
      </c>
    </row>
    <row r="113" spans="1:12" ht="14" x14ac:dyDescent="0.25">
      <c r="A113" s="14" t="s">
        <v>124</v>
      </c>
      <c r="B113" s="15" t="s">
        <v>50</v>
      </c>
      <c r="C113" s="15">
        <v>342</v>
      </c>
      <c r="D113" s="15"/>
      <c r="E113" s="17">
        <v>452</v>
      </c>
      <c r="F113" s="15"/>
      <c r="G113" s="15"/>
      <c r="H113" s="19">
        <f t="shared" si="4"/>
        <v>16.235320750625121</v>
      </c>
      <c r="I113" s="19">
        <f t="shared" si="5"/>
        <v>-0.75663716814159276</v>
      </c>
      <c r="J113" s="19">
        <f t="shared" si="6"/>
        <v>4.529365544445578E-2</v>
      </c>
      <c r="K113" s="20">
        <f t="shared" si="7"/>
        <v>16.705146906711185</v>
      </c>
      <c r="L113" s="37" t="s">
        <v>1216</v>
      </c>
    </row>
    <row r="114" spans="1:12" ht="14" x14ac:dyDescent="0.25">
      <c r="A114" s="14" t="s">
        <v>125</v>
      </c>
      <c r="B114" s="15" t="s">
        <v>14</v>
      </c>
      <c r="C114" s="15">
        <v>343</v>
      </c>
      <c r="D114" s="15"/>
      <c r="E114" s="17">
        <v>411</v>
      </c>
      <c r="F114" s="15"/>
      <c r="G114" s="15"/>
      <c r="H114" s="19">
        <f t="shared" si="4"/>
        <v>14.817803388177508</v>
      </c>
      <c r="I114" s="19">
        <f t="shared" si="5"/>
        <v>-0.83454987834549876</v>
      </c>
      <c r="J114" s="19">
        <f t="shared" si="6"/>
        <v>7.2740961980363367E-2</v>
      </c>
      <c r="K114" s="20">
        <f t="shared" si="7"/>
        <v>11.472901314816099</v>
      </c>
      <c r="L114" s="37" t="s">
        <v>1216</v>
      </c>
    </row>
    <row r="115" spans="1:12" ht="14" x14ac:dyDescent="0.25">
      <c r="A115" s="14" t="s">
        <v>126</v>
      </c>
      <c r="B115" s="15" t="s">
        <v>9</v>
      </c>
      <c r="C115" s="15">
        <v>345</v>
      </c>
      <c r="D115" s="15"/>
      <c r="E115" s="17">
        <v>323</v>
      </c>
      <c r="F115" s="15"/>
      <c r="G115" s="15"/>
      <c r="H115" s="19">
        <f t="shared" si="4"/>
        <v>11.7336575919743</v>
      </c>
      <c r="I115" s="19">
        <f t="shared" si="5"/>
        <v>-1.0681114551083593</v>
      </c>
      <c r="J115" s="19">
        <f t="shared" si="6"/>
        <v>0.24173133690301143</v>
      </c>
      <c r="K115" s="20">
        <f t="shared" si="7"/>
        <v>4.4185891196097256</v>
      </c>
      <c r="L115" s="37" t="s">
        <v>1216</v>
      </c>
    </row>
    <row r="116" spans="1:12" ht="14" x14ac:dyDescent="0.25">
      <c r="A116" s="14" t="s">
        <v>127</v>
      </c>
      <c r="B116" s="15" t="s">
        <v>128</v>
      </c>
      <c r="C116" s="15">
        <v>347</v>
      </c>
      <c r="D116" s="15"/>
      <c r="E116" s="17">
        <v>420</v>
      </c>
      <c r="F116" s="15"/>
      <c r="G116" s="15"/>
      <c r="H116" s="19">
        <f t="shared" si="4"/>
        <v>15.314523679140128</v>
      </c>
      <c r="I116" s="19">
        <f t="shared" si="5"/>
        <v>-0.82619047619047625</v>
      </c>
      <c r="J116" s="19">
        <f t="shared" si="6"/>
        <v>6.5311870323635807E-2</v>
      </c>
      <c r="K116" s="20">
        <f t="shared" si="7"/>
        <v>12.649928291695009</v>
      </c>
      <c r="L116" s="37" t="s">
        <v>1216</v>
      </c>
    </row>
    <row r="117" spans="1:12" ht="14" x14ac:dyDescent="0.25">
      <c r="A117" s="14" t="s">
        <v>129</v>
      </c>
      <c r="B117" s="15" t="s">
        <v>16</v>
      </c>
      <c r="C117" s="15">
        <v>358</v>
      </c>
      <c r="D117" s="15"/>
      <c r="E117" s="17">
        <v>354</v>
      </c>
      <c r="F117" s="15"/>
      <c r="G117" s="15"/>
      <c r="H117" s="19">
        <f t="shared" si="4"/>
        <v>13.332214904443802</v>
      </c>
      <c r="I117" s="19">
        <f t="shared" si="5"/>
        <v>-1.0112994350282485</v>
      </c>
      <c r="J117" s="19">
        <f t="shared" si="6"/>
        <v>0.15316118705189047</v>
      </c>
      <c r="K117" s="20">
        <f t="shared" si="7"/>
        <v>6.6028440657463943</v>
      </c>
      <c r="L117" s="37" t="s">
        <v>1216</v>
      </c>
    </row>
    <row r="118" spans="1:12" ht="14" x14ac:dyDescent="0.25">
      <c r="A118" s="14" t="s">
        <v>1066</v>
      </c>
      <c r="B118" s="15" t="s">
        <v>26</v>
      </c>
      <c r="C118" s="15">
        <v>358</v>
      </c>
      <c r="D118" s="15"/>
      <c r="E118" s="17">
        <v>438</v>
      </c>
      <c r="F118" s="15"/>
      <c r="G118" s="15"/>
      <c r="H118" s="19">
        <f t="shared" si="4"/>
        <v>16.466305050174746</v>
      </c>
      <c r="I118" s="19">
        <f t="shared" si="5"/>
        <v>-0.8173515981735161</v>
      </c>
      <c r="J118" s="19">
        <f t="shared" si="6"/>
        <v>5.3020495441997828E-2</v>
      </c>
      <c r="K118" s="20">
        <f t="shared" si="7"/>
        <v>15.41576689089343</v>
      </c>
      <c r="L118" s="37" t="s">
        <v>1216</v>
      </c>
    </row>
    <row r="119" spans="1:12" ht="14" x14ac:dyDescent="0.25">
      <c r="A119" s="14" t="s">
        <v>130</v>
      </c>
      <c r="B119" s="15" t="s">
        <v>131</v>
      </c>
      <c r="C119" s="15">
        <v>359</v>
      </c>
      <c r="D119" s="15"/>
      <c r="E119" s="17">
        <v>375</v>
      </c>
      <c r="F119" s="15"/>
      <c r="G119" s="15"/>
      <c r="H119" s="19">
        <f t="shared" si="4"/>
        <v>14.155905671934946</v>
      </c>
      <c r="I119" s="19">
        <f t="shared" si="5"/>
        <v>-0.95733333333333337</v>
      </c>
      <c r="J119" s="19">
        <f t="shared" si="6"/>
        <v>0.11493263382180278</v>
      </c>
      <c r="K119" s="20">
        <f t="shared" si="7"/>
        <v>8.3295170527252527</v>
      </c>
      <c r="L119" s="37" t="s">
        <v>1216</v>
      </c>
    </row>
    <row r="120" spans="1:12" ht="14" x14ac:dyDescent="0.25">
      <c r="A120" s="14" t="s">
        <v>132</v>
      </c>
      <c r="B120" s="15" t="s">
        <v>26</v>
      </c>
      <c r="C120" s="15">
        <v>379</v>
      </c>
      <c r="D120" s="15"/>
      <c r="E120" s="17">
        <v>411</v>
      </c>
      <c r="F120" s="15"/>
      <c r="G120" s="15"/>
      <c r="H120" s="19">
        <f t="shared" si="4"/>
        <v>16.358624009797076</v>
      </c>
      <c r="I120" s="19">
        <f t="shared" si="5"/>
        <v>-0.92214111922141129</v>
      </c>
      <c r="J120" s="19">
        <f t="shared" si="6"/>
        <v>7.2861866378590351E-2</v>
      </c>
      <c r="K120" s="20">
        <f t="shared" si="7"/>
        <v>12.656018368098957</v>
      </c>
      <c r="L120" s="37" t="s">
        <v>1216</v>
      </c>
    </row>
    <row r="121" spans="1:12" ht="14" x14ac:dyDescent="0.25">
      <c r="A121" s="14" t="s">
        <v>133</v>
      </c>
      <c r="B121" s="15" t="s">
        <v>9</v>
      </c>
      <c r="C121" s="15">
        <v>380</v>
      </c>
      <c r="D121" s="15"/>
      <c r="E121" s="17">
        <v>488</v>
      </c>
      <c r="F121" s="15"/>
      <c r="G121" s="15"/>
      <c r="H121" s="19">
        <f t="shared" si="4"/>
        <v>19.440339012016697</v>
      </c>
      <c r="I121" s="19">
        <f t="shared" si="5"/>
        <v>-0.77868852459016391</v>
      </c>
      <c r="J121" s="19">
        <f t="shared" si="6"/>
        <v>3.0989276187912154E-2</v>
      </c>
      <c r="K121" s="20">
        <f t="shared" si="7"/>
        <v>25.127677067007568</v>
      </c>
      <c r="L121" s="37" t="s">
        <v>1216</v>
      </c>
    </row>
    <row r="122" spans="1:12" ht="14" x14ac:dyDescent="0.25">
      <c r="A122" s="14" t="s">
        <v>134</v>
      </c>
      <c r="B122" s="15" t="s">
        <v>135</v>
      </c>
      <c r="C122" s="15">
        <v>424</v>
      </c>
      <c r="D122" s="15"/>
      <c r="E122" s="17">
        <v>328</v>
      </c>
      <c r="F122" s="15"/>
      <c r="G122" s="15"/>
      <c r="H122" s="19">
        <f t="shared" si="4"/>
        <v>14.619641036902951</v>
      </c>
      <c r="I122" s="19">
        <f t="shared" si="5"/>
        <v>-1.2926829268292683</v>
      </c>
      <c r="J122" s="19">
        <f t="shared" si="6"/>
        <v>0.22454096133280327</v>
      </c>
      <c r="K122" s="20">
        <f t="shared" si="7"/>
        <v>5.7570027275037763</v>
      </c>
      <c r="L122" s="37" t="s">
        <v>1216</v>
      </c>
    </row>
    <row r="123" spans="1:12" ht="14" x14ac:dyDescent="0.25">
      <c r="A123" s="14" t="s">
        <v>1067</v>
      </c>
      <c r="B123" s="15" t="s">
        <v>1173</v>
      </c>
      <c r="C123" s="15">
        <v>436</v>
      </c>
      <c r="D123" s="15"/>
      <c r="E123" s="17">
        <v>200</v>
      </c>
      <c r="F123" s="15"/>
      <c r="G123" s="15"/>
      <c r="H123" s="19">
        <f t="shared" si="4"/>
        <v>9.1950912824104289</v>
      </c>
      <c r="I123" s="19">
        <f t="shared" si="5"/>
        <v>-2.1800000000000006</v>
      </c>
      <c r="J123" s="19">
        <f t="shared" si="6"/>
        <v>2.6448064239565214</v>
      </c>
      <c r="K123" s="20">
        <f t="shared" si="7"/>
        <v>0.82425692113179705</v>
      </c>
      <c r="L123" s="37" t="s">
        <v>1216</v>
      </c>
    </row>
    <row r="124" spans="1:12" ht="14" x14ac:dyDescent="0.25">
      <c r="A124" s="14" t="s">
        <v>136</v>
      </c>
      <c r="B124" s="15" t="s">
        <v>22</v>
      </c>
      <c r="C124" s="15">
        <v>524</v>
      </c>
      <c r="D124" s="15"/>
      <c r="E124" s="17">
        <v>317</v>
      </c>
      <c r="F124" s="15"/>
      <c r="G124" s="15"/>
      <c r="H124" s="19">
        <f t="shared" si="4"/>
        <v>17.433695423238206</v>
      </c>
      <c r="I124" s="19">
        <f t="shared" si="5"/>
        <v>-1.6529968454258677</v>
      </c>
      <c r="J124" s="19">
        <f t="shared" si="6"/>
        <v>0.2670469920890125</v>
      </c>
      <c r="K124" s="20">
        <f t="shared" si="7"/>
        <v>6.1899099948479792</v>
      </c>
      <c r="L124" s="37" t="s">
        <v>1216</v>
      </c>
    </row>
    <row r="125" spans="1:12" ht="39" x14ac:dyDescent="0.25">
      <c r="A125" s="14" t="s">
        <v>137</v>
      </c>
      <c r="B125" s="15" t="s">
        <v>22</v>
      </c>
      <c r="C125" s="15">
        <v>334</v>
      </c>
      <c r="D125" s="15">
        <v>24.65</v>
      </c>
      <c r="E125" s="17">
        <v>427</v>
      </c>
      <c r="F125" s="15"/>
      <c r="G125" s="15"/>
      <c r="H125" s="19">
        <f t="shared" si="4"/>
        <v>14.989243841310401</v>
      </c>
      <c r="I125" s="19">
        <f t="shared" si="5"/>
        <v>-0.78220140515222492</v>
      </c>
      <c r="J125" s="19">
        <f t="shared" si="6"/>
        <v>6.0111768686668239E-2</v>
      </c>
      <c r="K125" s="20">
        <f t="shared" si="7"/>
        <v>13.012450344448171</v>
      </c>
      <c r="L125" s="37" t="s">
        <v>1217</v>
      </c>
    </row>
    <row r="126" spans="1:12" ht="39" x14ac:dyDescent="0.25">
      <c r="A126" s="14" t="s">
        <v>138</v>
      </c>
      <c r="B126" s="15" t="s">
        <v>139</v>
      </c>
      <c r="C126" s="15">
        <v>83</v>
      </c>
      <c r="D126" s="15">
        <v>37</v>
      </c>
      <c r="E126" s="17">
        <v>645</v>
      </c>
      <c r="F126" s="15">
        <v>625</v>
      </c>
      <c r="G126" s="15"/>
      <c r="H126" s="19">
        <f t="shared" si="4"/>
        <v>5.6565406258556887</v>
      </c>
      <c r="I126" s="19">
        <f t="shared" si="5"/>
        <v>-0.12868217054263567</v>
      </c>
      <c r="J126" s="19">
        <f t="shared" si="6"/>
        <v>7.5684350714061745E-3</v>
      </c>
      <c r="K126" s="20">
        <f t="shared" si="7"/>
        <v>17.002480609076194</v>
      </c>
      <c r="L126" s="37" t="s">
        <v>1218</v>
      </c>
    </row>
    <row r="127" spans="1:12" ht="39" x14ac:dyDescent="0.25">
      <c r="A127" s="14" t="s">
        <v>140</v>
      </c>
      <c r="B127" s="15" t="s">
        <v>141</v>
      </c>
      <c r="C127" s="15">
        <v>153</v>
      </c>
      <c r="D127" s="15">
        <v>33.5</v>
      </c>
      <c r="E127" s="17">
        <v>507</v>
      </c>
      <c r="F127" s="15">
        <v>246.48999999999998</v>
      </c>
      <c r="G127" s="15"/>
      <c r="H127" s="19">
        <f t="shared" si="4"/>
        <v>8.1844335184524102</v>
      </c>
      <c r="I127" s="19">
        <f t="shared" si="5"/>
        <v>-0.30177514792899418</v>
      </c>
      <c r="J127" s="19">
        <f t="shared" si="6"/>
        <v>2.5288758637360971E-2</v>
      </c>
      <c r="K127" s="20">
        <f t="shared" si="7"/>
        <v>11.933173638786652</v>
      </c>
      <c r="L127" s="37" t="s">
        <v>1218</v>
      </c>
    </row>
    <row r="128" spans="1:12" ht="26" x14ac:dyDescent="0.25">
      <c r="A128" s="14" t="s">
        <v>142</v>
      </c>
      <c r="B128" s="15" t="s">
        <v>1165</v>
      </c>
      <c r="C128" s="15">
        <v>230</v>
      </c>
      <c r="D128" s="15"/>
      <c r="E128" s="17">
        <v>777</v>
      </c>
      <c r="F128" s="15"/>
      <c r="G128" s="15"/>
      <c r="H128" s="19">
        <f t="shared" si="4"/>
        <v>18.742293879646105</v>
      </c>
      <c r="I128" s="19">
        <f t="shared" si="5"/>
        <v>-0.29601029601029605</v>
      </c>
      <c r="J128" s="19">
        <f t="shared" si="6"/>
        <v>3.0275807914532209E-3</v>
      </c>
      <c r="K128" s="20">
        <f t="shared" si="7"/>
        <v>97.771229374266454</v>
      </c>
      <c r="L128" s="37" t="s">
        <v>1219</v>
      </c>
    </row>
    <row r="129" spans="1:12" s="4" customFormat="1" ht="91" x14ac:dyDescent="0.25">
      <c r="A129" s="21" t="s">
        <v>143</v>
      </c>
      <c r="B129" s="22" t="s">
        <v>22</v>
      </c>
      <c r="C129" s="22">
        <v>386</v>
      </c>
      <c r="D129" s="22"/>
      <c r="E129" s="23">
        <v>410</v>
      </c>
      <c r="F129" s="22"/>
      <c r="G129" s="22"/>
      <c r="H129" s="19">
        <f t="shared" si="4"/>
        <v>16.617764356773819</v>
      </c>
      <c r="I129" s="19">
        <f t="shared" si="5"/>
        <v>-0.94146341463414629</v>
      </c>
      <c r="J129" s="19">
        <f t="shared" si="6"/>
        <v>7.3775002050959423E-2</v>
      </c>
      <c r="K129" s="20">
        <f t="shared" si="7"/>
        <v>12.761279409844528</v>
      </c>
      <c r="L129" s="37" t="s">
        <v>1220</v>
      </c>
    </row>
    <row r="130" spans="1:12" ht="39" x14ac:dyDescent="0.25">
      <c r="A130" s="14" t="s">
        <v>144</v>
      </c>
      <c r="B130" s="15" t="s">
        <v>22</v>
      </c>
      <c r="C130" s="15">
        <v>573</v>
      </c>
      <c r="D130" s="15"/>
      <c r="E130" s="17">
        <v>309</v>
      </c>
      <c r="F130" s="15"/>
      <c r="G130" s="15"/>
      <c r="H130" s="19">
        <f t="shared" si="4"/>
        <v>18.570757048159447</v>
      </c>
      <c r="I130" s="19">
        <f t="shared" si="5"/>
        <v>-1.8543689320388355</v>
      </c>
      <c r="J130" s="19">
        <f t="shared" si="6"/>
        <v>0.30377882199034528</v>
      </c>
      <c r="K130" s="20">
        <f t="shared" si="7"/>
        <v>6.1043390710685257</v>
      </c>
      <c r="L130" s="37" t="s">
        <v>1221</v>
      </c>
    </row>
    <row r="131" spans="1:12" ht="26" x14ac:dyDescent="0.25">
      <c r="A131" s="14" t="s">
        <v>1068</v>
      </c>
      <c r="B131" s="15" t="s">
        <v>38</v>
      </c>
      <c r="C131" s="15">
        <v>67</v>
      </c>
      <c r="D131" s="15"/>
      <c r="E131" s="17">
        <v>3402</v>
      </c>
      <c r="F131" s="15"/>
      <c r="G131" s="15"/>
      <c r="H131" s="19">
        <f t="shared" si="4"/>
        <v>23.835035106482344</v>
      </c>
      <c r="I131" s="19">
        <f t="shared" si="5"/>
        <v>-1.969429747207525E-2</v>
      </c>
      <c r="J131" s="19">
        <f t="shared" si="6"/>
        <v>1.8932132605309312E-6</v>
      </c>
      <c r="K131" s="20">
        <f t="shared" si="7"/>
        <v>10402.577397198347</v>
      </c>
      <c r="L131" s="37" t="s">
        <v>1222</v>
      </c>
    </row>
    <row r="132" spans="1:12" ht="26" x14ac:dyDescent="0.25">
      <c r="A132" s="14" t="s">
        <v>145</v>
      </c>
      <c r="B132" s="15" t="s">
        <v>146</v>
      </c>
      <c r="C132" s="15">
        <v>15</v>
      </c>
      <c r="D132" s="15">
        <v>68.5</v>
      </c>
      <c r="E132" s="17">
        <v>2152</v>
      </c>
      <c r="F132" s="15"/>
      <c r="G132" s="15"/>
      <c r="H132" s="19">
        <f t="shared" ref="H132:H195" si="8">100/((1000000/C132-E132)/(1.06*E132)+1)</f>
        <v>3.4150657007507852</v>
      </c>
      <c r="I132" s="19">
        <f t="shared" ref="I132:I195" si="9">-1/(E132^2/1000000*(106/H132-0.06))</f>
        <v>-6.9702602230483253E-3</v>
      </c>
      <c r="J132" s="19">
        <f t="shared" ref="J132:J195" si="10">106/(E132*H132^2/1000000*(106/I132-0.06)^2)</f>
        <v>1.8261998314702091E-5</v>
      </c>
      <c r="K132" s="20">
        <f t="shared" si="7"/>
        <v>381.68113384595017</v>
      </c>
      <c r="L132" s="37" t="s">
        <v>1223</v>
      </c>
    </row>
    <row r="133" spans="1:12" ht="26" x14ac:dyDescent="0.25">
      <c r="A133" s="14" t="s">
        <v>147</v>
      </c>
      <c r="B133" s="15" t="s">
        <v>148</v>
      </c>
      <c r="C133" s="15">
        <v>32</v>
      </c>
      <c r="D133" s="15">
        <v>32.5</v>
      </c>
      <c r="E133" s="17">
        <v>804</v>
      </c>
      <c r="F133" s="15"/>
      <c r="G133" s="15"/>
      <c r="H133" s="19">
        <f t="shared" si="8"/>
        <v>2.7229646139846841</v>
      </c>
      <c r="I133" s="19">
        <f t="shared" si="9"/>
        <v>-3.9800995024875621E-2</v>
      </c>
      <c r="J133" s="19">
        <f t="shared" si="10"/>
        <v>2.5068155611457422E-3</v>
      </c>
      <c r="K133" s="20">
        <f t="shared" ref="K133:K196" si="11">ABS(I133)/J133</f>
        <v>15.87711343497666</v>
      </c>
      <c r="L133" s="37" t="s">
        <v>1223</v>
      </c>
    </row>
    <row r="134" spans="1:12" ht="26" x14ac:dyDescent="0.25">
      <c r="A134" s="14" t="s">
        <v>1183</v>
      </c>
      <c r="B134" s="15" t="s">
        <v>149</v>
      </c>
      <c r="C134" s="15">
        <v>34</v>
      </c>
      <c r="D134" s="15">
        <v>56</v>
      </c>
      <c r="E134" s="17">
        <v>1561</v>
      </c>
      <c r="F134" s="15"/>
      <c r="G134" s="15"/>
      <c r="H134" s="19">
        <f t="shared" si="8"/>
        <v>5.6079857059983906</v>
      </c>
      <c r="I134" s="19">
        <f t="shared" si="9"/>
        <v>-2.1780909673286355E-2</v>
      </c>
      <c r="J134" s="19">
        <f t="shared" si="10"/>
        <v>9.1163030746939901E-5</v>
      </c>
      <c r="K134" s="20">
        <f t="shared" si="11"/>
        <v>238.92261473566117</v>
      </c>
      <c r="L134" s="38" t="s">
        <v>1223</v>
      </c>
    </row>
    <row r="135" spans="1:12" ht="26" x14ac:dyDescent="0.25">
      <c r="A135" s="14" t="s">
        <v>150</v>
      </c>
      <c r="B135" s="15" t="s">
        <v>38</v>
      </c>
      <c r="C135" s="15">
        <v>39</v>
      </c>
      <c r="D135" s="15">
        <v>49</v>
      </c>
      <c r="E135" s="17">
        <v>1732</v>
      </c>
      <c r="F135" s="15"/>
      <c r="G135" s="15"/>
      <c r="H135" s="19">
        <f t="shared" si="8"/>
        <v>7.1311861582429801</v>
      </c>
      <c r="I135" s="19">
        <f t="shared" si="9"/>
        <v>-2.2517321016166287E-2</v>
      </c>
      <c r="J135" s="19">
        <f t="shared" si="10"/>
        <v>5.4305656412568299E-5</v>
      </c>
      <c r="K135" s="20">
        <f t="shared" si="11"/>
        <v>414.64043533695252</v>
      </c>
      <c r="L135" s="37" t="s">
        <v>1223</v>
      </c>
    </row>
    <row r="136" spans="1:12" ht="26" x14ac:dyDescent="0.25">
      <c r="A136" s="14" t="s">
        <v>151</v>
      </c>
      <c r="B136" s="15" t="s">
        <v>152</v>
      </c>
      <c r="C136" s="15">
        <v>45</v>
      </c>
      <c r="D136" s="15">
        <v>53</v>
      </c>
      <c r="E136" s="17">
        <v>1263</v>
      </c>
      <c r="F136" s="15"/>
      <c r="G136" s="15"/>
      <c r="H136" s="19">
        <f t="shared" si="8"/>
        <v>6.0040356380706159</v>
      </c>
      <c r="I136" s="19">
        <f t="shared" si="9"/>
        <v>-3.5629453681710208E-2</v>
      </c>
      <c r="J136" s="19">
        <f t="shared" si="10"/>
        <v>2.6302987017328918E-4</v>
      </c>
      <c r="K136" s="20">
        <f t="shared" si="11"/>
        <v>135.45782331959799</v>
      </c>
      <c r="L136" s="37" t="s">
        <v>1223</v>
      </c>
    </row>
    <row r="137" spans="1:12" ht="26" x14ac:dyDescent="0.25">
      <c r="A137" s="14" t="s">
        <v>153</v>
      </c>
      <c r="B137" s="15" t="s">
        <v>154</v>
      </c>
      <c r="C137" s="15">
        <v>59</v>
      </c>
      <c r="D137" s="15"/>
      <c r="E137" s="17">
        <v>2540</v>
      </c>
      <c r="F137" s="15"/>
      <c r="G137" s="15"/>
      <c r="H137" s="19">
        <f t="shared" si="8"/>
        <v>15.743599847610229</v>
      </c>
      <c r="I137" s="19">
        <f t="shared" si="9"/>
        <v>-2.3228346456692917E-2</v>
      </c>
      <c r="J137" s="19">
        <f t="shared" si="10"/>
        <v>8.084953049615493E-6</v>
      </c>
      <c r="K137" s="20">
        <f t="shared" si="11"/>
        <v>2873.0341801796385</v>
      </c>
      <c r="L137" s="37" t="s">
        <v>1223</v>
      </c>
    </row>
    <row r="138" spans="1:12" ht="26" x14ac:dyDescent="0.25">
      <c r="A138" s="14" t="s">
        <v>155</v>
      </c>
      <c r="B138" s="15" t="s">
        <v>16</v>
      </c>
      <c r="C138" s="15">
        <v>105</v>
      </c>
      <c r="D138" s="15">
        <v>28</v>
      </c>
      <c r="E138" s="17">
        <v>286</v>
      </c>
      <c r="F138" s="15"/>
      <c r="G138" s="15"/>
      <c r="H138" s="19">
        <f t="shared" si="8"/>
        <v>3.1774548618299554</v>
      </c>
      <c r="I138" s="19">
        <f t="shared" si="9"/>
        <v>-0.36713286713286725</v>
      </c>
      <c r="J138" s="19">
        <f t="shared" si="10"/>
        <v>0.44018513285880007</v>
      </c>
      <c r="K138" s="20">
        <f t="shared" si="11"/>
        <v>0.83404195127742742</v>
      </c>
      <c r="L138" s="38" t="s">
        <v>1223</v>
      </c>
    </row>
    <row r="139" spans="1:12" ht="26" x14ac:dyDescent="0.25">
      <c r="A139" s="14" t="s">
        <v>156</v>
      </c>
      <c r="B139" s="15" t="s">
        <v>38</v>
      </c>
      <c r="C139" s="15">
        <v>110</v>
      </c>
      <c r="D139" s="15">
        <v>49</v>
      </c>
      <c r="E139" s="17">
        <v>1078</v>
      </c>
      <c r="F139" s="15"/>
      <c r="G139" s="15"/>
      <c r="H139" s="19">
        <f t="shared" si="8"/>
        <v>12.480682440571821</v>
      </c>
      <c r="I139" s="19">
        <f t="shared" si="9"/>
        <v>-0.10204081632653064</v>
      </c>
      <c r="J139" s="19">
        <f t="shared" si="10"/>
        <v>5.8491988904816033E-4</v>
      </c>
      <c r="K139" s="20">
        <f t="shared" si="11"/>
        <v>174.45263571492086</v>
      </c>
      <c r="L139" s="37" t="s">
        <v>1223</v>
      </c>
    </row>
    <row r="140" spans="1:12" ht="26" x14ac:dyDescent="0.25">
      <c r="A140" s="14" t="s">
        <v>157</v>
      </c>
      <c r="B140" s="15" t="s">
        <v>114</v>
      </c>
      <c r="C140" s="15">
        <v>120</v>
      </c>
      <c r="D140" s="15">
        <v>31</v>
      </c>
      <c r="E140" s="17">
        <v>609</v>
      </c>
      <c r="F140" s="15"/>
      <c r="G140" s="15"/>
      <c r="H140" s="19">
        <f t="shared" si="8"/>
        <v>7.7126615217593892</v>
      </c>
      <c r="I140" s="19">
        <f t="shared" si="9"/>
        <v>-0.19704433497536944</v>
      </c>
      <c r="J140" s="19">
        <f t="shared" si="10"/>
        <v>1.0108793664734184E-2</v>
      </c>
      <c r="K140" s="20">
        <f t="shared" si="11"/>
        <v>19.492368873131099</v>
      </c>
      <c r="L140" s="37" t="s">
        <v>1223</v>
      </c>
    </row>
    <row r="141" spans="1:12" ht="26" x14ac:dyDescent="0.25">
      <c r="A141" s="14" t="s">
        <v>158</v>
      </c>
      <c r="B141" s="15" t="s">
        <v>5</v>
      </c>
      <c r="C141" s="15">
        <v>170</v>
      </c>
      <c r="D141" s="15">
        <v>32</v>
      </c>
      <c r="E141" s="17">
        <v>603</v>
      </c>
      <c r="F141" s="15"/>
      <c r="G141" s="15"/>
      <c r="H141" s="19">
        <f t="shared" si="8"/>
        <v>10.799635760292745</v>
      </c>
      <c r="I141" s="19">
        <f t="shared" si="9"/>
        <v>-0.28192371475953565</v>
      </c>
      <c r="J141" s="19">
        <f t="shared" si="10"/>
        <v>1.0658184322047697E-2</v>
      </c>
      <c r="K141" s="20">
        <f t="shared" si="11"/>
        <v>26.451382922356068</v>
      </c>
      <c r="L141" s="37" t="s">
        <v>1223</v>
      </c>
    </row>
    <row r="142" spans="1:12" ht="26" x14ac:dyDescent="0.25">
      <c r="A142" s="14" t="s">
        <v>1038</v>
      </c>
      <c r="B142" s="15" t="s">
        <v>159</v>
      </c>
      <c r="C142" s="15">
        <v>175</v>
      </c>
      <c r="D142" s="15">
        <v>42</v>
      </c>
      <c r="E142" s="17">
        <v>1253</v>
      </c>
      <c r="F142" s="15"/>
      <c r="G142" s="15"/>
      <c r="H142" s="19">
        <f t="shared" si="8"/>
        <v>22.941322490651739</v>
      </c>
      <c r="I142" s="19">
        <f t="shared" si="9"/>
        <v>-0.13966480446927373</v>
      </c>
      <c r="J142" s="19">
        <f t="shared" si="10"/>
        <v>2.7900465885212494E-4</v>
      </c>
      <c r="K142" s="20">
        <f t="shared" si="11"/>
        <v>500.58233810101848</v>
      </c>
      <c r="L142" s="37" t="s">
        <v>1223</v>
      </c>
    </row>
    <row r="143" spans="1:12" ht="26" x14ac:dyDescent="0.25">
      <c r="A143" s="14" t="s">
        <v>160</v>
      </c>
      <c r="B143" s="15" t="s">
        <v>161</v>
      </c>
      <c r="C143" s="15">
        <v>175</v>
      </c>
      <c r="D143" s="15">
        <v>39</v>
      </c>
      <c r="E143" s="17">
        <v>766</v>
      </c>
      <c r="F143" s="15"/>
      <c r="G143" s="15"/>
      <c r="H143" s="19">
        <f t="shared" si="8"/>
        <v>14.095926463454434</v>
      </c>
      <c r="I143" s="19">
        <f t="shared" si="9"/>
        <v>-0.22845953002610961</v>
      </c>
      <c r="J143" s="19">
        <f t="shared" si="10"/>
        <v>3.2343302047346425E-3</v>
      </c>
      <c r="K143" s="20">
        <f t="shared" si="11"/>
        <v>70.635808827334415</v>
      </c>
      <c r="L143" s="37" t="s">
        <v>1223</v>
      </c>
    </row>
    <row r="144" spans="1:12" ht="26" x14ac:dyDescent="0.25">
      <c r="A144" s="14" t="s">
        <v>162</v>
      </c>
      <c r="B144" s="15" t="s">
        <v>26</v>
      </c>
      <c r="C144" s="15">
        <v>179</v>
      </c>
      <c r="D144" s="15">
        <v>25.5</v>
      </c>
      <c r="E144" s="17">
        <v>340</v>
      </c>
      <c r="F144" s="15"/>
      <c r="G144" s="15"/>
      <c r="H144" s="19">
        <f t="shared" si="8"/>
        <v>6.4276886521179266</v>
      </c>
      <c r="I144" s="19">
        <f t="shared" si="9"/>
        <v>-0.52647058823529413</v>
      </c>
      <c r="J144" s="19">
        <f t="shared" si="10"/>
        <v>0.18603513710251635</v>
      </c>
      <c r="K144" s="20">
        <f t="shared" si="11"/>
        <v>2.8299524296056919</v>
      </c>
      <c r="L144" s="37" t="s">
        <v>1223</v>
      </c>
    </row>
    <row r="145" spans="1:12" ht="26" x14ac:dyDescent="0.25">
      <c r="A145" s="14" t="s">
        <v>1069</v>
      </c>
      <c r="B145" s="15" t="s">
        <v>163</v>
      </c>
      <c r="C145" s="15">
        <v>185</v>
      </c>
      <c r="D145" s="15">
        <v>31</v>
      </c>
      <c r="E145" s="17">
        <v>409</v>
      </c>
      <c r="F145" s="15"/>
      <c r="G145" s="15"/>
      <c r="H145" s="19">
        <f t="shared" si="8"/>
        <v>7.9842423382087668</v>
      </c>
      <c r="I145" s="19">
        <f t="shared" si="9"/>
        <v>-0.45232273838630815</v>
      </c>
      <c r="J145" s="19">
        <f t="shared" si="10"/>
        <v>7.3990828317330656E-2</v>
      </c>
      <c r="K145" s="20">
        <f t="shared" si="11"/>
        <v>6.1132271211560676</v>
      </c>
      <c r="L145" s="38" t="s">
        <v>1223</v>
      </c>
    </row>
    <row r="146" spans="1:12" ht="26" x14ac:dyDescent="0.25">
      <c r="A146" s="14" t="s">
        <v>164</v>
      </c>
      <c r="B146" s="15" t="s">
        <v>1177</v>
      </c>
      <c r="C146" s="15">
        <v>185</v>
      </c>
      <c r="D146" s="15">
        <v>25</v>
      </c>
      <c r="E146" s="17">
        <v>353</v>
      </c>
      <c r="F146" s="15"/>
      <c r="G146" s="15"/>
      <c r="H146" s="19">
        <f t="shared" si="8"/>
        <v>6.8953120986040402</v>
      </c>
      <c r="I146" s="19">
        <f t="shared" si="9"/>
        <v>-0.52407932011331448</v>
      </c>
      <c r="J146" s="19">
        <f t="shared" si="10"/>
        <v>0.15429362816734407</v>
      </c>
      <c r="K146" s="20">
        <f t="shared" si="11"/>
        <v>3.3966361821818563</v>
      </c>
      <c r="L146" s="37" t="s">
        <v>1223</v>
      </c>
    </row>
    <row r="147" spans="1:12" ht="39" x14ac:dyDescent="0.25">
      <c r="A147" s="14" t="s">
        <v>1</v>
      </c>
      <c r="B147" s="15" t="s">
        <v>26</v>
      </c>
      <c r="C147" s="15">
        <v>60</v>
      </c>
      <c r="D147" s="15">
        <v>45.5</v>
      </c>
      <c r="E147" s="17">
        <v>938</v>
      </c>
      <c r="F147" s="15"/>
      <c r="G147" s="15"/>
      <c r="H147" s="19">
        <f t="shared" si="8"/>
        <v>5.9456028881672367</v>
      </c>
      <c r="I147" s="19">
        <f t="shared" si="9"/>
        <v>-6.3965884861407252E-2</v>
      </c>
      <c r="J147" s="19">
        <f t="shared" si="10"/>
        <v>1.1640318778882064E-3</v>
      </c>
      <c r="K147" s="20">
        <f t="shared" si="11"/>
        <v>54.952004387933556</v>
      </c>
      <c r="L147" s="37" t="s">
        <v>1224</v>
      </c>
    </row>
    <row r="148" spans="1:12" ht="39" x14ac:dyDescent="0.25">
      <c r="A148" s="14" t="s">
        <v>1070</v>
      </c>
      <c r="B148" s="15" t="s">
        <v>165</v>
      </c>
      <c r="C148" s="15">
        <v>87</v>
      </c>
      <c r="D148" s="15">
        <v>41.5</v>
      </c>
      <c r="E148" s="17">
        <v>1051</v>
      </c>
      <c r="F148" s="15"/>
      <c r="G148" s="15"/>
      <c r="H148" s="19">
        <f t="shared" si="8"/>
        <v>9.6394379228787432</v>
      </c>
      <c r="I148" s="19">
        <f t="shared" si="9"/>
        <v>-8.2778306374881067E-2</v>
      </c>
      <c r="J148" s="19">
        <f t="shared" si="10"/>
        <v>6.6188169867870117E-4</v>
      </c>
      <c r="K148" s="20">
        <f t="shared" si="11"/>
        <v>125.0651083722808</v>
      </c>
      <c r="L148" s="37" t="s">
        <v>1224</v>
      </c>
    </row>
    <row r="149" spans="1:12" ht="39" x14ac:dyDescent="0.25">
      <c r="A149" s="14" t="s">
        <v>166</v>
      </c>
      <c r="B149" s="15" t="s">
        <v>161</v>
      </c>
      <c r="C149" s="15">
        <v>134</v>
      </c>
      <c r="D149" s="15">
        <v>34</v>
      </c>
      <c r="E149" s="17">
        <v>641</v>
      </c>
      <c r="F149" s="15"/>
      <c r="G149" s="15"/>
      <c r="H149" s="19">
        <f t="shared" si="8"/>
        <v>9.0580819067620357</v>
      </c>
      <c r="I149" s="19">
        <f t="shared" si="9"/>
        <v>-0.20904836193447743</v>
      </c>
      <c r="J149" s="19">
        <f t="shared" si="10"/>
        <v>7.8370818519342064E-3</v>
      </c>
      <c r="K149" s="20">
        <f t="shared" si="11"/>
        <v>26.67426037956767</v>
      </c>
      <c r="L149" s="37" t="s">
        <v>1224</v>
      </c>
    </row>
    <row r="150" spans="1:12" ht="39" x14ac:dyDescent="0.25">
      <c r="A150" s="14" t="s">
        <v>167</v>
      </c>
      <c r="B150" s="15" t="s">
        <v>168</v>
      </c>
      <c r="C150" s="15">
        <v>173</v>
      </c>
      <c r="D150" s="15">
        <v>32.25</v>
      </c>
      <c r="E150" s="17">
        <v>513</v>
      </c>
      <c r="F150" s="15"/>
      <c r="G150" s="15"/>
      <c r="H150" s="19">
        <f t="shared" si="8"/>
        <v>9.3575655250331309</v>
      </c>
      <c r="I150" s="19">
        <f t="shared" si="9"/>
        <v>-0.33723196881091627</v>
      </c>
      <c r="J150" s="19">
        <f t="shared" si="10"/>
        <v>2.3874962945636125E-2</v>
      </c>
      <c r="K150" s="20">
        <f t="shared" si="11"/>
        <v>14.124921139304037</v>
      </c>
      <c r="L150" s="37" t="s">
        <v>1224</v>
      </c>
    </row>
    <row r="151" spans="1:12" ht="52" x14ac:dyDescent="0.25">
      <c r="A151" s="14" t="s">
        <v>169</v>
      </c>
      <c r="B151" s="15" t="s">
        <v>152</v>
      </c>
      <c r="C151" s="15">
        <v>43</v>
      </c>
      <c r="D151" s="15">
        <v>59.566666666666663</v>
      </c>
      <c r="E151" s="17">
        <v>1462</v>
      </c>
      <c r="F151" s="15"/>
      <c r="G151" s="15"/>
      <c r="H151" s="19">
        <f t="shared" si="8"/>
        <v>6.6387548821347835</v>
      </c>
      <c r="I151" s="19">
        <f t="shared" si="9"/>
        <v>-2.9411764705882359E-2</v>
      </c>
      <c r="J151" s="19">
        <f t="shared" si="10"/>
        <v>1.2664883526339964E-4</v>
      </c>
      <c r="K151" s="20">
        <f t="shared" si="11"/>
        <v>232.23083453324179</v>
      </c>
      <c r="L151" s="37" t="s">
        <v>1225</v>
      </c>
    </row>
    <row r="152" spans="1:12" ht="52" x14ac:dyDescent="0.25">
      <c r="A152" s="14" t="s">
        <v>0</v>
      </c>
      <c r="B152" s="15" t="s">
        <v>152</v>
      </c>
      <c r="C152" s="15">
        <v>86</v>
      </c>
      <c r="D152" s="15">
        <v>47.4</v>
      </c>
      <c r="E152" s="17">
        <v>1018</v>
      </c>
      <c r="F152" s="15"/>
      <c r="G152" s="15"/>
      <c r="H152" s="19">
        <f t="shared" si="8"/>
        <v>9.2315955364385545</v>
      </c>
      <c r="I152" s="19">
        <f t="shared" si="9"/>
        <v>-8.4479371316306492E-2</v>
      </c>
      <c r="J152" s="19">
        <f t="shared" si="10"/>
        <v>7.7598376046714135E-4</v>
      </c>
      <c r="K152" s="20">
        <f t="shared" si="11"/>
        <v>108.86744751649185</v>
      </c>
      <c r="L152" s="37" t="s">
        <v>1225</v>
      </c>
    </row>
    <row r="153" spans="1:12" ht="39" x14ac:dyDescent="0.25">
      <c r="A153" s="14" t="s">
        <v>170</v>
      </c>
      <c r="B153" s="15" t="s">
        <v>152</v>
      </c>
      <c r="C153" s="15">
        <v>52</v>
      </c>
      <c r="D153" s="15">
        <v>51</v>
      </c>
      <c r="E153" s="17">
        <v>841</v>
      </c>
      <c r="F153" s="15"/>
      <c r="G153" s="15"/>
      <c r="H153" s="19">
        <f t="shared" si="8"/>
        <v>4.6234604097616181</v>
      </c>
      <c r="I153" s="19">
        <f t="shared" si="9"/>
        <v>-6.1831153388822828E-2</v>
      </c>
      <c r="J153" s="19">
        <f t="shared" si="10"/>
        <v>2.006079543270194E-3</v>
      </c>
      <c r="K153" s="20">
        <f t="shared" si="11"/>
        <v>30.821885202034053</v>
      </c>
      <c r="L153" s="37" t="s">
        <v>1226</v>
      </c>
    </row>
    <row r="154" spans="1:12" ht="39" x14ac:dyDescent="0.25">
      <c r="A154" s="14" t="s">
        <v>171</v>
      </c>
      <c r="B154" s="15" t="s">
        <v>172</v>
      </c>
      <c r="C154" s="15">
        <v>96</v>
      </c>
      <c r="D154" s="15">
        <v>46.44</v>
      </c>
      <c r="E154" s="17">
        <v>1024</v>
      </c>
      <c r="F154" s="15"/>
      <c r="G154" s="15"/>
      <c r="H154" s="19">
        <f t="shared" si="8"/>
        <v>10.359123403973745</v>
      </c>
      <c r="I154" s="19">
        <f t="shared" si="9"/>
        <v>-9.375E-2</v>
      </c>
      <c r="J154" s="19">
        <f t="shared" si="10"/>
        <v>7.5447460472365926E-4</v>
      </c>
      <c r="K154" s="20">
        <f t="shared" si="11"/>
        <v>124.25865551079447</v>
      </c>
      <c r="L154" s="37" t="s">
        <v>1227</v>
      </c>
    </row>
    <row r="155" spans="1:12" ht="39" x14ac:dyDescent="0.25">
      <c r="A155" s="14" t="s">
        <v>173</v>
      </c>
      <c r="B155" s="15" t="s">
        <v>38</v>
      </c>
      <c r="C155" s="15">
        <v>15</v>
      </c>
      <c r="D155" s="15">
        <v>42</v>
      </c>
      <c r="E155" s="17">
        <v>858</v>
      </c>
      <c r="F155" s="15"/>
      <c r="G155" s="15"/>
      <c r="H155" s="19">
        <f t="shared" si="8"/>
        <v>1.3631673621629379</v>
      </c>
      <c r="I155" s="19">
        <f t="shared" si="9"/>
        <v>-1.748251748251748E-2</v>
      </c>
      <c r="J155" s="19">
        <f t="shared" si="10"/>
        <v>1.8084555354482812E-3</v>
      </c>
      <c r="K155" s="20">
        <f t="shared" si="11"/>
        <v>9.6670983277362694</v>
      </c>
      <c r="L155" s="38" t="s">
        <v>1228</v>
      </c>
    </row>
    <row r="156" spans="1:12" ht="39" x14ac:dyDescent="0.25">
      <c r="A156" s="14" t="s">
        <v>174</v>
      </c>
      <c r="B156" s="15" t="s">
        <v>38</v>
      </c>
      <c r="C156" s="15">
        <v>120</v>
      </c>
      <c r="D156" s="15">
        <v>28</v>
      </c>
      <c r="E156" s="17">
        <v>446</v>
      </c>
      <c r="F156" s="15"/>
      <c r="G156" s="15"/>
      <c r="H156" s="19">
        <f t="shared" si="8"/>
        <v>5.6549607899114367</v>
      </c>
      <c r="I156" s="19">
        <f t="shared" si="9"/>
        <v>-0.26905829596412556</v>
      </c>
      <c r="J156" s="19">
        <f t="shared" si="10"/>
        <v>4.786968626802808E-2</v>
      </c>
      <c r="K156" s="20">
        <f t="shared" si="11"/>
        <v>5.6206404708323356</v>
      </c>
      <c r="L156" s="38" t="s">
        <v>1228</v>
      </c>
    </row>
    <row r="157" spans="1:12" ht="39" x14ac:dyDescent="0.25">
      <c r="A157" s="14" t="s">
        <v>175</v>
      </c>
      <c r="B157" s="15" t="s">
        <v>38</v>
      </c>
      <c r="C157" s="15">
        <v>169</v>
      </c>
      <c r="D157" s="15">
        <v>38</v>
      </c>
      <c r="E157" s="17">
        <v>591</v>
      </c>
      <c r="F157" s="15"/>
      <c r="G157" s="15"/>
      <c r="H157" s="19">
        <f t="shared" si="8"/>
        <v>10.52410577038558</v>
      </c>
      <c r="I157" s="19">
        <f t="shared" si="9"/>
        <v>-0.2859560067681895</v>
      </c>
      <c r="J157" s="19">
        <f t="shared" si="10"/>
        <v>1.1781324353807417E-2</v>
      </c>
      <c r="K157" s="20">
        <f t="shared" si="11"/>
        <v>24.271974710192573</v>
      </c>
      <c r="L157" s="37" t="s">
        <v>1228</v>
      </c>
    </row>
    <row r="158" spans="1:12" ht="26" x14ac:dyDescent="0.25">
      <c r="A158" s="14" t="s">
        <v>176</v>
      </c>
      <c r="B158" s="15" t="s">
        <v>1166</v>
      </c>
      <c r="C158" s="15">
        <v>57</v>
      </c>
      <c r="D158" s="15">
        <v>17</v>
      </c>
      <c r="E158" s="17">
        <v>159</v>
      </c>
      <c r="F158" s="15"/>
      <c r="G158" s="15">
        <v>1</v>
      </c>
      <c r="H158" s="19">
        <f t="shared" si="8"/>
        <v>0.96015588643207606</v>
      </c>
      <c r="I158" s="19">
        <f t="shared" si="9"/>
        <v>-0.35849056603773588</v>
      </c>
      <c r="J158" s="19">
        <f t="shared" si="10"/>
        <v>8.2678528791972621</v>
      </c>
      <c r="K158" s="20">
        <f t="shared" si="11"/>
        <v>4.3359572464059408E-2</v>
      </c>
      <c r="L158" s="37" t="s">
        <v>1229</v>
      </c>
    </row>
    <row r="159" spans="1:12" ht="26" x14ac:dyDescent="0.25">
      <c r="A159" s="14" t="s">
        <v>177</v>
      </c>
      <c r="B159" s="15" t="s">
        <v>178</v>
      </c>
      <c r="C159" s="15">
        <v>78</v>
      </c>
      <c r="D159" s="15">
        <v>30</v>
      </c>
      <c r="E159" s="17">
        <v>283</v>
      </c>
      <c r="F159" s="15"/>
      <c r="G159" s="15">
        <v>2.36</v>
      </c>
      <c r="H159" s="19">
        <f t="shared" si="8"/>
        <v>2.3367491160008043</v>
      </c>
      <c r="I159" s="19">
        <f t="shared" si="9"/>
        <v>-0.27561837455830401</v>
      </c>
      <c r="J159" s="19">
        <f t="shared" si="10"/>
        <v>0.46362234689226173</v>
      </c>
      <c r="K159" s="20">
        <f t="shared" si="11"/>
        <v>0.59448897665485745</v>
      </c>
      <c r="L159" s="37" t="s">
        <v>1229</v>
      </c>
    </row>
    <row r="160" spans="1:12" ht="26" x14ac:dyDescent="0.25">
      <c r="A160" s="14" t="s">
        <v>179</v>
      </c>
      <c r="B160" s="15" t="s">
        <v>178</v>
      </c>
      <c r="C160" s="15">
        <v>82</v>
      </c>
      <c r="D160" s="15">
        <v>36</v>
      </c>
      <c r="E160" s="17">
        <v>407</v>
      </c>
      <c r="F160" s="15"/>
      <c r="G160" s="15">
        <v>3.01</v>
      </c>
      <c r="H160" s="19">
        <f t="shared" si="8"/>
        <v>3.5305742369250117</v>
      </c>
      <c r="I160" s="19">
        <f t="shared" si="9"/>
        <v>-0.20147420147420145</v>
      </c>
      <c r="J160" s="19">
        <f t="shared" si="10"/>
        <v>7.5465571671893703E-2</v>
      </c>
      <c r="K160" s="20">
        <f t="shared" si="11"/>
        <v>2.669749887407773</v>
      </c>
      <c r="L160" s="37" t="s">
        <v>1229</v>
      </c>
    </row>
    <row r="161" spans="1:12" ht="26" x14ac:dyDescent="0.25">
      <c r="A161" s="14" t="s">
        <v>1039</v>
      </c>
      <c r="B161" s="15" t="s">
        <v>16</v>
      </c>
      <c r="C161" s="15">
        <v>97</v>
      </c>
      <c r="D161" s="15">
        <v>23</v>
      </c>
      <c r="E161" s="17">
        <v>291</v>
      </c>
      <c r="F161" s="15"/>
      <c r="G161" s="15">
        <v>2.2000000000000002</v>
      </c>
      <c r="H161" s="19">
        <f t="shared" si="8"/>
        <v>2.9870031517221807</v>
      </c>
      <c r="I161" s="19">
        <f t="shared" si="9"/>
        <v>-0.33333333333333337</v>
      </c>
      <c r="J161" s="19">
        <f t="shared" si="10"/>
        <v>0.40357421005448907</v>
      </c>
      <c r="K161" s="20">
        <f t="shared" si="11"/>
        <v>0.82595300945600059</v>
      </c>
      <c r="L161" s="37" t="s">
        <v>1229</v>
      </c>
    </row>
    <row r="162" spans="1:12" ht="26" x14ac:dyDescent="0.25">
      <c r="A162" s="14" t="s">
        <v>180</v>
      </c>
      <c r="B162" s="15" t="s">
        <v>178</v>
      </c>
      <c r="C162" s="15">
        <v>105</v>
      </c>
      <c r="D162" s="15">
        <v>26</v>
      </c>
      <c r="E162" s="17">
        <v>372</v>
      </c>
      <c r="F162" s="15"/>
      <c r="G162" s="15">
        <v>2.78</v>
      </c>
      <c r="H162" s="19">
        <f t="shared" si="8"/>
        <v>4.1306793398990127</v>
      </c>
      <c r="I162" s="19">
        <f t="shared" si="9"/>
        <v>-0.282258064516129</v>
      </c>
      <c r="J162" s="19">
        <f t="shared" si="10"/>
        <v>0.1183755980159097</v>
      </c>
      <c r="K162" s="20">
        <f t="shared" si="11"/>
        <v>2.3844277811225374</v>
      </c>
      <c r="L162" s="37" t="s">
        <v>1229</v>
      </c>
    </row>
    <row r="163" spans="1:12" ht="26" x14ac:dyDescent="0.25">
      <c r="A163" s="14" t="s">
        <v>181</v>
      </c>
      <c r="B163" s="15" t="s">
        <v>49</v>
      </c>
      <c r="C163" s="15">
        <v>113</v>
      </c>
      <c r="D163" s="15">
        <v>32</v>
      </c>
      <c r="E163" s="17">
        <v>322</v>
      </c>
      <c r="F163" s="15"/>
      <c r="G163" s="15">
        <v>3.64</v>
      </c>
      <c r="H163" s="19">
        <f t="shared" si="8"/>
        <v>3.8485140780054614</v>
      </c>
      <c r="I163" s="19">
        <f t="shared" si="9"/>
        <v>-0.35093167701863354</v>
      </c>
      <c r="J163" s="19">
        <f t="shared" si="10"/>
        <v>0.2435144446879797</v>
      </c>
      <c r="K163" s="20">
        <f t="shared" si="11"/>
        <v>1.4411123638611658</v>
      </c>
      <c r="L163" s="37" t="s">
        <v>1229</v>
      </c>
    </row>
    <row r="164" spans="1:12" ht="26" x14ac:dyDescent="0.25">
      <c r="A164" s="14" t="s">
        <v>182</v>
      </c>
      <c r="B164" s="15" t="s">
        <v>183</v>
      </c>
      <c r="C164" s="15">
        <v>115</v>
      </c>
      <c r="D164" s="15">
        <v>29</v>
      </c>
      <c r="E164" s="17">
        <v>462</v>
      </c>
      <c r="F164" s="15"/>
      <c r="G164" s="15">
        <v>3.32</v>
      </c>
      <c r="H164" s="19">
        <f t="shared" si="8"/>
        <v>5.6138840603922819</v>
      </c>
      <c r="I164" s="19">
        <f t="shared" si="9"/>
        <v>-0.24891774891774893</v>
      </c>
      <c r="J164" s="19">
        <f t="shared" si="10"/>
        <v>4.0134202493150618E-2</v>
      </c>
      <c r="K164" s="20">
        <f t="shared" si="11"/>
        <v>6.2021351728673251</v>
      </c>
      <c r="L164" s="37" t="s">
        <v>1229</v>
      </c>
    </row>
    <row r="165" spans="1:12" ht="26" x14ac:dyDescent="0.25">
      <c r="A165" s="14" t="s">
        <v>184</v>
      </c>
      <c r="B165" s="15" t="s">
        <v>49</v>
      </c>
      <c r="C165" s="15">
        <v>126</v>
      </c>
      <c r="D165" s="15">
        <v>9</v>
      </c>
      <c r="E165" s="17">
        <v>45</v>
      </c>
      <c r="F165" s="15"/>
      <c r="G165" s="15">
        <v>1.0900000000000001</v>
      </c>
      <c r="H165" s="19">
        <f t="shared" si="8"/>
        <v>0.60081560253201871</v>
      </c>
      <c r="I165" s="19">
        <f t="shared" si="9"/>
        <v>-2.8000000000000007</v>
      </c>
      <c r="J165" s="19">
        <f t="shared" si="10"/>
        <v>4538.7863202255076</v>
      </c>
      <c r="K165" s="20">
        <f t="shared" si="11"/>
        <v>6.1690500553480206E-4</v>
      </c>
      <c r="L165" s="37" t="s">
        <v>1229</v>
      </c>
    </row>
    <row r="166" spans="1:12" ht="26" x14ac:dyDescent="0.25">
      <c r="A166" s="14" t="s">
        <v>1071</v>
      </c>
      <c r="B166" s="15" t="s">
        <v>168</v>
      </c>
      <c r="C166" s="15">
        <v>128</v>
      </c>
      <c r="D166" s="15">
        <v>29</v>
      </c>
      <c r="E166" s="17">
        <v>462</v>
      </c>
      <c r="F166" s="15"/>
      <c r="G166" s="15">
        <v>3.76</v>
      </c>
      <c r="H166" s="19">
        <f t="shared" si="8"/>
        <v>6.2462532939126705</v>
      </c>
      <c r="I166" s="19">
        <f t="shared" si="9"/>
        <v>-0.277056277056277</v>
      </c>
      <c r="J166" s="19">
        <f t="shared" si="10"/>
        <v>4.0161762098154044E-2</v>
      </c>
      <c r="K166" s="20">
        <f t="shared" si="11"/>
        <v>6.8985089941810926</v>
      </c>
      <c r="L166" s="37" t="s">
        <v>1229</v>
      </c>
    </row>
    <row r="167" spans="1:12" ht="26" x14ac:dyDescent="0.25">
      <c r="A167" s="14" t="s">
        <v>185</v>
      </c>
      <c r="B167" s="15" t="s">
        <v>186</v>
      </c>
      <c r="C167" s="15">
        <v>130</v>
      </c>
      <c r="D167" s="15">
        <v>25</v>
      </c>
      <c r="E167" s="17">
        <v>344</v>
      </c>
      <c r="F167" s="15"/>
      <c r="G167" s="15">
        <v>3.3</v>
      </c>
      <c r="H167" s="19">
        <f t="shared" si="8"/>
        <v>4.7276348102770651</v>
      </c>
      <c r="I167" s="19">
        <f t="shared" si="9"/>
        <v>-0.37790697674418605</v>
      </c>
      <c r="J167" s="19">
        <f t="shared" si="10"/>
        <v>0.17515877065451868</v>
      </c>
      <c r="K167" s="20">
        <f t="shared" si="11"/>
        <v>2.1575110131913737</v>
      </c>
      <c r="L167" s="37" t="s">
        <v>1229</v>
      </c>
    </row>
    <row r="168" spans="1:12" ht="26" x14ac:dyDescent="0.25">
      <c r="A168" s="14" t="s">
        <v>187</v>
      </c>
      <c r="B168" s="15" t="s">
        <v>188</v>
      </c>
      <c r="C168" s="15">
        <v>132</v>
      </c>
      <c r="D168" s="15">
        <v>33</v>
      </c>
      <c r="E168" s="17">
        <v>342</v>
      </c>
      <c r="F168" s="15"/>
      <c r="G168" s="15">
        <v>4.41</v>
      </c>
      <c r="H168" s="19">
        <f t="shared" si="8"/>
        <v>4.7723374558735232</v>
      </c>
      <c r="I168" s="19">
        <f t="shared" si="9"/>
        <v>-0.38596491228070179</v>
      </c>
      <c r="J168" s="19">
        <f t="shared" si="10"/>
        <v>0.18034813170621106</v>
      </c>
      <c r="K168" s="20">
        <f t="shared" si="11"/>
        <v>2.1401103999759896</v>
      </c>
      <c r="L168" s="37" t="s">
        <v>1229</v>
      </c>
    </row>
    <row r="169" spans="1:12" ht="26" x14ac:dyDescent="0.25">
      <c r="A169" s="14" t="s">
        <v>1072</v>
      </c>
      <c r="B169" s="15" t="s">
        <v>189</v>
      </c>
      <c r="C169" s="15">
        <v>134</v>
      </c>
      <c r="D169" s="15">
        <v>27</v>
      </c>
      <c r="E169" s="17">
        <v>401</v>
      </c>
      <c r="F169" s="15"/>
      <c r="G169" s="15">
        <v>3.63</v>
      </c>
      <c r="H169" s="19">
        <f t="shared" si="8"/>
        <v>5.6774995144653833</v>
      </c>
      <c r="I169" s="19">
        <f t="shared" si="9"/>
        <v>-0.33416458852867831</v>
      </c>
      <c r="J169" s="19">
        <f t="shared" si="10"/>
        <v>8.1468950980774446E-2</v>
      </c>
      <c r="K169" s="20">
        <f t="shared" si="11"/>
        <v>4.101741639063655</v>
      </c>
      <c r="L169" s="37" t="s">
        <v>1229</v>
      </c>
    </row>
    <row r="170" spans="1:12" ht="26" x14ac:dyDescent="0.25">
      <c r="A170" s="14" t="s">
        <v>190</v>
      </c>
      <c r="B170" s="15" t="s">
        <v>1173</v>
      </c>
      <c r="C170" s="15">
        <v>140</v>
      </c>
      <c r="D170" s="15">
        <v>27</v>
      </c>
      <c r="E170" s="17">
        <v>401</v>
      </c>
      <c r="F170" s="15"/>
      <c r="G170" s="15">
        <v>3.75</v>
      </c>
      <c r="H170" s="19">
        <f t="shared" si="8"/>
        <v>5.9308624828128922</v>
      </c>
      <c r="I170" s="19">
        <f t="shared" si="9"/>
        <v>-0.34912718204488774</v>
      </c>
      <c r="J170" s="19">
        <f t="shared" si="10"/>
        <v>8.1491018688309519E-2</v>
      </c>
      <c r="K170" s="20">
        <f t="shared" si="11"/>
        <v>4.2842412288432046</v>
      </c>
      <c r="L170" s="37" t="s">
        <v>1229</v>
      </c>
    </row>
    <row r="171" spans="1:12" ht="26" x14ac:dyDescent="0.25">
      <c r="A171" s="14" t="s">
        <v>191</v>
      </c>
      <c r="B171" s="15" t="s">
        <v>49</v>
      </c>
      <c r="C171" s="15">
        <v>142</v>
      </c>
      <c r="D171" s="15">
        <v>17</v>
      </c>
      <c r="E171" s="17">
        <v>159</v>
      </c>
      <c r="F171" s="15"/>
      <c r="G171" s="15">
        <v>2.4700000000000002</v>
      </c>
      <c r="H171" s="19">
        <f t="shared" si="8"/>
        <v>2.390030273788704</v>
      </c>
      <c r="I171" s="19">
        <f t="shared" si="9"/>
        <v>-0.89308176100628922</v>
      </c>
      <c r="J171" s="19">
        <f t="shared" si="10"/>
        <v>8.2762513176023358</v>
      </c>
      <c r="K171" s="20">
        <f t="shared" si="11"/>
        <v>0.10790897070837364</v>
      </c>
      <c r="L171" s="37" t="s">
        <v>1229</v>
      </c>
    </row>
    <row r="172" spans="1:12" ht="26" x14ac:dyDescent="0.25">
      <c r="A172" s="14" t="s">
        <v>192</v>
      </c>
      <c r="B172" s="15" t="s">
        <v>193</v>
      </c>
      <c r="C172" s="15">
        <v>142</v>
      </c>
      <c r="D172" s="15"/>
      <c r="E172" s="17">
        <v>554</v>
      </c>
      <c r="F172" s="15"/>
      <c r="G172" s="15"/>
      <c r="H172" s="19">
        <f t="shared" si="8"/>
        <v>8.299633067948637</v>
      </c>
      <c r="I172" s="19">
        <f t="shared" si="9"/>
        <v>-0.2563176895306859</v>
      </c>
      <c r="J172" s="19">
        <f t="shared" si="10"/>
        <v>1.6236698789876516E-2</v>
      </c>
      <c r="K172" s="20">
        <f t="shared" si="11"/>
        <v>15.786317948479677</v>
      </c>
      <c r="L172" s="37" t="s">
        <v>1229</v>
      </c>
    </row>
    <row r="173" spans="1:12" ht="26" x14ac:dyDescent="0.25">
      <c r="A173" s="14" t="s">
        <v>194</v>
      </c>
      <c r="B173" s="15" t="s">
        <v>183</v>
      </c>
      <c r="C173" s="15">
        <v>142</v>
      </c>
      <c r="D173" s="15">
        <v>23</v>
      </c>
      <c r="E173" s="17">
        <v>291</v>
      </c>
      <c r="F173" s="15"/>
      <c r="G173" s="15">
        <v>3.23</v>
      </c>
      <c r="H173" s="19">
        <f t="shared" si="8"/>
        <v>4.3692991093322506</v>
      </c>
      <c r="I173" s="19">
        <f t="shared" si="9"/>
        <v>-0.48797250859106528</v>
      </c>
      <c r="J173" s="19">
        <f t="shared" si="10"/>
        <v>0.40413682338328577</v>
      </c>
      <c r="K173" s="20">
        <f t="shared" si="11"/>
        <v>1.2074438169378821</v>
      </c>
      <c r="L173" s="37" t="s">
        <v>1229</v>
      </c>
    </row>
    <row r="174" spans="1:12" ht="26" x14ac:dyDescent="0.25">
      <c r="A174" s="14" t="s">
        <v>195</v>
      </c>
      <c r="B174" s="15" t="s">
        <v>196</v>
      </c>
      <c r="C174" s="15">
        <v>153</v>
      </c>
      <c r="D174" s="15">
        <v>29</v>
      </c>
      <c r="E174" s="17">
        <v>462</v>
      </c>
      <c r="F174" s="15"/>
      <c r="G174" s="15">
        <v>4.4400000000000004</v>
      </c>
      <c r="H174" s="19">
        <f t="shared" si="8"/>
        <v>7.4610723981877021</v>
      </c>
      <c r="I174" s="19">
        <f t="shared" si="9"/>
        <v>-0.33116883116883117</v>
      </c>
      <c r="J174" s="19">
        <f t="shared" si="10"/>
        <v>4.0214785455836975E-2</v>
      </c>
      <c r="K174" s="20">
        <f t="shared" si="11"/>
        <v>8.2350018137611034</v>
      </c>
      <c r="L174" s="37" t="s">
        <v>1229</v>
      </c>
    </row>
    <row r="175" spans="1:12" ht="26" x14ac:dyDescent="0.25">
      <c r="A175" s="14" t="s">
        <v>197</v>
      </c>
      <c r="B175" s="15" t="s">
        <v>196</v>
      </c>
      <c r="C175" s="15">
        <v>153</v>
      </c>
      <c r="D175" s="15">
        <v>19</v>
      </c>
      <c r="E175" s="17">
        <v>198</v>
      </c>
      <c r="F175" s="15"/>
      <c r="G175" s="15">
        <v>2.86</v>
      </c>
      <c r="H175" s="19">
        <f t="shared" si="8"/>
        <v>3.205337849710852</v>
      </c>
      <c r="I175" s="19">
        <f t="shared" si="9"/>
        <v>-0.77272727272727282</v>
      </c>
      <c r="J175" s="19">
        <f t="shared" si="10"/>
        <v>2.7666484006326555</v>
      </c>
      <c r="K175" s="20">
        <f t="shared" si="11"/>
        <v>0.27930085823358386</v>
      </c>
      <c r="L175" s="37" t="s">
        <v>1229</v>
      </c>
    </row>
    <row r="176" spans="1:12" ht="26" x14ac:dyDescent="0.25">
      <c r="A176" s="14" t="s">
        <v>198</v>
      </c>
      <c r="B176" s="15" t="s">
        <v>49</v>
      </c>
      <c r="C176" s="15">
        <v>167</v>
      </c>
      <c r="D176" s="15">
        <v>23</v>
      </c>
      <c r="E176" s="17">
        <v>291</v>
      </c>
      <c r="F176" s="15"/>
      <c r="G176" s="15">
        <v>3.8</v>
      </c>
      <c r="H176" s="19">
        <f t="shared" si="8"/>
        <v>5.1363054578199794</v>
      </c>
      <c r="I176" s="19">
        <f t="shared" si="9"/>
        <v>-0.57388316151202734</v>
      </c>
      <c r="J176" s="19">
        <f t="shared" si="10"/>
        <v>0.40444951310275035</v>
      </c>
      <c r="K176" s="20">
        <f t="shared" si="11"/>
        <v>1.4189241003393973</v>
      </c>
      <c r="L176" s="37" t="s">
        <v>1229</v>
      </c>
    </row>
    <row r="177" spans="1:12" ht="26" x14ac:dyDescent="0.25">
      <c r="A177" s="14" t="s">
        <v>199</v>
      </c>
      <c r="B177" s="15" t="s">
        <v>200</v>
      </c>
      <c r="C177" s="15">
        <v>177</v>
      </c>
      <c r="D177" s="15">
        <v>20</v>
      </c>
      <c r="E177" s="17">
        <v>220</v>
      </c>
      <c r="F177" s="15"/>
      <c r="G177" s="15">
        <v>3.62</v>
      </c>
      <c r="H177" s="19">
        <f t="shared" si="8"/>
        <v>4.1180186611999723</v>
      </c>
      <c r="I177" s="19">
        <f t="shared" si="9"/>
        <v>-0.80454545454545445</v>
      </c>
      <c r="J177" s="19">
        <f t="shared" si="10"/>
        <v>1.6353116710394306</v>
      </c>
      <c r="K177" s="20">
        <f t="shared" si="11"/>
        <v>0.49198294661107156</v>
      </c>
      <c r="L177" s="37" t="s">
        <v>1229</v>
      </c>
    </row>
    <row r="178" spans="1:12" ht="26" x14ac:dyDescent="0.25">
      <c r="A178" s="14" t="s">
        <v>201</v>
      </c>
      <c r="B178" s="15" t="s">
        <v>189</v>
      </c>
      <c r="C178" s="15">
        <v>177</v>
      </c>
      <c r="D178" s="15">
        <v>35</v>
      </c>
      <c r="E178" s="17">
        <v>385</v>
      </c>
      <c r="F178" s="15"/>
      <c r="G178" s="15">
        <v>6.28</v>
      </c>
      <c r="H178" s="19">
        <f t="shared" si="8"/>
        <v>7.1939560718091942</v>
      </c>
      <c r="I178" s="19">
        <f t="shared" si="9"/>
        <v>-0.45974025974025978</v>
      </c>
      <c r="J178" s="19">
        <f t="shared" si="10"/>
        <v>0.10002231730093164</v>
      </c>
      <c r="K178" s="20">
        <f t="shared" si="11"/>
        <v>4.5963768101579223</v>
      </c>
      <c r="L178" s="37" t="s">
        <v>1229</v>
      </c>
    </row>
    <row r="179" spans="1:12" ht="26" x14ac:dyDescent="0.25">
      <c r="A179" s="14" t="s">
        <v>202</v>
      </c>
      <c r="B179" s="15" t="s">
        <v>40</v>
      </c>
      <c r="C179" s="15">
        <v>177</v>
      </c>
      <c r="D179" s="15">
        <v>23</v>
      </c>
      <c r="E179" s="17">
        <v>291</v>
      </c>
      <c r="F179" s="15"/>
      <c r="G179" s="15">
        <v>4.03</v>
      </c>
      <c r="H179" s="19">
        <f t="shared" si="8"/>
        <v>5.4429210878118051</v>
      </c>
      <c r="I179" s="19">
        <f t="shared" si="9"/>
        <v>-0.60824742268041232</v>
      </c>
      <c r="J179" s="19">
        <f t="shared" si="10"/>
        <v>0.4045746143331298</v>
      </c>
      <c r="K179" s="20">
        <f t="shared" si="11"/>
        <v>1.5034245875337517</v>
      </c>
      <c r="L179" s="37" t="s">
        <v>1229</v>
      </c>
    </row>
    <row r="180" spans="1:12" ht="26" x14ac:dyDescent="0.25">
      <c r="A180" s="14" t="s">
        <v>203</v>
      </c>
      <c r="B180" s="15" t="s">
        <v>204</v>
      </c>
      <c r="C180" s="15">
        <v>179</v>
      </c>
      <c r="D180" s="15">
        <v>13</v>
      </c>
      <c r="E180" s="17">
        <v>93</v>
      </c>
      <c r="F180" s="15"/>
      <c r="G180" s="15">
        <v>2.4</v>
      </c>
      <c r="H180" s="19">
        <f t="shared" si="8"/>
        <v>1.7628212588702152</v>
      </c>
      <c r="I180" s="19">
        <f t="shared" si="9"/>
        <v>-1.9247311827956988</v>
      </c>
      <c r="J180" s="19">
        <f t="shared" si="10"/>
        <v>120.66713615478976</v>
      </c>
      <c r="K180" s="20">
        <f t="shared" si="11"/>
        <v>1.5950748846203545E-2</v>
      </c>
      <c r="L180" s="37" t="s">
        <v>1229</v>
      </c>
    </row>
    <row r="181" spans="1:12" ht="26" x14ac:dyDescent="0.25">
      <c r="A181" s="14" t="s">
        <v>205</v>
      </c>
      <c r="B181" s="15" t="s">
        <v>183</v>
      </c>
      <c r="C181" s="15">
        <v>184</v>
      </c>
      <c r="D181" s="15">
        <v>32</v>
      </c>
      <c r="E181" s="17">
        <v>322</v>
      </c>
      <c r="F181" s="15"/>
      <c r="G181" s="15">
        <v>5.89</v>
      </c>
      <c r="H181" s="19">
        <f t="shared" si="8"/>
        <v>6.2580414137391269</v>
      </c>
      <c r="I181" s="19">
        <f t="shared" si="9"/>
        <v>-0.5714285714285714</v>
      </c>
      <c r="J181" s="19">
        <f t="shared" si="10"/>
        <v>0.24412058397625394</v>
      </c>
      <c r="K181" s="20">
        <f t="shared" si="11"/>
        <v>2.3407635772498208</v>
      </c>
      <c r="L181" s="37" t="s">
        <v>1229</v>
      </c>
    </row>
    <row r="182" spans="1:12" ht="26" x14ac:dyDescent="0.25">
      <c r="A182" s="14" t="s">
        <v>206</v>
      </c>
      <c r="B182" s="15" t="s">
        <v>178</v>
      </c>
      <c r="C182" s="15">
        <v>188</v>
      </c>
      <c r="D182" s="15">
        <v>29</v>
      </c>
      <c r="E182" s="17">
        <v>462</v>
      </c>
      <c r="F182" s="15"/>
      <c r="G182" s="15">
        <v>5.46</v>
      </c>
      <c r="H182" s="19">
        <f t="shared" si="8"/>
        <v>9.1590051270411443</v>
      </c>
      <c r="I182" s="19">
        <f t="shared" si="9"/>
        <v>-0.40692640692640702</v>
      </c>
      <c r="J182" s="19">
        <f t="shared" si="10"/>
        <v>4.0289071458479452E-2</v>
      </c>
      <c r="K182" s="20">
        <f t="shared" si="11"/>
        <v>10.100168412810694</v>
      </c>
      <c r="L182" s="37" t="s">
        <v>1229</v>
      </c>
    </row>
    <row r="183" spans="1:12" ht="26" x14ac:dyDescent="0.25">
      <c r="A183" s="14" t="s">
        <v>1073</v>
      </c>
      <c r="B183" s="15" t="s">
        <v>183</v>
      </c>
      <c r="C183" s="15">
        <v>188</v>
      </c>
      <c r="D183" s="15">
        <v>23</v>
      </c>
      <c r="E183" s="17">
        <v>291</v>
      </c>
      <c r="F183" s="15"/>
      <c r="G183" s="15">
        <v>4.2699999999999996</v>
      </c>
      <c r="H183" s="19">
        <f t="shared" si="8"/>
        <v>5.780075019350484</v>
      </c>
      <c r="I183" s="19">
        <f t="shared" si="9"/>
        <v>-0.64604810996563578</v>
      </c>
      <c r="J183" s="19">
        <f t="shared" si="10"/>
        <v>0.40471224240916442</v>
      </c>
      <c r="K183" s="20">
        <f t="shared" si="11"/>
        <v>1.5963147201079244</v>
      </c>
      <c r="L183" s="37" t="s">
        <v>1229</v>
      </c>
    </row>
    <row r="184" spans="1:12" ht="26" x14ac:dyDescent="0.25">
      <c r="A184" s="14" t="s">
        <v>207</v>
      </c>
      <c r="B184" s="15" t="s">
        <v>208</v>
      </c>
      <c r="C184" s="15">
        <v>208</v>
      </c>
      <c r="D184" s="15">
        <v>28</v>
      </c>
      <c r="E184" s="17">
        <v>431</v>
      </c>
      <c r="F184" s="15"/>
      <c r="G184" s="15">
        <v>5.78</v>
      </c>
      <c r="H184" s="19">
        <f t="shared" si="8"/>
        <v>9.4518476457353078</v>
      </c>
      <c r="I184" s="19">
        <f t="shared" si="9"/>
        <v>-0.48259860788863113</v>
      </c>
      <c r="J184" s="19">
        <f t="shared" si="10"/>
        <v>5.7031964283609675E-2</v>
      </c>
      <c r="K184" s="20">
        <f t="shared" si="11"/>
        <v>8.4618970072423814</v>
      </c>
      <c r="L184" s="37" t="s">
        <v>1229</v>
      </c>
    </row>
    <row r="185" spans="1:12" ht="26" x14ac:dyDescent="0.25">
      <c r="A185" s="14" t="s">
        <v>209</v>
      </c>
      <c r="B185" s="15" t="s">
        <v>26</v>
      </c>
      <c r="C185" s="15">
        <v>217</v>
      </c>
      <c r="D185" s="15">
        <v>18</v>
      </c>
      <c r="E185" s="17">
        <v>178</v>
      </c>
      <c r="F185" s="15"/>
      <c r="G185" s="15">
        <v>3.91</v>
      </c>
      <c r="H185" s="19">
        <f t="shared" si="8"/>
        <v>4.0848890245921661</v>
      </c>
      <c r="I185" s="19">
        <f t="shared" si="9"/>
        <v>-1.2191011235955056</v>
      </c>
      <c r="J185" s="19">
        <f t="shared" si="10"/>
        <v>4.7140469246272092</v>
      </c>
      <c r="K185" s="20">
        <f t="shared" si="11"/>
        <v>0.25861030725567358</v>
      </c>
      <c r="L185" s="37" t="s">
        <v>1229</v>
      </c>
    </row>
    <row r="186" spans="1:12" ht="26" x14ac:dyDescent="0.25">
      <c r="A186" s="14" t="s">
        <v>210</v>
      </c>
      <c r="B186" s="15" t="s">
        <v>211</v>
      </c>
      <c r="C186" s="15">
        <v>285</v>
      </c>
      <c r="D186" s="15">
        <v>27</v>
      </c>
      <c r="E186" s="17">
        <v>401</v>
      </c>
      <c r="F186" s="15"/>
      <c r="G186" s="15">
        <v>7.61</v>
      </c>
      <c r="H186" s="19">
        <f t="shared" si="8"/>
        <v>12.031707379329202</v>
      </c>
      <c r="I186" s="19">
        <f t="shared" si="9"/>
        <v>-0.71072319201995016</v>
      </c>
      <c r="J186" s="19">
        <f t="shared" si="10"/>
        <v>8.2025116368235271E-2</v>
      </c>
      <c r="K186" s="20">
        <f t="shared" si="11"/>
        <v>8.6647020265024839</v>
      </c>
      <c r="L186" s="37" t="s">
        <v>1229</v>
      </c>
    </row>
    <row r="187" spans="1:12" ht="26" x14ac:dyDescent="0.25">
      <c r="A187" s="14" t="s">
        <v>212</v>
      </c>
      <c r="B187" s="15" t="s">
        <v>168</v>
      </c>
      <c r="C187" s="15">
        <v>297</v>
      </c>
      <c r="D187" s="15">
        <v>13</v>
      </c>
      <c r="E187" s="17">
        <v>93</v>
      </c>
      <c r="F187" s="15"/>
      <c r="G187" s="15">
        <v>3.87</v>
      </c>
      <c r="H187" s="19">
        <f t="shared" si="8"/>
        <v>2.9229818590842136</v>
      </c>
      <c r="I187" s="19">
        <f t="shared" si="9"/>
        <v>-3.1935483870967736</v>
      </c>
      <c r="J187" s="19">
        <f t="shared" si="10"/>
        <v>120.65275521619472</v>
      </c>
      <c r="K187" s="20">
        <f t="shared" si="11"/>
        <v>2.6468922167374731E-2</v>
      </c>
      <c r="L187" s="37" t="s">
        <v>1229</v>
      </c>
    </row>
    <row r="188" spans="1:12" ht="26" x14ac:dyDescent="0.25">
      <c r="A188" s="14" t="s">
        <v>213</v>
      </c>
      <c r="B188" s="15" t="s">
        <v>1177</v>
      </c>
      <c r="C188" s="15">
        <v>299</v>
      </c>
      <c r="D188" s="15">
        <v>24</v>
      </c>
      <c r="E188" s="17">
        <v>317</v>
      </c>
      <c r="F188" s="15"/>
      <c r="G188" s="15">
        <v>7.2</v>
      </c>
      <c r="H188" s="19">
        <f t="shared" si="8"/>
        <v>9.9901840232633834</v>
      </c>
      <c r="I188" s="19">
        <f t="shared" si="9"/>
        <v>-0.94321766561514242</v>
      </c>
      <c r="J188" s="19">
        <f t="shared" si="10"/>
        <v>0.26500137982746313</v>
      </c>
      <c r="K188" s="20">
        <f t="shared" si="11"/>
        <v>3.5592934128465736</v>
      </c>
      <c r="L188" s="37" t="s">
        <v>1229</v>
      </c>
    </row>
    <row r="189" spans="1:12" ht="26" x14ac:dyDescent="0.25">
      <c r="A189" s="14" t="s">
        <v>214</v>
      </c>
      <c r="B189" s="15" t="s">
        <v>1177</v>
      </c>
      <c r="C189" s="15">
        <v>299</v>
      </c>
      <c r="D189" s="15">
        <v>17</v>
      </c>
      <c r="E189" s="17">
        <v>159</v>
      </c>
      <c r="F189" s="15"/>
      <c r="G189" s="15">
        <v>5.2</v>
      </c>
      <c r="H189" s="19">
        <f t="shared" si="8"/>
        <v>5.025012353262813</v>
      </c>
      <c r="I189" s="19">
        <f t="shared" si="9"/>
        <v>-1.8805031446540881</v>
      </c>
      <c r="J189" s="19">
        <f t="shared" si="10"/>
        <v>8.2917615713557158</v>
      </c>
      <c r="K189" s="20">
        <f t="shared" si="11"/>
        <v>0.22679175329285584</v>
      </c>
      <c r="L189" s="37" t="s">
        <v>1229</v>
      </c>
    </row>
    <row r="190" spans="1:12" ht="26" x14ac:dyDescent="0.25">
      <c r="A190" s="14" t="s">
        <v>215</v>
      </c>
      <c r="B190" s="15" t="s">
        <v>211</v>
      </c>
      <c r="C190" s="15">
        <v>306</v>
      </c>
      <c r="D190" s="15">
        <v>5</v>
      </c>
      <c r="E190" s="17">
        <v>14</v>
      </c>
      <c r="F190" s="15"/>
      <c r="G190" s="15">
        <v>1.43</v>
      </c>
      <c r="H190" s="19">
        <f t="shared" si="8"/>
        <v>0.45398730710258239</v>
      </c>
      <c r="I190" s="19">
        <f t="shared" si="9"/>
        <v>-21.857142857142861</v>
      </c>
      <c r="J190" s="19">
        <f>106/(E190*H190^2/1000000*(106/I190-0.06)^2)</f>
        <v>1524000.9472961107</v>
      </c>
      <c r="K190" s="20">
        <f t="shared" si="11"/>
        <v>1.4341948340597756E-5</v>
      </c>
      <c r="L190" s="37" t="s">
        <v>1229</v>
      </c>
    </row>
    <row r="191" spans="1:12" ht="26" x14ac:dyDescent="0.25">
      <c r="A191" s="14" t="s">
        <v>1074</v>
      </c>
      <c r="B191" s="15" t="s">
        <v>26</v>
      </c>
      <c r="C191" s="15">
        <v>328</v>
      </c>
      <c r="D191" s="15">
        <v>26</v>
      </c>
      <c r="E191" s="17">
        <v>372</v>
      </c>
      <c r="F191" s="15"/>
      <c r="G191" s="15">
        <v>8.44</v>
      </c>
      <c r="H191" s="19">
        <f t="shared" si="8"/>
        <v>12.839697091183329</v>
      </c>
      <c r="I191" s="19">
        <f t="shared" si="9"/>
        <v>-0.88172043010752665</v>
      </c>
      <c r="J191" s="19">
        <f t="shared" si="10"/>
        <v>0.11947307806220442</v>
      </c>
      <c r="K191" s="20">
        <f t="shared" si="11"/>
        <v>7.3800762850393236</v>
      </c>
      <c r="L191" s="37" t="s">
        <v>1229</v>
      </c>
    </row>
    <row r="192" spans="1:12" ht="26" x14ac:dyDescent="0.25">
      <c r="A192" s="14" t="s">
        <v>216</v>
      </c>
      <c r="B192" s="15" t="s">
        <v>26</v>
      </c>
      <c r="C192" s="15">
        <v>332</v>
      </c>
      <c r="D192" s="15">
        <v>22</v>
      </c>
      <c r="E192" s="17">
        <v>266</v>
      </c>
      <c r="F192" s="15"/>
      <c r="G192" s="15">
        <v>7.21</v>
      </c>
      <c r="H192" s="19">
        <f t="shared" si="8"/>
        <v>9.3117317407904405</v>
      </c>
      <c r="I192" s="19">
        <f t="shared" si="9"/>
        <v>-1.24812030075188</v>
      </c>
      <c r="J192" s="19">
        <f t="shared" si="10"/>
        <v>0.63628407440578327</v>
      </c>
      <c r="K192" s="20">
        <f t="shared" si="11"/>
        <v>1.9615771491962641</v>
      </c>
      <c r="L192" s="37" t="s">
        <v>1229</v>
      </c>
    </row>
    <row r="193" spans="1:12" ht="26" x14ac:dyDescent="0.25">
      <c r="A193" s="14" t="s">
        <v>1075</v>
      </c>
      <c r="B193" s="15" t="s">
        <v>217</v>
      </c>
      <c r="C193" s="15">
        <v>339</v>
      </c>
      <c r="D193" s="15">
        <v>23</v>
      </c>
      <c r="E193" s="17">
        <v>291</v>
      </c>
      <c r="F193" s="15"/>
      <c r="G193" s="15">
        <v>7.91</v>
      </c>
      <c r="H193" s="19">
        <f t="shared" si="8"/>
        <v>10.39526504988563</v>
      </c>
      <c r="I193" s="19">
        <f t="shared" si="9"/>
        <v>-1.1649484536082473</v>
      </c>
      <c r="J193" s="19">
        <f t="shared" si="10"/>
        <v>0.40660327002094981</v>
      </c>
      <c r="K193" s="20">
        <f t="shared" si="11"/>
        <v>2.8650739910385483</v>
      </c>
      <c r="L193" s="37" t="s">
        <v>1229</v>
      </c>
    </row>
    <row r="194" spans="1:12" ht="26" x14ac:dyDescent="0.25">
      <c r="A194" s="14" t="s">
        <v>1076</v>
      </c>
      <c r="B194" s="15" t="s">
        <v>40</v>
      </c>
      <c r="C194" s="15">
        <v>366</v>
      </c>
      <c r="D194" s="15">
        <v>14</v>
      </c>
      <c r="E194" s="17">
        <v>108</v>
      </c>
      <c r="F194" s="15"/>
      <c r="G194" s="15">
        <v>5.12</v>
      </c>
      <c r="H194" s="19">
        <f t="shared" si="8"/>
        <v>4.1800542489388768</v>
      </c>
      <c r="I194" s="19">
        <f t="shared" si="9"/>
        <v>-3.3888888888888884</v>
      </c>
      <c r="J194" s="19">
        <f t="shared" si="10"/>
        <v>57.194812110399162</v>
      </c>
      <c r="K194" s="20">
        <f t="shared" si="11"/>
        <v>5.925168321818336E-2</v>
      </c>
      <c r="L194" s="37" t="s">
        <v>1229</v>
      </c>
    </row>
    <row r="195" spans="1:12" ht="26" x14ac:dyDescent="0.25">
      <c r="A195" s="14" t="s">
        <v>218</v>
      </c>
      <c r="B195" s="15" t="s">
        <v>49</v>
      </c>
      <c r="C195" s="15">
        <v>382</v>
      </c>
      <c r="D195" s="15">
        <v>25</v>
      </c>
      <c r="E195" s="17">
        <v>344</v>
      </c>
      <c r="F195" s="15"/>
      <c r="G195" s="15">
        <v>9.44</v>
      </c>
      <c r="H195" s="19">
        <f t="shared" si="8"/>
        <v>13.820282260919429</v>
      </c>
      <c r="I195" s="19">
        <f t="shared" si="9"/>
        <v>-1.11046511627907</v>
      </c>
      <c r="J195" s="19">
        <f t="shared" si="10"/>
        <v>0.17683405812309716</v>
      </c>
      <c r="K195" s="20">
        <f t="shared" si="11"/>
        <v>6.2797015917943622</v>
      </c>
      <c r="L195" s="37" t="s">
        <v>1229</v>
      </c>
    </row>
    <row r="196" spans="1:12" ht="26" x14ac:dyDescent="0.25">
      <c r="A196" s="14" t="s">
        <v>219</v>
      </c>
      <c r="B196" s="15" t="s">
        <v>1173</v>
      </c>
      <c r="C196" s="15">
        <v>390</v>
      </c>
      <c r="D196" s="15">
        <v>15</v>
      </c>
      <c r="E196" s="17">
        <v>124</v>
      </c>
      <c r="F196" s="15"/>
      <c r="G196" s="15">
        <v>5.99</v>
      </c>
      <c r="H196" s="19">
        <f t="shared" ref="H196:H259" si="12">100/((1000000/C196-E196)/(1.06*E196)+1)</f>
        <v>5.1113289678668377</v>
      </c>
      <c r="I196" s="19">
        <f t="shared" ref="I196:I259" si="13">-1/(E196^2/1000000*(106/H196-0.06))</f>
        <v>-3.1451612903225801</v>
      </c>
      <c r="J196" s="19">
        <f t="shared" ref="J196:J259" si="14">106/(E196*H196^2/1000000*(106/I196-0.06)^2)</f>
        <v>28.704214715686749</v>
      </c>
      <c r="K196" s="20">
        <f t="shared" si="11"/>
        <v>0.10957141038259308</v>
      </c>
      <c r="L196" s="37" t="s">
        <v>1229</v>
      </c>
    </row>
    <row r="197" spans="1:12" ht="26" x14ac:dyDescent="0.25">
      <c r="A197" s="14" t="s">
        <v>220</v>
      </c>
      <c r="B197" s="15" t="s">
        <v>221</v>
      </c>
      <c r="C197" s="15">
        <v>430</v>
      </c>
      <c r="D197" s="15">
        <v>26</v>
      </c>
      <c r="E197" s="17">
        <v>372</v>
      </c>
      <c r="F197" s="15"/>
      <c r="G197" s="15">
        <v>11.33</v>
      </c>
      <c r="H197" s="19">
        <f t="shared" si="12"/>
        <v>16.794572411820312</v>
      </c>
      <c r="I197" s="19">
        <f t="shared" si="13"/>
        <v>-1.1559139784946233</v>
      </c>
      <c r="J197" s="19">
        <f t="shared" si="14"/>
        <v>0.11997650314284544</v>
      </c>
      <c r="K197" s="20">
        <f t="shared" ref="K197:K260" si="15">ABS(I197)/J197</f>
        <v>9.6345029919598382</v>
      </c>
      <c r="L197" s="37" t="s">
        <v>1229</v>
      </c>
    </row>
    <row r="198" spans="1:12" ht="26" x14ac:dyDescent="0.25">
      <c r="A198" s="14" t="s">
        <v>1077</v>
      </c>
      <c r="B198" s="15" t="s">
        <v>1177</v>
      </c>
      <c r="C198" s="15">
        <v>459</v>
      </c>
      <c r="D198" s="15">
        <v>27</v>
      </c>
      <c r="E198" s="17">
        <v>401</v>
      </c>
      <c r="F198" s="15"/>
      <c r="G198" s="15">
        <v>12.24</v>
      </c>
      <c r="H198" s="19">
        <f t="shared" si="12"/>
        <v>19.297145205042309</v>
      </c>
      <c r="I198" s="19">
        <f t="shared" si="13"/>
        <v>-1.1446384039900248</v>
      </c>
      <c r="J198" s="19">
        <f t="shared" si="14"/>
        <v>8.2668046369653025E-2</v>
      </c>
      <c r="K198" s="20">
        <f t="shared" si="15"/>
        <v>13.846201213849117</v>
      </c>
      <c r="L198" s="37" t="s">
        <v>1229</v>
      </c>
    </row>
    <row r="199" spans="1:12" ht="26" x14ac:dyDescent="0.25">
      <c r="A199" s="14" t="s">
        <v>222</v>
      </c>
      <c r="B199" s="15" t="s">
        <v>74</v>
      </c>
      <c r="C199" s="15">
        <v>473</v>
      </c>
      <c r="D199" s="15">
        <v>11</v>
      </c>
      <c r="E199" s="17">
        <v>67</v>
      </c>
      <c r="F199" s="15"/>
      <c r="G199" s="15">
        <v>5.05</v>
      </c>
      <c r="H199" s="19">
        <f t="shared" si="12"/>
        <v>3.3528706505727626</v>
      </c>
      <c r="I199" s="19">
        <f t="shared" si="13"/>
        <v>-7.0597014925373154</v>
      </c>
      <c r="J199" s="19">
        <f t="shared" si="14"/>
        <v>619.29046709477984</v>
      </c>
      <c r="K199" s="20">
        <f t="shared" si="15"/>
        <v>1.1399661172980493E-2</v>
      </c>
      <c r="L199" s="37" t="s">
        <v>1229</v>
      </c>
    </row>
    <row r="200" spans="1:12" ht="26" x14ac:dyDescent="0.25">
      <c r="A200" s="14" t="s">
        <v>223</v>
      </c>
      <c r="B200" s="15" t="s">
        <v>211</v>
      </c>
      <c r="C200" s="15">
        <v>473</v>
      </c>
      <c r="D200" s="15">
        <v>24</v>
      </c>
      <c r="E200" s="17">
        <v>317</v>
      </c>
      <c r="F200" s="15"/>
      <c r="G200" s="15">
        <v>11.21</v>
      </c>
      <c r="H200" s="19">
        <f t="shared" si="12"/>
        <v>15.752033461049013</v>
      </c>
      <c r="I200" s="19">
        <f t="shared" si="13"/>
        <v>-1.4921135646687698</v>
      </c>
      <c r="J200" s="19">
        <f t="shared" si="14"/>
        <v>0.26658277474607622</v>
      </c>
      <c r="K200" s="20">
        <f t="shared" si="15"/>
        <v>5.5971867127950352</v>
      </c>
      <c r="L200" s="37" t="s">
        <v>1229</v>
      </c>
    </row>
    <row r="201" spans="1:12" ht="26" x14ac:dyDescent="0.25">
      <c r="A201" s="14" t="s">
        <v>224</v>
      </c>
      <c r="B201" s="15" t="s">
        <v>225</v>
      </c>
      <c r="C201" s="15">
        <v>483</v>
      </c>
      <c r="D201" s="15">
        <v>19</v>
      </c>
      <c r="E201" s="17">
        <v>198</v>
      </c>
      <c r="F201" s="15"/>
      <c r="G201" s="15">
        <v>9.0299999999999994</v>
      </c>
      <c r="H201" s="19">
        <f t="shared" si="12"/>
        <v>10.079368182195834</v>
      </c>
      <c r="I201" s="19">
        <f t="shared" si="13"/>
        <v>-2.4393939393939399</v>
      </c>
      <c r="J201" s="19">
        <f t="shared" si="14"/>
        <v>2.7830928497438352</v>
      </c>
      <c r="K201" s="20">
        <f t="shared" si="15"/>
        <v>0.87650469139700804</v>
      </c>
      <c r="L201" s="37" t="s">
        <v>1229</v>
      </c>
    </row>
    <row r="202" spans="1:12" ht="26" x14ac:dyDescent="0.25">
      <c r="A202" s="14" t="s">
        <v>226</v>
      </c>
      <c r="B202" s="15" t="s">
        <v>196</v>
      </c>
      <c r="C202" s="15">
        <v>485</v>
      </c>
      <c r="D202" s="15">
        <v>14</v>
      </c>
      <c r="E202" s="17">
        <v>108</v>
      </c>
      <c r="F202" s="15"/>
      <c r="G202" s="15">
        <v>6.8</v>
      </c>
      <c r="H202" s="19">
        <f t="shared" si="12"/>
        <v>5.5348849635365962</v>
      </c>
      <c r="I202" s="19">
        <f t="shared" si="13"/>
        <v>-4.4907407407407396</v>
      </c>
      <c r="J202" s="19">
        <f t="shared" si="14"/>
        <v>57.211595273877755</v>
      </c>
      <c r="K202" s="20">
        <f t="shared" si="15"/>
        <v>7.849354172424497E-2</v>
      </c>
      <c r="L202" s="37" t="s">
        <v>1229</v>
      </c>
    </row>
    <row r="203" spans="1:12" ht="26" x14ac:dyDescent="0.25">
      <c r="A203" s="14" t="s">
        <v>227</v>
      </c>
      <c r="B203" s="15" t="s">
        <v>1177</v>
      </c>
      <c r="C203" s="15">
        <v>490</v>
      </c>
      <c r="D203" s="15">
        <v>25</v>
      </c>
      <c r="E203" s="17">
        <v>344</v>
      </c>
      <c r="F203" s="15"/>
      <c r="G203" s="15">
        <v>12.42</v>
      </c>
      <c r="H203" s="19">
        <f t="shared" si="12"/>
        <v>17.688465930960639</v>
      </c>
      <c r="I203" s="19">
        <f t="shared" si="13"/>
        <v>-1.4244186046511631</v>
      </c>
      <c r="J203" s="19">
        <f t="shared" si="14"/>
        <v>0.1775540524829948</v>
      </c>
      <c r="K203" s="20">
        <f t="shared" si="15"/>
        <v>8.0224505424205201</v>
      </c>
      <c r="L203" s="37" t="s">
        <v>1229</v>
      </c>
    </row>
    <row r="204" spans="1:12" ht="26" x14ac:dyDescent="0.25">
      <c r="A204" s="14" t="s">
        <v>228</v>
      </c>
      <c r="B204" s="15" t="s">
        <v>14</v>
      </c>
      <c r="C204" s="15">
        <v>496</v>
      </c>
      <c r="D204" s="15">
        <v>16</v>
      </c>
      <c r="E204" s="17">
        <v>141</v>
      </c>
      <c r="F204" s="15"/>
      <c r="G204" s="15">
        <v>7.94</v>
      </c>
      <c r="H204" s="19">
        <f t="shared" si="12"/>
        <v>7.382238944231772</v>
      </c>
      <c r="I204" s="19">
        <f t="shared" si="13"/>
        <v>-3.5177304964539005</v>
      </c>
      <c r="J204" s="19">
        <f t="shared" si="14"/>
        <v>15.131994209332762</v>
      </c>
      <c r="K204" s="20">
        <f t="shared" si="15"/>
        <v>0.23246972261490267</v>
      </c>
      <c r="L204" s="37" t="s">
        <v>1229</v>
      </c>
    </row>
    <row r="205" spans="1:12" ht="26" x14ac:dyDescent="0.25">
      <c r="A205" s="14" t="s">
        <v>229</v>
      </c>
      <c r="B205" s="15" t="s">
        <v>1173</v>
      </c>
      <c r="C205" s="15">
        <v>504</v>
      </c>
      <c r="D205" s="15">
        <v>17</v>
      </c>
      <c r="E205" s="17">
        <v>159</v>
      </c>
      <c r="F205" s="15"/>
      <c r="G205" s="15">
        <v>8.75</v>
      </c>
      <c r="H205" s="19">
        <f t="shared" si="12"/>
        <v>8.4537689263988476</v>
      </c>
      <c r="I205" s="19">
        <f t="shared" si="13"/>
        <v>-3.1698113207547176</v>
      </c>
      <c r="J205" s="19">
        <f t="shared" si="14"/>
        <v>8.3120095743831097</v>
      </c>
      <c r="K205" s="20">
        <f t="shared" si="15"/>
        <v>0.38135318449629801</v>
      </c>
      <c r="L205" s="37" t="s">
        <v>1229</v>
      </c>
    </row>
    <row r="206" spans="1:12" ht="26" x14ac:dyDescent="0.25">
      <c r="A206" s="14" t="s">
        <v>230</v>
      </c>
      <c r="B206" s="15" t="s">
        <v>1177</v>
      </c>
      <c r="C206" s="15">
        <v>589</v>
      </c>
      <c r="D206" s="15">
        <v>7</v>
      </c>
      <c r="E206" s="17">
        <v>27</v>
      </c>
      <c r="F206" s="15"/>
      <c r="G206" s="15">
        <v>3.93</v>
      </c>
      <c r="H206" s="19">
        <f t="shared" si="12"/>
        <v>1.6841110549136227</v>
      </c>
      <c r="I206" s="19">
        <f t="shared" si="13"/>
        <v>-21.814814814814817</v>
      </c>
      <c r="J206" s="19">
        <f t="shared" si="14"/>
        <v>57204.779098059604</v>
      </c>
      <c r="K206" s="20">
        <f t="shared" si="15"/>
        <v>3.8134601966419932E-4</v>
      </c>
      <c r="L206" s="37" t="s">
        <v>1229</v>
      </c>
    </row>
    <row r="207" spans="1:12" ht="26" x14ac:dyDescent="0.25">
      <c r="A207" s="14" t="s">
        <v>1078</v>
      </c>
      <c r="B207" s="15" t="s">
        <v>1177</v>
      </c>
      <c r="C207" s="15">
        <v>597</v>
      </c>
      <c r="D207" s="15">
        <v>11</v>
      </c>
      <c r="E207" s="17">
        <v>67</v>
      </c>
      <c r="F207" s="15"/>
      <c r="G207" s="15">
        <v>6.37</v>
      </c>
      <c r="H207" s="19">
        <f t="shared" si="12"/>
        <v>4.2297428708944258</v>
      </c>
      <c r="I207" s="19">
        <f t="shared" si="13"/>
        <v>-8.9104477611940283</v>
      </c>
      <c r="J207" s="19">
        <f t="shared" si="14"/>
        <v>618.61522868099257</v>
      </c>
      <c r="K207" s="20">
        <f t="shared" si="15"/>
        <v>1.4403860991577637E-2</v>
      </c>
      <c r="L207" s="37" t="s">
        <v>1229</v>
      </c>
    </row>
    <row r="208" spans="1:12" ht="26" x14ac:dyDescent="0.25">
      <c r="A208" s="14" t="s">
        <v>231</v>
      </c>
      <c r="B208" s="15" t="s">
        <v>49</v>
      </c>
      <c r="C208" s="15">
        <v>603</v>
      </c>
      <c r="D208" s="15">
        <v>11</v>
      </c>
      <c r="E208" s="17">
        <v>67</v>
      </c>
      <c r="F208" s="15"/>
      <c r="G208" s="15">
        <v>6.84</v>
      </c>
      <c r="H208" s="19">
        <f t="shared" si="12"/>
        <v>4.2721500519450819</v>
      </c>
      <c r="I208" s="19">
        <f t="shared" si="13"/>
        <v>-9</v>
      </c>
      <c r="J208" s="19">
        <f t="shared" si="14"/>
        <v>618.58260088811915</v>
      </c>
      <c r="K208" s="20">
        <f t="shared" si="15"/>
        <v>1.4549390796117459E-2</v>
      </c>
      <c r="L208" s="37" t="s">
        <v>1229</v>
      </c>
    </row>
    <row r="209" spans="1:12" ht="26" x14ac:dyDescent="0.25">
      <c r="A209" s="14" t="s">
        <v>1079</v>
      </c>
      <c r="B209" s="15" t="s">
        <v>232</v>
      </c>
      <c r="C209" s="15">
        <v>628</v>
      </c>
      <c r="D209" s="15">
        <v>23</v>
      </c>
      <c r="E209" s="17">
        <v>291</v>
      </c>
      <c r="F209" s="15"/>
      <c r="G209" s="15">
        <v>14.46</v>
      </c>
      <c r="H209" s="19">
        <f t="shared" si="12"/>
        <v>19.16118787430084</v>
      </c>
      <c r="I209" s="19">
        <f t="shared" si="13"/>
        <v>-2.1580756013745708</v>
      </c>
      <c r="J209" s="19">
        <f t="shared" si="14"/>
        <v>0.41023170093439632</v>
      </c>
      <c r="K209" s="20">
        <f t="shared" si="15"/>
        <v>5.2606261204559788</v>
      </c>
      <c r="L209" s="37" t="s">
        <v>1229</v>
      </c>
    </row>
    <row r="210" spans="1:12" ht="26" x14ac:dyDescent="0.25">
      <c r="A210" s="14" t="s">
        <v>233</v>
      </c>
      <c r="B210" s="15" t="s">
        <v>16</v>
      </c>
      <c r="C210" s="15">
        <v>986</v>
      </c>
      <c r="D210" s="15">
        <v>14</v>
      </c>
      <c r="E210" s="17">
        <v>108</v>
      </c>
      <c r="F210" s="15"/>
      <c r="G210" s="15">
        <v>13.81</v>
      </c>
      <c r="H210" s="19">
        <f t="shared" si="12"/>
        <v>11.216065417548963</v>
      </c>
      <c r="I210" s="19">
        <f t="shared" si="13"/>
        <v>-9.1296296296296298</v>
      </c>
      <c r="J210" s="19">
        <f t="shared" si="14"/>
        <v>57.282052224535292</v>
      </c>
      <c r="K210" s="20">
        <f t="shared" si="15"/>
        <v>0.15938028186984524</v>
      </c>
      <c r="L210" s="37" t="s">
        <v>1229</v>
      </c>
    </row>
    <row r="211" spans="1:12" ht="26" x14ac:dyDescent="0.25">
      <c r="A211" s="14" t="s">
        <v>234</v>
      </c>
      <c r="B211" s="15" t="s">
        <v>235</v>
      </c>
      <c r="C211" s="15">
        <v>1313</v>
      </c>
      <c r="D211" s="15">
        <v>10</v>
      </c>
      <c r="E211" s="17">
        <v>55</v>
      </c>
      <c r="F211" s="15"/>
      <c r="G211" s="15">
        <v>13.13</v>
      </c>
      <c r="H211" s="19">
        <f t="shared" si="12"/>
        <v>7.6217656516081478</v>
      </c>
      <c r="I211" s="19">
        <f t="shared" si="13"/>
        <v>-23.872727272727278</v>
      </c>
      <c r="J211" s="19">
        <f t="shared" si="14"/>
        <v>1638.1957872321639</v>
      </c>
      <c r="K211" s="20">
        <f t="shared" si="15"/>
        <v>1.457257274056465E-2</v>
      </c>
      <c r="L211" s="37" t="s">
        <v>1229</v>
      </c>
    </row>
    <row r="212" spans="1:12" ht="26" x14ac:dyDescent="0.25">
      <c r="A212" s="14" t="s">
        <v>236</v>
      </c>
      <c r="B212" s="15" t="s">
        <v>26</v>
      </c>
      <c r="C212" s="15">
        <v>1422</v>
      </c>
      <c r="D212" s="15">
        <v>9</v>
      </c>
      <c r="E212" s="17">
        <v>45</v>
      </c>
      <c r="F212" s="15"/>
      <c r="G212" s="15">
        <v>12.33</v>
      </c>
      <c r="H212" s="19">
        <f t="shared" si="12"/>
        <v>6.7569971850078812</v>
      </c>
      <c r="I212" s="19">
        <f t="shared" si="13"/>
        <v>-31.600000000000005</v>
      </c>
      <c r="J212" s="19">
        <f t="shared" si="14"/>
        <v>4425.3675986390299</v>
      </c>
      <c r="K212" s="20">
        <f t="shared" si="15"/>
        <v>7.1406497416662551E-3</v>
      </c>
      <c r="L212" s="37" t="s">
        <v>1229</v>
      </c>
    </row>
    <row r="213" spans="1:12" ht="26" x14ac:dyDescent="0.25">
      <c r="A213" s="14" t="s">
        <v>237</v>
      </c>
      <c r="B213" s="15" t="s">
        <v>189</v>
      </c>
      <c r="C213" s="15">
        <v>1445</v>
      </c>
      <c r="D213" s="15">
        <v>7</v>
      </c>
      <c r="E213" s="17">
        <v>27</v>
      </c>
      <c r="F213" s="15"/>
      <c r="G213" s="15">
        <v>9.64</v>
      </c>
      <c r="H213" s="19">
        <f t="shared" si="12"/>
        <v>4.1259316067018714</v>
      </c>
      <c r="I213" s="19">
        <f t="shared" si="13"/>
        <v>-53.518518518518512</v>
      </c>
      <c r="J213" s="19">
        <f t="shared" si="14"/>
        <v>55382.501309992782</v>
      </c>
      <c r="K213" s="20">
        <f t="shared" si="15"/>
        <v>9.6634347045755501E-4</v>
      </c>
      <c r="L213" s="37" t="s">
        <v>1229</v>
      </c>
    </row>
    <row r="214" spans="1:12" ht="26" x14ac:dyDescent="0.25">
      <c r="A214" s="14" t="s">
        <v>238</v>
      </c>
      <c r="B214" s="15" t="s">
        <v>26</v>
      </c>
      <c r="C214" s="15">
        <v>2280</v>
      </c>
      <c r="D214" s="15">
        <v>7</v>
      </c>
      <c r="E214" s="17">
        <v>27</v>
      </c>
      <c r="F214" s="15"/>
      <c r="G214" s="15">
        <v>15.21</v>
      </c>
      <c r="H214" s="19">
        <f t="shared" si="12"/>
        <v>6.5013466261018298</v>
      </c>
      <c r="I214" s="19">
        <f t="shared" si="13"/>
        <v>-84.444444444444429</v>
      </c>
      <c r="J214" s="19">
        <f t="shared" si="14"/>
        <v>53692.069999509658</v>
      </c>
      <c r="K214" s="20">
        <f t="shared" si="15"/>
        <v>1.5727544951277836E-3</v>
      </c>
      <c r="L214" s="37" t="s">
        <v>1229</v>
      </c>
    </row>
    <row r="215" spans="1:12" ht="26" x14ac:dyDescent="0.25">
      <c r="A215" s="14" t="s">
        <v>239</v>
      </c>
      <c r="B215" s="15" t="s">
        <v>49</v>
      </c>
      <c r="C215" s="15">
        <v>2344</v>
      </c>
      <c r="D215" s="15">
        <v>5</v>
      </c>
      <c r="E215" s="17">
        <v>14</v>
      </c>
      <c r="F215" s="15"/>
      <c r="G215" s="15">
        <v>12.51</v>
      </c>
      <c r="H215" s="19">
        <f t="shared" si="12"/>
        <v>3.4716604394611186</v>
      </c>
      <c r="I215" s="19">
        <f t="shared" si="13"/>
        <v>-167.42857142857144</v>
      </c>
      <c r="J215" s="19">
        <f t="shared" si="14"/>
        <v>1307688.4253372324</v>
      </c>
      <c r="K215" s="20">
        <f t="shared" si="15"/>
        <v>1.2803399356034999E-4</v>
      </c>
      <c r="L215" s="37" t="s">
        <v>1229</v>
      </c>
    </row>
    <row r="216" spans="1:12" ht="39" x14ac:dyDescent="0.25">
      <c r="A216" s="14" t="s">
        <v>240</v>
      </c>
      <c r="B216" s="15" t="s">
        <v>1165</v>
      </c>
      <c r="C216" s="15">
        <v>187</v>
      </c>
      <c r="D216" s="15">
        <v>24.9</v>
      </c>
      <c r="E216" s="17">
        <v>341</v>
      </c>
      <c r="F216" s="15"/>
      <c r="G216" s="15">
        <v>7.24</v>
      </c>
      <c r="H216" s="19">
        <f t="shared" si="12"/>
        <v>6.7335393437998352</v>
      </c>
      <c r="I216" s="19">
        <f t="shared" si="13"/>
        <v>-0.54838709677419351</v>
      </c>
      <c r="J216" s="19">
        <f t="shared" si="14"/>
        <v>0.18338247583987102</v>
      </c>
      <c r="K216" s="20">
        <f t="shared" si="15"/>
        <v>2.9904007690082848</v>
      </c>
      <c r="L216" s="37" t="s">
        <v>1230</v>
      </c>
    </row>
    <row r="217" spans="1:12" ht="39" x14ac:dyDescent="0.25">
      <c r="A217" s="14" t="s">
        <v>1080</v>
      </c>
      <c r="B217" s="15" t="s">
        <v>241</v>
      </c>
      <c r="C217" s="15">
        <v>371</v>
      </c>
      <c r="D217" s="15">
        <v>12.8</v>
      </c>
      <c r="E217" s="17">
        <v>90</v>
      </c>
      <c r="F217" s="15"/>
      <c r="G217" s="15">
        <v>4.1500000000000004</v>
      </c>
      <c r="H217" s="19">
        <f t="shared" si="12"/>
        <v>3.5322634633774701</v>
      </c>
      <c r="I217" s="19">
        <f t="shared" si="13"/>
        <v>-4.1222222222222227</v>
      </c>
      <c r="J217" s="19">
        <f t="shared" si="14"/>
        <v>142.09667004866893</v>
      </c>
      <c r="K217" s="20">
        <f t="shared" si="15"/>
        <v>2.9009984687257892E-2</v>
      </c>
      <c r="L217" s="37" t="s">
        <v>1230</v>
      </c>
    </row>
    <row r="218" spans="1:12" ht="26" x14ac:dyDescent="0.25">
      <c r="A218" s="14" t="s">
        <v>242</v>
      </c>
      <c r="B218" s="15" t="s">
        <v>186</v>
      </c>
      <c r="C218" s="15">
        <v>164</v>
      </c>
      <c r="D218" s="15">
        <v>17</v>
      </c>
      <c r="E218" s="17">
        <v>248</v>
      </c>
      <c r="F218" s="15"/>
      <c r="G218" s="15">
        <v>3.15</v>
      </c>
      <c r="H218" s="19">
        <f t="shared" si="12"/>
        <v>4.3007368259089969</v>
      </c>
      <c r="I218" s="19">
        <f t="shared" si="13"/>
        <v>-0.66129032258064491</v>
      </c>
      <c r="J218" s="19">
        <f t="shared" si="14"/>
        <v>0.89870257844729684</v>
      </c>
      <c r="K218" s="20">
        <f t="shared" si="15"/>
        <v>0.73582777933403398</v>
      </c>
      <c r="L218" s="37" t="s">
        <v>1231</v>
      </c>
    </row>
    <row r="219" spans="1:12" ht="26" x14ac:dyDescent="0.25">
      <c r="A219" s="14" t="s">
        <v>243</v>
      </c>
      <c r="B219" s="15" t="s">
        <v>26</v>
      </c>
      <c r="C219" s="15">
        <v>301</v>
      </c>
      <c r="D219" s="15">
        <v>21</v>
      </c>
      <c r="E219" s="17">
        <v>357</v>
      </c>
      <c r="F219" s="15"/>
      <c r="G219" s="15">
        <v>7.22</v>
      </c>
      <c r="H219" s="19">
        <f t="shared" si="12"/>
        <v>11.317473495038618</v>
      </c>
      <c r="I219" s="19">
        <f t="shared" si="13"/>
        <v>-0.8431372549019609</v>
      </c>
      <c r="J219" s="19">
        <f t="shared" si="14"/>
        <v>0.14652410335138741</v>
      </c>
      <c r="K219" s="20">
        <f t="shared" si="15"/>
        <v>5.7542563688650441</v>
      </c>
      <c r="L219" s="37" t="s">
        <v>1231</v>
      </c>
    </row>
    <row r="220" spans="1:12" ht="26" x14ac:dyDescent="0.25">
      <c r="A220" s="14" t="s">
        <v>1184</v>
      </c>
      <c r="B220" s="15" t="s">
        <v>26</v>
      </c>
      <c r="C220" s="15">
        <v>407</v>
      </c>
      <c r="D220" s="15">
        <v>19</v>
      </c>
      <c r="E220" s="17">
        <v>209</v>
      </c>
      <c r="F220" s="15"/>
      <c r="G220" s="15">
        <v>8.26</v>
      </c>
      <c r="H220" s="19">
        <f t="shared" si="12"/>
        <v>8.9708925380819888</v>
      </c>
      <c r="I220" s="19">
        <f t="shared" si="13"/>
        <v>-1.9473684210526321</v>
      </c>
      <c r="J220" s="19">
        <f t="shared" si="14"/>
        <v>2.1223445078774619</v>
      </c>
      <c r="K220" s="20">
        <f t="shared" si="15"/>
        <v>0.917555285593185</v>
      </c>
      <c r="L220" s="37" t="s">
        <v>1231</v>
      </c>
    </row>
    <row r="221" spans="1:12" ht="26" x14ac:dyDescent="0.25">
      <c r="A221" s="14" t="s">
        <v>244</v>
      </c>
      <c r="B221" s="15" t="s">
        <v>26</v>
      </c>
      <c r="C221" s="15">
        <v>408</v>
      </c>
      <c r="D221" s="15">
        <v>32</v>
      </c>
      <c r="E221" s="17">
        <v>299</v>
      </c>
      <c r="F221" s="15"/>
      <c r="G221" s="15">
        <v>10.06</v>
      </c>
      <c r="H221" s="19">
        <f t="shared" si="12"/>
        <v>12.837189931552205</v>
      </c>
      <c r="I221" s="19">
        <f t="shared" si="13"/>
        <v>-1.3645484949832778</v>
      </c>
      <c r="J221" s="19">
        <f t="shared" si="14"/>
        <v>0.35595109670435382</v>
      </c>
      <c r="K221" s="20">
        <f t="shared" si="15"/>
        <v>3.8335279975739076</v>
      </c>
      <c r="L221" s="37" t="s">
        <v>1231</v>
      </c>
    </row>
    <row r="222" spans="1:12" ht="26" x14ac:dyDescent="0.25">
      <c r="A222" s="14" t="s">
        <v>245</v>
      </c>
      <c r="B222" s="15" t="s">
        <v>114</v>
      </c>
      <c r="C222" s="15">
        <v>61</v>
      </c>
      <c r="D222" s="15">
        <v>20.8</v>
      </c>
      <c r="E222" s="17">
        <v>238</v>
      </c>
      <c r="F222" s="15"/>
      <c r="G222" s="15"/>
      <c r="H222" s="19">
        <f t="shared" si="12"/>
        <v>1.537568654696267</v>
      </c>
      <c r="I222" s="19">
        <f t="shared" si="13"/>
        <v>-0.25630252100840328</v>
      </c>
      <c r="J222" s="19">
        <f t="shared" si="14"/>
        <v>1.1011028760436217</v>
      </c>
      <c r="K222" s="20">
        <f t="shared" si="15"/>
        <v>0.23276891431736621</v>
      </c>
      <c r="L222" s="37" t="s">
        <v>1232</v>
      </c>
    </row>
    <row r="223" spans="1:12" ht="26" x14ac:dyDescent="0.25">
      <c r="A223" s="14" t="s">
        <v>246</v>
      </c>
      <c r="B223" s="15" t="s">
        <v>183</v>
      </c>
      <c r="C223" s="15">
        <v>63</v>
      </c>
      <c r="D223" s="15">
        <v>21.8</v>
      </c>
      <c r="E223" s="17">
        <v>261</v>
      </c>
      <c r="F223" s="15"/>
      <c r="G223" s="15"/>
      <c r="H223" s="19">
        <f t="shared" si="12"/>
        <v>1.7412401273151936</v>
      </c>
      <c r="I223" s="19">
        <f t="shared" si="13"/>
        <v>-0.24137931034482762</v>
      </c>
      <c r="J223" s="19">
        <f t="shared" si="14"/>
        <v>0.69441278884656132</v>
      </c>
      <c r="K223" s="20">
        <f t="shared" si="15"/>
        <v>0.34760205200967753</v>
      </c>
      <c r="L223" s="37" t="s">
        <v>1232</v>
      </c>
    </row>
    <row r="224" spans="1:12" ht="26" x14ac:dyDescent="0.25">
      <c r="A224" s="14" t="s">
        <v>1081</v>
      </c>
      <c r="B224" s="15" t="s">
        <v>247</v>
      </c>
      <c r="C224" s="15">
        <v>98</v>
      </c>
      <c r="D224" s="15">
        <v>20.6</v>
      </c>
      <c r="E224" s="17">
        <v>233</v>
      </c>
      <c r="F224" s="15"/>
      <c r="G224" s="15"/>
      <c r="H224" s="19">
        <f t="shared" si="12"/>
        <v>2.4170924866096453</v>
      </c>
      <c r="I224" s="19">
        <f t="shared" si="13"/>
        <v>-0.42060085836909872</v>
      </c>
      <c r="J224" s="19">
        <f t="shared" si="14"/>
        <v>1.2254207239902442</v>
      </c>
      <c r="K224" s="20">
        <f t="shared" si="15"/>
        <v>0.34322975785779775</v>
      </c>
      <c r="L224" s="37" t="s">
        <v>1232</v>
      </c>
    </row>
    <row r="225" spans="1:12" ht="26" x14ac:dyDescent="0.25">
      <c r="A225" s="14" t="s">
        <v>248</v>
      </c>
      <c r="B225" s="15" t="s">
        <v>249</v>
      </c>
      <c r="C225" s="15">
        <v>99</v>
      </c>
      <c r="D225" s="15">
        <v>38.4</v>
      </c>
      <c r="E225" s="17">
        <v>695</v>
      </c>
      <c r="F225" s="15"/>
      <c r="G225" s="15"/>
      <c r="H225" s="19">
        <f t="shared" si="12"/>
        <v>7.2633447339348969</v>
      </c>
      <c r="I225" s="19">
        <f t="shared" si="13"/>
        <v>-0.14244604316546766</v>
      </c>
      <c r="J225" s="19">
        <f t="shared" si="14"/>
        <v>5.2199550640806749E-3</v>
      </c>
      <c r="K225" s="20">
        <f t="shared" si="15"/>
        <v>27.288748929212264</v>
      </c>
      <c r="L225" s="37" t="s">
        <v>1232</v>
      </c>
    </row>
    <row r="226" spans="1:12" ht="26" x14ac:dyDescent="0.25">
      <c r="A226" s="14" t="s">
        <v>250</v>
      </c>
      <c r="B226" s="15" t="s">
        <v>251</v>
      </c>
      <c r="C226" s="15">
        <v>105</v>
      </c>
      <c r="D226" s="15">
        <v>17.5</v>
      </c>
      <c r="E226" s="17">
        <v>168</v>
      </c>
      <c r="F226" s="15"/>
      <c r="G226" s="15"/>
      <c r="H226" s="19">
        <f t="shared" si="12"/>
        <v>1.8678630537439178</v>
      </c>
      <c r="I226" s="19">
        <f t="shared" si="13"/>
        <v>-0.62500000000000011</v>
      </c>
      <c r="J226" s="19">
        <f t="shared" si="14"/>
        <v>6.2827184000842333</v>
      </c>
      <c r="K226" s="20">
        <f t="shared" si="15"/>
        <v>9.947923179107003E-2</v>
      </c>
      <c r="L226" s="37" t="s">
        <v>1232</v>
      </c>
    </row>
    <row r="227" spans="1:12" ht="26" x14ac:dyDescent="0.25">
      <c r="A227" s="14" t="s">
        <v>252</v>
      </c>
      <c r="B227" s="15" t="s">
        <v>1165</v>
      </c>
      <c r="C227" s="15">
        <v>112</v>
      </c>
      <c r="D227" s="15">
        <v>21.7</v>
      </c>
      <c r="E227" s="17">
        <v>259</v>
      </c>
      <c r="F227" s="15"/>
      <c r="G227" s="15"/>
      <c r="H227" s="19">
        <f t="shared" si="12"/>
        <v>3.0695055869160841</v>
      </c>
      <c r="I227" s="19">
        <f t="shared" si="13"/>
        <v>-0.43243243243243246</v>
      </c>
      <c r="J227" s="19">
        <f t="shared" si="14"/>
        <v>0.7225725354507927</v>
      </c>
      <c r="K227" s="20">
        <f t="shared" si="15"/>
        <v>0.59846231515379977</v>
      </c>
      <c r="L227" s="37" t="s">
        <v>1232</v>
      </c>
    </row>
    <row r="228" spans="1:12" ht="26" x14ac:dyDescent="0.25">
      <c r="A228" s="14" t="s">
        <v>1040</v>
      </c>
      <c r="B228" s="15" t="s">
        <v>168</v>
      </c>
      <c r="C228" s="15">
        <v>117</v>
      </c>
      <c r="D228" s="15">
        <v>20.3</v>
      </c>
      <c r="E228" s="17">
        <v>227</v>
      </c>
      <c r="F228" s="15"/>
      <c r="G228" s="15"/>
      <c r="H228" s="19">
        <f t="shared" si="12"/>
        <v>2.8107749177375885</v>
      </c>
      <c r="I228" s="19">
        <f t="shared" si="13"/>
        <v>-0.51541850220264318</v>
      </c>
      <c r="J228" s="19">
        <f t="shared" si="14"/>
        <v>1.3966345362500361</v>
      </c>
      <c r="K228" s="20">
        <f t="shared" si="15"/>
        <v>0.36904321697968456</v>
      </c>
      <c r="L228" s="37" t="s">
        <v>1232</v>
      </c>
    </row>
    <row r="229" spans="1:12" ht="26" x14ac:dyDescent="0.25">
      <c r="A229" s="14" t="s">
        <v>1082</v>
      </c>
      <c r="B229" s="15" t="s">
        <v>1176</v>
      </c>
      <c r="C229" s="15">
        <v>133</v>
      </c>
      <c r="D229" s="15">
        <v>24.8</v>
      </c>
      <c r="E229" s="17">
        <v>338</v>
      </c>
      <c r="F229" s="15"/>
      <c r="G229" s="15"/>
      <c r="H229" s="19">
        <f t="shared" si="12"/>
        <v>4.7523058904600157</v>
      </c>
      <c r="I229" s="19">
        <f t="shared" si="13"/>
        <v>-0.39349112426035504</v>
      </c>
      <c r="J229" s="19">
        <f t="shared" si="14"/>
        <v>0.19126922662514062</v>
      </c>
      <c r="K229" s="20">
        <f t="shared" si="15"/>
        <v>2.0572631112873134</v>
      </c>
      <c r="L229" s="37" t="s">
        <v>1232</v>
      </c>
    </row>
    <row r="230" spans="1:12" ht="26" x14ac:dyDescent="0.25">
      <c r="A230" s="14" t="s">
        <v>253</v>
      </c>
      <c r="B230" s="15" t="s">
        <v>114</v>
      </c>
      <c r="C230" s="15">
        <v>134</v>
      </c>
      <c r="D230" s="15">
        <v>25.8</v>
      </c>
      <c r="E230" s="17">
        <v>366</v>
      </c>
      <c r="F230" s="15"/>
      <c r="G230" s="15"/>
      <c r="H230" s="19">
        <f t="shared" si="12"/>
        <v>5.1834110871983672</v>
      </c>
      <c r="I230" s="19">
        <f t="shared" si="13"/>
        <v>-0.36612021857923499</v>
      </c>
      <c r="J230" s="19">
        <f t="shared" si="14"/>
        <v>0.12854322236219315</v>
      </c>
      <c r="K230" s="20">
        <f t="shared" si="15"/>
        <v>2.8482265486361222</v>
      </c>
      <c r="L230" s="37" t="s">
        <v>1232</v>
      </c>
    </row>
    <row r="231" spans="1:12" ht="26" x14ac:dyDescent="0.25">
      <c r="A231" s="14" t="s">
        <v>254</v>
      </c>
      <c r="B231" s="15" t="s">
        <v>255</v>
      </c>
      <c r="C231" s="15">
        <v>138</v>
      </c>
      <c r="D231" s="15">
        <v>29.1</v>
      </c>
      <c r="E231" s="17">
        <v>399</v>
      </c>
      <c r="F231" s="15"/>
      <c r="G231" s="15"/>
      <c r="H231" s="19">
        <f t="shared" si="12"/>
        <v>5.8173530942355125</v>
      </c>
      <c r="I231" s="19">
        <f t="shared" si="13"/>
        <v>-0.34586466165413526</v>
      </c>
      <c r="J231" s="19">
        <f t="shared" si="14"/>
        <v>8.3543514589710821E-2</v>
      </c>
      <c r="K231" s="20">
        <f t="shared" si="15"/>
        <v>4.1399343007378313</v>
      </c>
      <c r="L231" s="37" t="s">
        <v>1232</v>
      </c>
    </row>
    <row r="232" spans="1:12" ht="26" x14ac:dyDescent="0.25">
      <c r="A232" s="14" t="s">
        <v>256</v>
      </c>
      <c r="B232" s="15" t="s">
        <v>257</v>
      </c>
      <c r="C232" s="15">
        <v>140</v>
      </c>
      <c r="D232" s="15">
        <v>18.7</v>
      </c>
      <c r="E232" s="17">
        <v>192</v>
      </c>
      <c r="F232" s="15"/>
      <c r="G232" s="15"/>
      <c r="H232" s="19">
        <f t="shared" si="12"/>
        <v>2.8446920806123881</v>
      </c>
      <c r="I232" s="19">
        <f t="shared" si="13"/>
        <v>-0.72916666666666652</v>
      </c>
      <c r="J232" s="19">
        <f t="shared" si="14"/>
        <v>3.225652423645776</v>
      </c>
      <c r="K232" s="20">
        <f t="shared" si="15"/>
        <v>0.2260524603709565</v>
      </c>
      <c r="L232" s="37" t="s">
        <v>1232</v>
      </c>
    </row>
    <row r="233" spans="1:12" ht="26" x14ac:dyDescent="0.25">
      <c r="A233" s="14" t="s">
        <v>258</v>
      </c>
      <c r="B233" s="15" t="s">
        <v>189</v>
      </c>
      <c r="C233" s="15">
        <v>171</v>
      </c>
      <c r="D233" s="15">
        <v>15.1</v>
      </c>
      <c r="E233" s="17">
        <v>125</v>
      </c>
      <c r="F233" s="15"/>
      <c r="G233" s="15"/>
      <c r="H233" s="19">
        <f t="shared" si="12"/>
        <v>2.2628478975713646</v>
      </c>
      <c r="I233" s="19">
        <f t="shared" si="13"/>
        <v>-1.3679999999999999</v>
      </c>
      <c r="J233" s="19">
        <f t="shared" si="14"/>
        <v>27.540591796633606</v>
      </c>
      <c r="K233" s="20">
        <f t="shared" si="15"/>
        <v>4.9672135228670568E-2</v>
      </c>
      <c r="L233" s="37" t="s">
        <v>1232</v>
      </c>
    </row>
    <row r="234" spans="1:12" ht="26" x14ac:dyDescent="0.25">
      <c r="A234" s="14" t="s">
        <v>259</v>
      </c>
      <c r="B234" s="15" t="s">
        <v>193</v>
      </c>
      <c r="C234" s="15">
        <v>176</v>
      </c>
      <c r="D234" s="15">
        <v>21</v>
      </c>
      <c r="E234" s="17">
        <v>242</v>
      </c>
      <c r="F234" s="15"/>
      <c r="G234" s="15"/>
      <c r="H234" s="19">
        <f t="shared" si="12"/>
        <v>4.5032438702247637</v>
      </c>
      <c r="I234" s="19">
        <f t="shared" si="13"/>
        <v>-0.72727272727272729</v>
      </c>
      <c r="J234" s="19">
        <f t="shared" si="14"/>
        <v>1.0159327164536518</v>
      </c>
      <c r="K234" s="20">
        <f t="shared" si="15"/>
        <v>0.71586702100847877</v>
      </c>
      <c r="L234" s="37" t="s">
        <v>1232</v>
      </c>
    </row>
    <row r="235" spans="1:12" ht="26" x14ac:dyDescent="0.25">
      <c r="A235" s="14" t="s">
        <v>260</v>
      </c>
      <c r="B235" s="15" t="s">
        <v>251</v>
      </c>
      <c r="C235" s="15">
        <v>183</v>
      </c>
      <c r="D235" s="15">
        <v>11.3</v>
      </c>
      <c r="E235" s="17">
        <v>70</v>
      </c>
      <c r="F235" s="15"/>
      <c r="G235" s="15"/>
      <c r="H235" s="19">
        <f t="shared" si="12"/>
        <v>1.35681715033825</v>
      </c>
      <c r="I235" s="19">
        <f t="shared" si="13"/>
        <v>-2.6142857142857143</v>
      </c>
      <c r="J235" s="19">
        <f t="shared" si="14"/>
        <v>498.85596647006435</v>
      </c>
      <c r="K235" s="20">
        <f t="shared" si="15"/>
        <v>5.2405621862850749E-3</v>
      </c>
      <c r="L235" s="37" t="s">
        <v>1232</v>
      </c>
    </row>
    <row r="236" spans="1:12" ht="26" x14ac:dyDescent="0.25">
      <c r="A236" s="14" t="s">
        <v>261</v>
      </c>
      <c r="B236" s="15" t="s">
        <v>249</v>
      </c>
      <c r="C236" s="15">
        <v>183</v>
      </c>
      <c r="D236" s="15">
        <v>33</v>
      </c>
      <c r="E236" s="17">
        <v>513</v>
      </c>
      <c r="F236" s="15"/>
      <c r="G236" s="15"/>
      <c r="H236" s="19">
        <f t="shared" si="12"/>
        <v>9.895435584167636</v>
      </c>
      <c r="I236" s="19">
        <f t="shared" si="13"/>
        <v>-0.3567251461988305</v>
      </c>
      <c r="J236" s="19">
        <f t="shared" si="14"/>
        <v>2.3889057682481032E-2</v>
      </c>
      <c r="K236" s="20">
        <f t="shared" si="15"/>
        <v>14.93257502829146</v>
      </c>
      <c r="L236" s="37" t="s">
        <v>1232</v>
      </c>
    </row>
    <row r="237" spans="1:12" ht="26" x14ac:dyDescent="0.25">
      <c r="A237" s="14" t="s">
        <v>262</v>
      </c>
      <c r="B237" s="15" t="s">
        <v>263</v>
      </c>
      <c r="C237" s="15">
        <v>190</v>
      </c>
      <c r="D237" s="15">
        <v>33.4</v>
      </c>
      <c r="E237" s="17">
        <v>350</v>
      </c>
      <c r="F237" s="15"/>
      <c r="G237" s="15"/>
      <c r="H237" s="19">
        <f t="shared" si="12"/>
        <v>7.020986264803434</v>
      </c>
      <c r="I237" s="19">
        <f t="shared" si="13"/>
        <v>-0.54285714285714282</v>
      </c>
      <c r="J237" s="19">
        <f t="shared" si="14"/>
        <v>0.16104012529805939</v>
      </c>
      <c r="K237" s="20">
        <f t="shared" si="15"/>
        <v>3.3709433711157484</v>
      </c>
      <c r="L237" s="37" t="s">
        <v>1232</v>
      </c>
    </row>
    <row r="238" spans="1:12" ht="26" x14ac:dyDescent="0.25">
      <c r="A238" s="14" t="s">
        <v>264</v>
      </c>
      <c r="B238" s="15" t="s">
        <v>196</v>
      </c>
      <c r="C238" s="15">
        <v>194</v>
      </c>
      <c r="D238" s="15">
        <v>10</v>
      </c>
      <c r="E238" s="17">
        <v>55</v>
      </c>
      <c r="F238" s="15"/>
      <c r="G238" s="15"/>
      <c r="H238" s="19">
        <f t="shared" si="12"/>
        <v>1.1302963842548002</v>
      </c>
      <c r="I238" s="19">
        <f t="shared" si="13"/>
        <v>-3.5272727272727282</v>
      </c>
      <c r="J238" s="19">
        <f t="shared" si="14"/>
        <v>1663.7665178899083</v>
      </c>
      <c r="K238" s="20">
        <f t="shared" si="15"/>
        <v>2.1200527173405519E-3</v>
      </c>
      <c r="L238" s="37" t="s">
        <v>1232</v>
      </c>
    </row>
    <row r="239" spans="1:12" ht="26" x14ac:dyDescent="0.25">
      <c r="A239" s="14" t="s">
        <v>265</v>
      </c>
      <c r="B239" s="15" t="s">
        <v>61</v>
      </c>
      <c r="C239" s="15">
        <v>196</v>
      </c>
      <c r="D239" s="15">
        <v>22.4</v>
      </c>
      <c r="E239" s="17">
        <v>276</v>
      </c>
      <c r="F239" s="15"/>
      <c r="G239" s="15"/>
      <c r="H239" s="19">
        <f t="shared" si="12"/>
        <v>5.7156244547696868</v>
      </c>
      <c r="I239" s="19">
        <f t="shared" si="13"/>
        <v>-0.71014492753623204</v>
      </c>
      <c r="J239" s="19">
        <f t="shared" si="14"/>
        <v>0.52723299870695672</v>
      </c>
      <c r="K239" s="20">
        <f t="shared" si="15"/>
        <v>1.3469280740732623</v>
      </c>
      <c r="L239" s="37" t="s">
        <v>1232</v>
      </c>
    </row>
    <row r="240" spans="1:12" ht="26" x14ac:dyDescent="0.25">
      <c r="A240" s="14" t="s">
        <v>266</v>
      </c>
      <c r="B240" s="15" t="s">
        <v>249</v>
      </c>
      <c r="C240" s="15">
        <v>199</v>
      </c>
      <c r="D240" s="15">
        <v>23.4</v>
      </c>
      <c r="E240" s="17">
        <v>258</v>
      </c>
      <c r="F240" s="15"/>
      <c r="G240" s="15"/>
      <c r="H240" s="19">
        <f t="shared" si="12"/>
        <v>5.4255385200781303</v>
      </c>
      <c r="I240" s="19">
        <f t="shared" si="13"/>
        <v>-0.7713178294573646</v>
      </c>
      <c r="J240" s="19">
        <f t="shared" si="14"/>
        <v>0.73837388557707362</v>
      </c>
      <c r="K240" s="20">
        <f t="shared" si="15"/>
        <v>1.0446168865446044</v>
      </c>
      <c r="L240" s="37" t="s">
        <v>1232</v>
      </c>
    </row>
    <row r="241" spans="1:12" ht="26" x14ac:dyDescent="0.25">
      <c r="A241" s="14" t="s">
        <v>1083</v>
      </c>
      <c r="B241" s="15" t="s">
        <v>163</v>
      </c>
      <c r="C241" s="15">
        <v>209</v>
      </c>
      <c r="D241" s="15">
        <v>12.3</v>
      </c>
      <c r="E241" s="17">
        <v>83</v>
      </c>
      <c r="F241" s="15"/>
      <c r="G241" s="15"/>
      <c r="H241" s="19">
        <f t="shared" si="12"/>
        <v>1.8368701488117138</v>
      </c>
      <c r="I241" s="19">
        <f t="shared" si="13"/>
        <v>-2.5180722891566267</v>
      </c>
      <c r="J241" s="19">
        <f t="shared" si="14"/>
        <v>212.98959010399537</v>
      </c>
      <c r="K241" s="20">
        <f t="shared" si="15"/>
        <v>1.1822513428600618E-2</v>
      </c>
      <c r="L241" s="37" t="s">
        <v>1232</v>
      </c>
    </row>
    <row r="242" spans="1:12" ht="26" x14ac:dyDescent="0.25">
      <c r="A242" s="14" t="s">
        <v>267</v>
      </c>
      <c r="B242" s="15" t="s">
        <v>163</v>
      </c>
      <c r="C242" s="15">
        <v>223</v>
      </c>
      <c r="D242" s="15">
        <v>16.8</v>
      </c>
      <c r="E242" s="17">
        <v>155</v>
      </c>
      <c r="F242" s="15"/>
      <c r="G242" s="15"/>
      <c r="H242" s="19">
        <f t="shared" si="12"/>
        <v>3.6563071845300037</v>
      </c>
      <c r="I242" s="19">
        <f t="shared" si="13"/>
        <v>-1.4387096774193548</v>
      </c>
      <c r="J242" s="19">
        <f t="shared" si="14"/>
        <v>9.4084126022730885</v>
      </c>
      <c r="K242" s="20">
        <f t="shared" si="15"/>
        <v>0.15291736642924866</v>
      </c>
      <c r="L242" s="37" t="s">
        <v>1232</v>
      </c>
    </row>
    <row r="243" spans="1:12" ht="26" x14ac:dyDescent="0.25">
      <c r="A243" s="14" t="s">
        <v>268</v>
      </c>
      <c r="B243" s="15" t="s">
        <v>269</v>
      </c>
      <c r="C243" s="15">
        <v>250</v>
      </c>
      <c r="D243" s="15">
        <v>15</v>
      </c>
      <c r="E243" s="17">
        <v>124</v>
      </c>
      <c r="F243" s="15"/>
      <c r="G243" s="15"/>
      <c r="H243" s="19">
        <f t="shared" si="12"/>
        <v>3.2798993871399196</v>
      </c>
      <c r="I243" s="19">
        <f t="shared" si="13"/>
        <v>-2.0161290322580645</v>
      </c>
      <c r="J243" s="19">
        <f t="shared" si="14"/>
        <v>28.681204115436959</v>
      </c>
      <c r="K243" s="20">
        <f t="shared" si="15"/>
        <v>7.0294434785355894E-2</v>
      </c>
      <c r="L243" s="37" t="s">
        <v>1232</v>
      </c>
    </row>
    <row r="244" spans="1:12" ht="26" x14ac:dyDescent="0.25">
      <c r="A244" s="14" t="s">
        <v>1084</v>
      </c>
      <c r="B244" s="15" t="s">
        <v>270</v>
      </c>
      <c r="C244" s="15">
        <v>250</v>
      </c>
      <c r="D244" s="15">
        <v>12.9</v>
      </c>
      <c r="E244" s="17">
        <v>91</v>
      </c>
      <c r="F244" s="15"/>
      <c r="G244" s="15"/>
      <c r="H244" s="19">
        <f t="shared" si="12"/>
        <v>2.4082127895422754</v>
      </c>
      <c r="I244" s="19">
        <f t="shared" si="13"/>
        <v>-2.7472527472527482</v>
      </c>
      <c r="J244" s="19">
        <f t="shared" si="14"/>
        <v>134.49638423427371</v>
      </c>
      <c r="K244" s="20">
        <f t="shared" si="15"/>
        <v>2.0426220101704903E-2</v>
      </c>
      <c r="L244" s="37" t="s">
        <v>1232</v>
      </c>
    </row>
    <row r="245" spans="1:12" ht="26" x14ac:dyDescent="0.25">
      <c r="A245" s="14" t="s">
        <v>271</v>
      </c>
      <c r="B245" s="15" t="s">
        <v>168</v>
      </c>
      <c r="C245" s="15">
        <v>262</v>
      </c>
      <c r="D245" s="15">
        <v>9.35</v>
      </c>
      <c r="E245" s="17">
        <v>48</v>
      </c>
      <c r="F245" s="15"/>
      <c r="G245" s="15"/>
      <c r="H245" s="19">
        <f t="shared" si="12"/>
        <v>1.3320508876821906</v>
      </c>
      <c r="I245" s="19">
        <f t="shared" si="13"/>
        <v>-5.458333333333333</v>
      </c>
      <c r="J245" s="19">
        <f t="shared" si="14"/>
        <v>3279.8342573681334</v>
      </c>
      <c r="K245" s="20">
        <f t="shared" si="15"/>
        <v>1.6642101109442377E-3</v>
      </c>
      <c r="L245" s="37" t="s">
        <v>1232</v>
      </c>
    </row>
    <row r="246" spans="1:12" ht="26" x14ac:dyDescent="0.25">
      <c r="A246" s="14" t="s">
        <v>272</v>
      </c>
      <c r="B246" s="15" t="s">
        <v>273</v>
      </c>
      <c r="C246" s="15">
        <v>302</v>
      </c>
      <c r="D246" s="15">
        <v>15.8</v>
      </c>
      <c r="E246" s="17">
        <v>137</v>
      </c>
      <c r="F246" s="15"/>
      <c r="G246" s="15"/>
      <c r="H246" s="19">
        <f t="shared" si="12"/>
        <v>4.374783861550732</v>
      </c>
      <c r="I246" s="19">
        <f t="shared" si="13"/>
        <v>-2.2043795620437954</v>
      </c>
      <c r="J246" s="19">
        <f t="shared" si="14"/>
        <v>17.440141320209985</v>
      </c>
      <c r="K246" s="20">
        <f t="shared" si="15"/>
        <v>0.12639688644548516</v>
      </c>
      <c r="L246" s="37" t="s">
        <v>1232</v>
      </c>
    </row>
    <row r="247" spans="1:12" ht="26" x14ac:dyDescent="0.25">
      <c r="A247" s="14" t="s">
        <v>274</v>
      </c>
      <c r="B247" s="15" t="s">
        <v>275</v>
      </c>
      <c r="C247" s="15">
        <v>333</v>
      </c>
      <c r="D247" s="15">
        <v>9.27</v>
      </c>
      <c r="E247" s="17">
        <v>47</v>
      </c>
      <c r="F247" s="15"/>
      <c r="G247" s="15"/>
      <c r="H247" s="19">
        <f t="shared" si="12"/>
        <v>1.6574495554204867</v>
      </c>
      <c r="I247" s="19">
        <f t="shared" si="13"/>
        <v>-7.0851063829787231</v>
      </c>
      <c r="J247" s="19">
        <f t="shared" si="14"/>
        <v>3638.5800461469839</v>
      </c>
      <c r="K247" s="20">
        <f t="shared" si="15"/>
        <v>1.9472174016018648E-3</v>
      </c>
      <c r="L247" s="37" t="s">
        <v>1232</v>
      </c>
    </row>
    <row r="248" spans="1:12" ht="26" x14ac:dyDescent="0.25">
      <c r="A248" s="14" t="s">
        <v>276</v>
      </c>
      <c r="B248" s="15" t="s">
        <v>186</v>
      </c>
      <c r="C248" s="15">
        <v>351</v>
      </c>
      <c r="D248" s="15">
        <v>16.7</v>
      </c>
      <c r="E248" s="17">
        <v>153</v>
      </c>
      <c r="F248" s="15"/>
      <c r="G248" s="15"/>
      <c r="H248" s="19">
        <f t="shared" si="12"/>
        <v>5.674234594773413</v>
      </c>
      <c r="I248" s="19">
        <f t="shared" si="13"/>
        <v>-2.2941176470588238</v>
      </c>
      <c r="J248" s="19">
        <f t="shared" si="14"/>
        <v>10.052922164457023</v>
      </c>
      <c r="K248" s="20">
        <f t="shared" si="15"/>
        <v>0.22820405942959307</v>
      </c>
      <c r="L248" s="37" t="s">
        <v>1232</v>
      </c>
    </row>
    <row r="249" spans="1:12" ht="26" x14ac:dyDescent="0.25">
      <c r="A249" s="14" t="s">
        <v>1085</v>
      </c>
      <c r="B249" s="15" t="s">
        <v>50</v>
      </c>
      <c r="C249" s="15">
        <v>372</v>
      </c>
      <c r="D249" s="15">
        <v>17.3</v>
      </c>
      <c r="E249" s="17">
        <v>165</v>
      </c>
      <c r="F249" s="15"/>
      <c r="G249" s="15"/>
      <c r="H249" s="19">
        <f t="shared" si="12"/>
        <v>6.4824065929993031</v>
      </c>
      <c r="I249" s="19">
        <f t="shared" si="13"/>
        <v>-2.2545454545454549</v>
      </c>
      <c r="J249" s="19">
        <f t="shared" si="14"/>
        <v>6.8983924336714493</v>
      </c>
      <c r="K249" s="20">
        <f t="shared" si="15"/>
        <v>0.3268218612123151</v>
      </c>
      <c r="L249" s="37" t="s">
        <v>1232</v>
      </c>
    </row>
    <row r="250" spans="1:12" ht="26" x14ac:dyDescent="0.25">
      <c r="A250" s="14" t="s">
        <v>277</v>
      </c>
      <c r="B250" s="15" t="s">
        <v>50</v>
      </c>
      <c r="C250" s="15">
        <v>384</v>
      </c>
      <c r="D250" s="15">
        <v>19.899999999999999</v>
      </c>
      <c r="E250" s="17">
        <v>218</v>
      </c>
      <c r="F250" s="15"/>
      <c r="G250" s="15"/>
      <c r="H250" s="19">
        <f t="shared" si="12"/>
        <v>8.829125773395452</v>
      </c>
      <c r="I250" s="19">
        <f t="shared" si="13"/>
        <v>-1.7614678899082574</v>
      </c>
      <c r="J250" s="19">
        <f t="shared" si="14"/>
        <v>1.7190404425677772</v>
      </c>
      <c r="K250" s="20">
        <f t="shared" si="15"/>
        <v>1.0246808895764576</v>
      </c>
      <c r="L250" s="37" t="s">
        <v>1232</v>
      </c>
    </row>
    <row r="251" spans="1:12" ht="26" x14ac:dyDescent="0.25">
      <c r="A251" s="14" t="s">
        <v>278</v>
      </c>
      <c r="B251" s="15" t="s">
        <v>61</v>
      </c>
      <c r="C251" s="15">
        <v>401</v>
      </c>
      <c r="D251" s="15">
        <v>14.7</v>
      </c>
      <c r="E251" s="17">
        <v>119</v>
      </c>
      <c r="F251" s="15"/>
      <c r="G251" s="15"/>
      <c r="H251" s="19">
        <f t="shared" si="12"/>
        <v>5.0437729718533673</v>
      </c>
      <c r="I251" s="19">
        <f t="shared" si="13"/>
        <v>-3.369747899159663</v>
      </c>
      <c r="J251" s="19">
        <f t="shared" si="14"/>
        <v>35.251350785201161</v>
      </c>
      <c r="K251" s="20">
        <f t="shared" si="15"/>
        <v>9.5592021982156605E-2</v>
      </c>
      <c r="L251" s="37" t="s">
        <v>1232</v>
      </c>
    </row>
    <row r="252" spans="1:12" ht="26" x14ac:dyDescent="0.25">
      <c r="A252" s="14" t="s">
        <v>279</v>
      </c>
      <c r="B252" s="15" t="s">
        <v>65</v>
      </c>
      <c r="C252" s="15">
        <v>435</v>
      </c>
      <c r="D252" s="15">
        <v>8.93</v>
      </c>
      <c r="E252" s="17">
        <v>44</v>
      </c>
      <c r="F252" s="15"/>
      <c r="G252" s="15"/>
      <c r="H252" s="19">
        <f t="shared" si="12"/>
        <v>2.0265127527547366</v>
      </c>
      <c r="I252" s="19">
        <f t="shared" si="13"/>
        <v>-9.8863636363636385</v>
      </c>
      <c r="J252" s="19">
        <f t="shared" si="14"/>
        <v>5046.2506141075264</v>
      </c>
      <c r="K252" s="20">
        <f t="shared" si="15"/>
        <v>1.9591503459469241E-3</v>
      </c>
      <c r="L252" s="37" t="s">
        <v>1232</v>
      </c>
    </row>
    <row r="253" spans="1:12" ht="26" x14ac:dyDescent="0.25">
      <c r="A253" s="14" t="s">
        <v>280</v>
      </c>
      <c r="B253" s="15" t="s">
        <v>281</v>
      </c>
      <c r="C253" s="15">
        <v>442</v>
      </c>
      <c r="D253" s="15">
        <v>14</v>
      </c>
      <c r="E253" s="17">
        <v>108</v>
      </c>
      <c r="F253" s="15"/>
      <c r="G253" s="15"/>
      <c r="H253" s="19">
        <f t="shared" si="12"/>
        <v>5.0455646954219615</v>
      </c>
      <c r="I253" s="19">
        <f t="shared" si="13"/>
        <v>-4.0925925925925934</v>
      </c>
      <c r="J253" s="19">
        <f t="shared" si="14"/>
        <v>57.20553289543458</v>
      </c>
      <c r="K253" s="20">
        <f t="shared" si="15"/>
        <v>7.1541901376452569E-2</v>
      </c>
      <c r="L253" s="37" t="s">
        <v>1232</v>
      </c>
    </row>
    <row r="254" spans="1:12" ht="26" x14ac:dyDescent="0.25">
      <c r="A254" s="14" t="s">
        <v>282</v>
      </c>
      <c r="B254" s="15" t="s">
        <v>50</v>
      </c>
      <c r="C254" s="15">
        <v>450</v>
      </c>
      <c r="D254" s="15">
        <v>14.8</v>
      </c>
      <c r="E254" s="17">
        <v>120</v>
      </c>
      <c r="F254" s="15"/>
      <c r="G254" s="15"/>
      <c r="H254" s="19">
        <f t="shared" si="12"/>
        <v>5.7055141342051749</v>
      </c>
      <c r="I254" s="19">
        <f t="shared" si="13"/>
        <v>-3.75</v>
      </c>
      <c r="J254" s="19">
        <f t="shared" si="14"/>
        <v>33.817702868660227</v>
      </c>
      <c r="K254" s="20">
        <f t="shared" si="15"/>
        <v>0.11088866723337455</v>
      </c>
      <c r="L254" s="37" t="s">
        <v>1232</v>
      </c>
    </row>
    <row r="255" spans="1:12" ht="26" x14ac:dyDescent="0.25">
      <c r="A255" s="14" t="s">
        <v>283</v>
      </c>
      <c r="B255" s="15" t="s">
        <v>11</v>
      </c>
      <c r="C255" s="15">
        <v>466</v>
      </c>
      <c r="D255" s="15">
        <v>14.8</v>
      </c>
      <c r="E255" s="17">
        <v>120</v>
      </c>
      <c r="F255" s="15"/>
      <c r="G255" s="15"/>
      <c r="H255" s="19">
        <f t="shared" si="12"/>
        <v>5.907698490026263</v>
      </c>
      <c r="I255" s="19">
        <f t="shared" si="13"/>
        <v>-3.8833333333333329</v>
      </c>
      <c r="J255" s="19">
        <f t="shared" si="14"/>
        <v>33.820375408954085</v>
      </c>
      <c r="K255" s="20">
        <f t="shared" si="15"/>
        <v>0.1148223012422625</v>
      </c>
      <c r="L255" s="37" t="s">
        <v>1232</v>
      </c>
    </row>
    <row r="256" spans="1:12" ht="26" x14ac:dyDescent="0.25">
      <c r="A256" s="14" t="s">
        <v>284</v>
      </c>
      <c r="B256" s="15" t="s">
        <v>1173</v>
      </c>
      <c r="C256" s="15">
        <v>485</v>
      </c>
      <c r="D256" s="15">
        <v>15.8</v>
      </c>
      <c r="E256" s="17">
        <v>137</v>
      </c>
      <c r="F256" s="15"/>
      <c r="G256" s="15"/>
      <c r="H256" s="19">
        <f t="shared" si="12"/>
        <v>7.0152024922242493</v>
      </c>
      <c r="I256" s="19">
        <f t="shared" si="13"/>
        <v>-3.5401459854014594</v>
      </c>
      <c r="J256" s="19">
        <f t="shared" si="14"/>
        <v>17.466130548557167</v>
      </c>
      <c r="K256" s="20">
        <f t="shared" si="15"/>
        <v>0.2026863348787864</v>
      </c>
      <c r="L256" s="37" t="s">
        <v>1232</v>
      </c>
    </row>
    <row r="257" spans="1:12" ht="26" x14ac:dyDescent="0.25">
      <c r="A257" s="14" t="s">
        <v>285</v>
      </c>
      <c r="B257" s="15" t="s">
        <v>275</v>
      </c>
      <c r="C257" s="15">
        <v>489</v>
      </c>
      <c r="D257" s="15">
        <v>8.25</v>
      </c>
      <c r="E257" s="17">
        <v>37</v>
      </c>
      <c r="F257" s="15"/>
      <c r="G257" s="15"/>
      <c r="H257" s="19">
        <f t="shared" si="12"/>
        <v>1.9157782694262762</v>
      </c>
      <c r="I257" s="19">
        <f t="shared" si="13"/>
        <v>-13.216216216216216</v>
      </c>
      <c r="J257" s="19">
        <f t="shared" si="14"/>
        <v>11954.807078688884</v>
      </c>
      <c r="K257" s="20">
        <f t="shared" si="15"/>
        <v>1.1055148049838436E-3</v>
      </c>
      <c r="L257" s="37" t="s">
        <v>1232</v>
      </c>
    </row>
    <row r="258" spans="1:12" ht="26" x14ac:dyDescent="0.25">
      <c r="A258" s="14" t="s">
        <v>286</v>
      </c>
      <c r="B258" s="15" t="s">
        <v>275</v>
      </c>
      <c r="C258" s="15">
        <v>559</v>
      </c>
      <c r="D258" s="15">
        <v>9.1</v>
      </c>
      <c r="E258" s="17">
        <v>46</v>
      </c>
      <c r="F258" s="15"/>
      <c r="G258" s="15"/>
      <c r="H258" s="19">
        <f t="shared" si="12"/>
        <v>2.7214851837990275</v>
      </c>
      <c r="I258" s="19">
        <f t="shared" si="13"/>
        <v>-12.15217391304348</v>
      </c>
      <c r="J258" s="19">
        <f t="shared" si="14"/>
        <v>4033.4631659880038</v>
      </c>
      <c r="K258" s="20">
        <f t="shared" si="15"/>
        <v>3.0128386979001416E-3</v>
      </c>
      <c r="L258" s="37" t="s">
        <v>1232</v>
      </c>
    </row>
    <row r="259" spans="1:12" ht="26" x14ac:dyDescent="0.25">
      <c r="A259" s="14" t="s">
        <v>287</v>
      </c>
      <c r="B259" s="15" t="s">
        <v>163</v>
      </c>
      <c r="C259" s="15">
        <v>600</v>
      </c>
      <c r="D259" s="15">
        <v>11.9</v>
      </c>
      <c r="E259" s="17">
        <v>78</v>
      </c>
      <c r="F259" s="15"/>
      <c r="G259" s="15"/>
      <c r="H259" s="19">
        <f t="shared" si="12"/>
        <v>4.9469090793053105</v>
      </c>
      <c r="I259" s="19">
        <f t="shared" si="13"/>
        <v>-7.6923076923076916</v>
      </c>
      <c r="J259" s="19">
        <f t="shared" si="14"/>
        <v>289.91536013178342</v>
      </c>
      <c r="K259" s="20">
        <f t="shared" si="15"/>
        <v>2.6532942886541403E-2</v>
      </c>
      <c r="L259" s="37" t="s">
        <v>1232</v>
      </c>
    </row>
    <row r="260" spans="1:12" ht="26" x14ac:dyDescent="0.25">
      <c r="A260" s="14" t="s">
        <v>288</v>
      </c>
      <c r="B260" s="15" t="s">
        <v>275</v>
      </c>
      <c r="C260" s="15">
        <v>604</v>
      </c>
      <c r="D260" s="15">
        <v>9.18</v>
      </c>
      <c r="E260" s="17">
        <v>46</v>
      </c>
      <c r="F260" s="15"/>
      <c r="G260" s="15"/>
      <c r="H260" s="19">
        <f t="shared" ref="H260:H323" si="16">100/((1000000/C260-E260)/(1.06*E260)+1)</f>
        <v>2.9402025647165155</v>
      </c>
      <c r="I260" s="19">
        <f t="shared" ref="I260:I323" si="17">-1/(E260^2/1000000*(106/H260-0.06))</f>
        <v>-13.130434782608701</v>
      </c>
      <c r="J260" s="19">
        <f t="shared" ref="J260:J323" si="18">106/(E260*H260^2/1000000*(106/I260-0.06)^2)</f>
        <v>4030.0297507730515</v>
      </c>
      <c r="K260" s="20">
        <f t="shared" si="15"/>
        <v>3.2581483499197453E-3</v>
      </c>
      <c r="L260" s="37" t="s">
        <v>1232</v>
      </c>
    </row>
    <row r="261" spans="1:12" ht="26" x14ac:dyDescent="0.25">
      <c r="A261" s="14" t="s">
        <v>289</v>
      </c>
      <c r="B261" s="15" t="s">
        <v>290</v>
      </c>
      <c r="C261" s="15">
        <v>607</v>
      </c>
      <c r="D261" s="15">
        <v>13.4</v>
      </c>
      <c r="E261" s="17">
        <v>165</v>
      </c>
      <c r="F261" s="15"/>
      <c r="G261" s="15"/>
      <c r="H261" s="19">
        <f t="shared" si="16"/>
        <v>10.553013774325944</v>
      </c>
      <c r="I261" s="19">
        <f t="shared" si="17"/>
        <v>-3.6787878787878792</v>
      </c>
      <c r="J261" s="19">
        <f t="shared" si="18"/>
        <v>6.9192634006105758</v>
      </c>
      <c r="K261" s="20">
        <f t="shared" ref="K261:K324" si="19">ABS(I261)/J261</f>
        <v>0.53167333945738393</v>
      </c>
      <c r="L261" s="38" t="s">
        <v>1232</v>
      </c>
    </row>
    <row r="262" spans="1:12" ht="26" x14ac:dyDescent="0.25">
      <c r="A262" s="14" t="s">
        <v>291</v>
      </c>
      <c r="B262" s="15" t="s">
        <v>114</v>
      </c>
      <c r="C262" s="15">
        <v>632</v>
      </c>
      <c r="D262" s="15">
        <v>13.5</v>
      </c>
      <c r="E262" s="17">
        <v>100</v>
      </c>
      <c r="F262" s="15"/>
      <c r="G262" s="15"/>
      <c r="H262" s="19">
        <f t="shared" si="16"/>
        <v>6.6738925992635929</v>
      </c>
      <c r="I262" s="19">
        <f t="shared" si="17"/>
        <v>-6.32</v>
      </c>
      <c r="J262" s="19">
        <f t="shared" si="18"/>
        <v>83.997847093312998</v>
      </c>
      <c r="K262" s="20">
        <f t="shared" si="19"/>
        <v>7.5240023627976174E-2</v>
      </c>
      <c r="L262" s="37" t="s">
        <v>1232</v>
      </c>
    </row>
    <row r="263" spans="1:12" ht="26" x14ac:dyDescent="0.25">
      <c r="A263" s="14" t="s">
        <v>292</v>
      </c>
      <c r="B263" s="15" t="s">
        <v>275</v>
      </c>
      <c r="C263" s="15">
        <v>684</v>
      </c>
      <c r="D263" s="15">
        <v>10.7</v>
      </c>
      <c r="E263" s="17">
        <v>63</v>
      </c>
      <c r="F263" s="15"/>
      <c r="G263" s="15"/>
      <c r="H263" s="19">
        <f t="shared" si="16"/>
        <v>4.5559724421314201</v>
      </c>
      <c r="I263" s="19">
        <f t="shared" si="17"/>
        <v>-10.857142857142854</v>
      </c>
      <c r="J263" s="19">
        <f t="shared" si="18"/>
        <v>840.0417851734577</v>
      </c>
      <c r="K263" s="20">
        <f t="shared" si="19"/>
        <v>1.292452714706447E-2</v>
      </c>
      <c r="L263" s="37" t="s">
        <v>1232</v>
      </c>
    </row>
    <row r="264" spans="1:12" ht="26" x14ac:dyDescent="0.25">
      <c r="A264" s="14" t="s">
        <v>293</v>
      </c>
      <c r="B264" s="15" t="s">
        <v>163</v>
      </c>
      <c r="C264" s="15">
        <v>794</v>
      </c>
      <c r="D264" s="15">
        <v>9.35</v>
      </c>
      <c r="E264" s="17">
        <v>48</v>
      </c>
      <c r="F264" s="15"/>
      <c r="G264" s="15"/>
      <c r="H264" s="19">
        <f t="shared" si="16"/>
        <v>4.0306550205514045</v>
      </c>
      <c r="I264" s="19">
        <f t="shared" si="17"/>
        <v>-16.541666666666664</v>
      </c>
      <c r="J264" s="19">
        <f t="shared" si="18"/>
        <v>3249.1160932212333</v>
      </c>
      <c r="K264" s="20">
        <f t="shared" si="19"/>
        <v>5.091128230591155E-3</v>
      </c>
      <c r="L264" s="37" t="s">
        <v>1232</v>
      </c>
    </row>
    <row r="265" spans="1:12" ht="26" x14ac:dyDescent="0.25">
      <c r="A265" s="14" t="s">
        <v>294</v>
      </c>
      <c r="B265" s="15" t="s">
        <v>295</v>
      </c>
      <c r="C265" s="15">
        <v>381</v>
      </c>
      <c r="D265" s="15">
        <v>17.149999999999999</v>
      </c>
      <c r="E265" s="17">
        <v>164</v>
      </c>
      <c r="F265" s="15"/>
      <c r="G265" s="15"/>
      <c r="H265" s="19">
        <f t="shared" si="16"/>
        <v>6.5985657131985906</v>
      </c>
      <c r="I265" s="19">
        <f t="shared" si="17"/>
        <v>-2.3231707317073171</v>
      </c>
      <c r="J265" s="19">
        <f t="shared" si="18"/>
        <v>7.1116766749810942</v>
      </c>
      <c r="K265" s="20">
        <f t="shared" si="19"/>
        <v>0.32666990329864692</v>
      </c>
      <c r="L265" s="37" t="s">
        <v>1233</v>
      </c>
    </row>
    <row r="266" spans="1:12" ht="14" x14ac:dyDescent="0.25">
      <c r="A266" s="14" t="s">
        <v>296</v>
      </c>
      <c r="B266" s="15" t="s">
        <v>297</v>
      </c>
      <c r="C266" s="15">
        <v>60</v>
      </c>
      <c r="D266" s="15">
        <v>50</v>
      </c>
      <c r="E266" s="17">
        <v>785</v>
      </c>
      <c r="F266" s="15"/>
      <c r="G266" s="15"/>
      <c r="H266" s="19">
        <f t="shared" si="16"/>
        <v>4.9785306723200238</v>
      </c>
      <c r="I266" s="19">
        <f t="shared" si="17"/>
        <v>-7.6433121019108277E-2</v>
      </c>
      <c r="J266" s="19">
        <f t="shared" si="18"/>
        <v>2.8323551787002464E-3</v>
      </c>
      <c r="K266" s="20">
        <f t="shared" si="19"/>
        <v>26.985711959395946</v>
      </c>
      <c r="L266" s="37" t="s">
        <v>1234</v>
      </c>
    </row>
    <row r="267" spans="1:12" ht="14" x14ac:dyDescent="0.25">
      <c r="A267" s="14" t="s">
        <v>298</v>
      </c>
      <c r="B267" s="15" t="s">
        <v>26</v>
      </c>
      <c r="C267" s="15">
        <v>80</v>
      </c>
      <c r="D267" s="15">
        <v>27</v>
      </c>
      <c r="E267" s="17">
        <v>401</v>
      </c>
      <c r="F267" s="15"/>
      <c r="G267" s="15"/>
      <c r="H267" s="19">
        <f t="shared" si="16"/>
        <v>3.3939473301788716</v>
      </c>
      <c r="I267" s="19">
        <f t="shared" si="17"/>
        <v>-0.199501246882793</v>
      </c>
      <c r="J267" s="19">
        <f t="shared" si="18"/>
        <v>8.1270459291872529E-2</v>
      </c>
      <c r="K267" s="20">
        <f t="shared" si="19"/>
        <v>2.454781831197848</v>
      </c>
      <c r="L267" s="37" t="s">
        <v>1234</v>
      </c>
    </row>
    <row r="268" spans="1:12" ht="14" x14ac:dyDescent="0.25">
      <c r="A268" s="14" t="s">
        <v>299</v>
      </c>
      <c r="B268" s="15" t="s">
        <v>168</v>
      </c>
      <c r="C268" s="15">
        <v>84</v>
      </c>
      <c r="D268" s="15">
        <v>49</v>
      </c>
      <c r="E268" s="17">
        <v>754</v>
      </c>
      <c r="F268" s="15"/>
      <c r="G268" s="15"/>
      <c r="H268" s="19">
        <f t="shared" si="16"/>
        <v>6.6881997707591525</v>
      </c>
      <c r="I268" s="19">
        <f t="shared" si="17"/>
        <v>-0.1114058355437666</v>
      </c>
      <c r="J268" s="19">
        <f t="shared" si="18"/>
        <v>3.4710864048445593E-3</v>
      </c>
      <c r="K268" s="20">
        <f t="shared" si="19"/>
        <v>32.095379529670772</v>
      </c>
      <c r="L268" s="37" t="s">
        <v>1234</v>
      </c>
    </row>
    <row r="269" spans="1:12" ht="14" x14ac:dyDescent="0.25">
      <c r="A269" s="14" t="s">
        <v>300</v>
      </c>
      <c r="B269" s="15" t="s">
        <v>1169</v>
      </c>
      <c r="C269" s="15">
        <v>88</v>
      </c>
      <c r="D269" s="15">
        <v>30.7</v>
      </c>
      <c r="E269" s="17">
        <v>296</v>
      </c>
      <c r="F269" s="15"/>
      <c r="G269" s="15"/>
      <c r="H269" s="19">
        <f t="shared" si="16"/>
        <v>2.756779484479297</v>
      </c>
      <c r="I269" s="19">
        <f t="shared" si="17"/>
        <v>-0.29729729729729731</v>
      </c>
      <c r="J269" s="19">
        <f t="shared" si="18"/>
        <v>0.37053917854415697</v>
      </c>
      <c r="K269" s="20">
        <f t="shared" si="19"/>
        <v>0.80233701187921358</v>
      </c>
      <c r="L269" s="37" t="s">
        <v>1234</v>
      </c>
    </row>
    <row r="270" spans="1:12" ht="14" x14ac:dyDescent="0.25">
      <c r="A270" s="14" t="s">
        <v>301</v>
      </c>
      <c r="B270" s="15" t="s">
        <v>49</v>
      </c>
      <c r="C270" s="15">
        <v>90</v>
      </c>
      <c r="D270" s="15">
        <v>27</v>
      </c>
      <c r="E270" s="17">
        <v>401</v>
      </c>
      <c r="F270" s="15"/>
      <c r="G270" s="15"/>
      <c r="H270" s="19">
        <f t="shared" si="16"/>
        <v>3.8172740747186045</v>
      </c>
      <c r="I270" s="19">
        <f t="shared" si="17"/>
        <v>-0.22443890274314213</v>
      </c>
      <c r="J270" s="19">
        <f t="shared" si="18"/>
        <v>8.1307201028535794E-2</v>
      </c>
      <c r="K270" s="20">
        <f t="shared" si="19"/>
        <v>2.7603816132395513</v>
      </c>
      <c r="L270" s="37" t="s">
        <v>1234</v>
      </c>
    </row>
    <row r="271" spans="1:12" ht="14" x14ac:dyDescent="0.25">
      <c r="A271" s="14" t="s">
        <v>302</v>
      </c>
      <c r="B271" s="15" t="s">
        <v>193</v>
      </c>
      <c r="C271" s="15">
        <v>96</v>
      </c>
      <c r="D271" s="15">
        <v>27.6</v>
      </c>
      <c r="E271" s="17">
        <v>419</v>
      </c>
      <c r="F271" s="15"/>
      <c r="G271" s="15"/>
      <c r="H271" s="19">
        <f t="shared" si="16"/>
        <v>4.2534784848854388</v>
      </c>
      <c r="I271" s="19">
        <f t="shared" si="17"/>
        <v>-0.22911694510739858</v>
      </c>
      <c r="J271" s="19">
        <f t="shared" si="18"/>
        <v>6.5312064535263309E-2</v>
      </c>
      <c r="K271" s="20">
        <f t="shared" si="19"/>
        <v>3.5080340322681685</v>
      </c>
      <c r="L271" s="37" t="s">
        <v>1234</v>
      </c>
    </row>
    <row r="272" spans="1:12" ht="14" x14ac:dyDescent="0.25">
      <c r="A272" s="14" t="s">
        <v>303</v>
      </c>
      <c r="B272" s="15" t="s">
        <v>186</v>
      </c>
      <c r="C272" s="15">
        <v>100</v>
      </c>
      <c r="D272" s="15">
        <v>31</v>
      </c>
      <c r="E272" s="17">
        <v>302</v>
      </c>
      <c r="F272" s="15"/>
      <c r="G272" s="15"/>
      <c r="H272" s="19">
        <f t="shared" si="16"/>
        <v>3.1954099172299792</v>
      </c>
      <c r="I272" s="19">
        <f t="shared" si="17"/>
        <v>-0.33112582781456956</v>
      </c>
      <c r="J272" s="19">
        <f t="shared" si="18"/>
        <v>0.3353183838317258</v>
      </c>
      <c r="K272" s="20">
        <f t="shared" si="19"/>
        <v>0.9874967904555445</v>
      </c>
      <c r="L272" s="37" t="s">
        <v>1234</v>
      </c>
    </row>
    <row r="273" spans="1:12" ht="14" x14ac:dyDescent="0.25">
      <c r="A273" s="14" t="s">
        <v>304</v>
      </c>
      <c r="B273" s="15" t="s">
        <v>186</v>
      </c>
      <c r="C273" s="15">
        <v>100</v>
      </c>
      <c r="D273" s="15">
        <v>31.45</v>
      </c>
      <c r="E273" s="17">
        <v>311</v>
      </c>
      <c r="F273" s="15"/>
      <c r="G273" s="15"/>
      <c r="H273" s="19">
        <f t="shared" si="16"/>
        <v>3.2904600016369456</v>
      </c>
      <c r="I273" s="19">
        <f t="shared" si="17"/>
        <v>-0.32154340836012868</v>
      </c>
      <c r="J273" s="19">
        <f t="shared" si="18"/>
        <v>0.28956206292067388</v>
      </c>
      <c r="K273" s="20">
        <f t="shared" si="19"/>
        <v>1.1104472910466043</v>
      </c>
      <c r="L273" s="37" t="s">
        <v>1234</v>
      </c>
    </row>
    <row r="274" spans="1:12" ht="14" x14ac:dyDescent="0.25">
      <c r="A274" s="14" t="s">
        <v>305</v>
      </c>
      <c r="B274" s="15" t="s">
        <v>193</v>
      </c>
      <c r="C274" s="15">
        <v>100</v>
      </c>
      <c r="D274" s="15"/>
      <c r="E274" s="17">
        <v>709</v>
      </c>
      <c r="F274" s="15"/>
      <c r="G274" s="15"/>
      <c r="H274" s="19">
        <f t="shared" si="16"/>
        <v>7.4835649148522201</v>
      </c>
      <c r="I274" s="19">
        <f t="shared" si="17"/>
        <v>-0.14104372355430184</v>
      </c>
      <c r="J274" s="19">
        <f t="shared" si="18"/>
        <v>4.7257313250359144E-3</v>
      </c>
      <c r="K274" s="20">
        <f t="shared" si="19"/>
        <v>29.845904020629007</v>
      </c>
      <c r="L274" s="37" t="s">
        <v>1234</v>
      </c>
    </row>
    <row r="275" spans="1:12" ht="14" x14ac:dyDescent="0.25">
      <c r="A275" s="14" t="s">
        <v>1041</v>
      </c>
      <c r="B275" s="15" t="s">
        <v>26</v>
      </c>
      <c r="C275" s="15">
        <v>105</v>
      </c>
      <c r="D275" s="15">
        <v>29.5</v>
      </c>
      <c r="E275" s="17">
        <v>478</v>
      </c>
      <c r="F275" s="15"/>
      <c r="G275" s="15"/>
      <c r="H275" s="19">
        <f t="shared" si="16"/>
        <v>5.3041670314016383</v>
      </c>
      <c r="I275" s="19">
        <f t="shared" si="17"/>
        <v>-0.21966527196652724</v>
      </c>
      <c r="J275" s="19">
        <f t="shared" si="18"/>
        <v>3.3841271080359926E-2</v>
      </c>
      <c r="K275" s="20">
        <f t="shared" si="19"/>
        <v>6.4910467294478158</v>
      </c>
      <c r="L275" s="37" t="s">
        <v>1234</v>
      </c>
    </row>
    <row r="276" spans="1:12" ht="14" x14ac:dyDescent="0.25">
      <c r="A276" s="14" t="s">
        <v>306</v>
      </c>
      <c r="B276" s="15" t="s">
        <v>196</v>
      </c>
      <c r="C276" s="15">
        <v>110</v>
      </c>
      <c r="D276" s="15">
        <v>40</v>
      </c>
      <c r="E276" s="17">
        <v>503</v>
      </c>
      <c r="F276" s="15"/>
      <c r="G276" s="15"/>
      <c r="H276" s="19">
        <f t="shared" si="16"/>
        <v>5.8455738638866706</v>
      </c>
      <c r="I276" s="19">
        <f t="shared" si="17"/>
        <v>-0.21868787276341956</v>
      </c>
      <c r="J276" s="19">
        <f t="shared" si="18"/>
        <v>2.6243015237611175E-2</v>
      </c>
      <c r="K276" s="20">
        <f t="shared" si="19"/>
        <v>8.3331839265938736</v>
      </c>
      <c r="L276" s="37" t="s">
        <v>1234</v>
      </c>
    </row>
    <row r="277" spans="1:12" ht="14" x14ac:dyDescent="0.25">
      <c r="A277" s="14" t="s">
        <v>307</v>
      </c>
      <c r="B277" s="15" t="s">
        <v>217</v>
      </c>
      <c r="C277" s="15">
        <v>110</v>
      </c>
      <c r="D277" s="15">
        <v>34.950000000000003</v>
      </c>
      <c r="E277" s="17">
        <v>384</v>
      </c>
      <c r="F277" s="15"/>
      <c r="G277" s="15"/>
      <c r="H277" s="19">
        <f t="shared" si="16"/>
        <v>4.4661210627784946</v>
      </c>
      <c r="I277" s="19">
        <f t="shared" si="17"/>
        <v>-0.28645833333333337</v>
      </c>
      <c r="J277" s="19">
        <f t="shared" si="18"/>
        <v>0.10103783282055377</v>
      </c>
      <c r="K277" s="20">
        <f t="shared" si="19"/>
        <v>2.83515912145594</v>
      </c>
      <c r="L277" s="37" t="s">
        <v>1234</v>
      </c>
    </row>
    <row r="278" spans="1:12" ht="14" x14ac:dyDescent="0.25">
      <c r="A278" s="14" t="s">
        <v>308</v>
      </c>
      <c r="B278" s="15" t="s">
        <v>168</v>
      </c>
      <c r="C278" s="15">
        <v>110</v>
      </c>
      <c r="D278" s="15">
        <v>33.9</v>
      </c>
      <c r="E278" s="17">
        <v>361</v>
      </c>
      <c r="F278" s="15"/>
      <c r="G278" s="15"/>
      <c r="H278" s="19">
        <f t="shared" si="16"/>
        <v>4.199254855381569</v>
      </c>
      <c r="I278" s="19">
        <f t="shared" si="17"/>
        <v>-0.30470914127423832</v>
      </c>
      <c r="J278" s="19">
        <f t="shared" si="18"/>
        <v>0.13755096281512283</v>
      </c>
      <c r="K278" s="20">
        <f t="shared" si="19"/>
        <v>2.2152454264081496</v>
      </c>
      <c r="L278" s="37" t="s">
        <v>1234</v>
      </c>
    </row>
    <row r="279" spans="1:12" ht="14" x14ac:dyDescent="0.25">
      <c r="A279" s="14" t="s">
        <v>309</v>
      </c>
      <c r="B279" s="15" t="s">
        <v>1178</v>
      </c>
      <c r="C279" s="15">
        <v>115</v>
      </c>
      <c r="D279" s="15">
        <v>37.5</v>
      </c>
      <c r="E279" s="17">
        <v>442</v>
      </c>
      <c r="F279" s="15"/>
      <c r="G279" s="15"/>
      <c r="H279" s="19">
        <f t="shared" si="16"/>
        <v>5.3715977013304821</v>
      </c>
      <c r="I279" s="19">
        <f t="shared" si="17"/>
        <v>-0.26018099547511309</v>
      </c>
      <c r="J279" s="19">
        <f t="shared" si="18"/>
        <v>5.005968807203677E-2</v>
      </c>
      <c r="K279" s="20">
        <f t="shared" si="19"/>
        <v>5.1974154353640412</v>
      </c>
      <c r="L279" s="37" t="s">
        <v>1234</v>
      </c>
    </row>
    <row r="280" spans="1:12" ht="14" x14ac:dyDescent="0.25">
      <c r="A280" s="14" t="s">
        <v>310</v>
      </c>
      <c r="B280" s="15" t="s">
        <v>221</v>
      </c>
      <c r="C280" s="15">
        <v>120</v>
      </c>
      <c r="D280" s="15">
        <v>37</v>
      </c>
      <c r="E280" s="17">
        <v>430</v>
      </c>
      <c r="F280" s="15"/>
      <c r="G280" s="15"/>
      <c r="H280" s="19">
        <f t="shared" si="16"/>
        <v>5.4527183838834965</v>
      </c>
      <c r="I280" s="19">
        <f t="shared" si="17"/>
        <v>-0.27906976744186041</v>
      </c>
      <c r="J280" s="19">
        <f t="shared" si="18"/>
        <v>5.7449721611728254E-2</v>
      </c>
      <c r="K280" s="20">
        <f t="shared" si="19"/>
        <v>4.8576348085364582</v>
      </c>
      <c r="L280" s="37" t="s">
        <v>1234</v>
      </c>
    </row>
    <row r="281" spans="1:12" ht="14" x14ac:dyDescent="0.25">
      <c r="A281" s="14" t="s">
        <v>311</v>
      </c>
      <c r="B281" s="15" t="s">
        <v>168</v>
      </c>
      <c r="C281" s="15">
        <v>127</v>
      </c>
      <c r="D281" s="15">
        <v>45</v>
      </c>
      <c r="E281" s="17">
        <v>636</v>
      </c>
      <c r="F281" s="15"/>
      <c r="G281" s="15"/>
      <c r="H281" s="19">
        <f t="shared" si="16"/>
        <v>8.5205387426805714</v>
      </c>
      <c r="I281" s="19">
        <f t="shared" si="17"/>
        <v>-0.19968553459119492</v>
      </c>
      <c r="J281" s="19">
        <f t="shared" si="18"/>
        <v>8.1451286452138387E-3</v>
      </c>
      <c r="K281" s="20">
        <f t="shared" si="19"/>
        <v>24.515946069008031</v>
      </c>
      <c r="L281" s="37" t="s">
        <v>1234</v>
      </c>
    </row>
    <row r="282" spans="1:12" ht="14" x14ac:dyDescent="0.25">
      <c r="A282" s="14" t="s">
        <v>312</v>
      </c>
      <c r="B282" s="15" t="s">
        <v>183</v>
      </c>
      <c r="C282" s="15">
        <v>130</v>
      </c>
      <c r="D282" s="15">
        <v>25.8</v>
      </c>
      <c r="E282" s="17">
        <v>366</v>
      </c>
      <c r="F282" s="15"/>
      <c r="G282" s="15"/>
      <c r="H282" s="19">
        <f t="shared" si="16"/>
        <v>5.0291228600591031</v>
      </c>
      <c r="I282" s="19">
        <f t="shared" si="17"/>
        <v>-0.35519125683060104</v>
      </c>
      <c r="J282" s="19">
        <f t="shared" si="18"/>
        <v>0.1285222969281252</v>
      </c>
      <c r="K282" s="20">
        <f t="shared" si="19"/>
        <v>2.7636547534568123</v>
      </c>
      <c r="L282" s="37" t="s">
        <v>1234</v>
      </c>
    </row>
    <row r="283" spans="1:12" ht="14" x14ac:dyDescent="0.25">
      <c r="A283" s="14" t="s">
        <v>313</v>
      </c>
      <c r="B283" s="15" t="s">
        <v>183</v>
      </c>
      <c r="C283" s="15">
        <v>130</v>
      </c>
      <c r="D283" s="15">
        <v>30</v>
      </c>
      <c r="E283" s="17">
        <v>283</v>
      </c>
      <c r="F283" s="15"/>
      <c r="G283" s="15"/>
      <c r="H283" s="19">
        <f t="shared" si="16"/>
        <v>3.8911506740022075</v>
      </c>
      <c r="I283" s="19">
        <f t="shared" si="17"/>
        <v>-0.45936395759717319</v>
      </c>
      <c r="J283" s="19">
        <f t="shared" si="18"/>
        <v>0.4643437645516964</v>
      </c>
      <c r="K283" s="20">
        <f t="shared" si="19"/>
        <v>0.98927560282987537</v>
      </c>
      <c r="L283" s="37" t="s">
        <v>1234</v>
      </c>
    </row>
    <row r="284" spans="1:12" ht="14" x14ac:dyDescent="0.25">
      <c r="A284" s="14" t="s">
        <v>314</v>
      </c>
      <c r="B284" s="15" t="s">
        <v>26</v>
      </c>
      <c r="C284" s="15">
        <v>130</v>
      </c>
      <c r="D284" s="15">
        <v>22.6</v>
      </c>
      <c r="E284" s="17">
        <v>281</v>
      </c>
      <c r="F284" s="15"/>
      <c r="G284" s="15"/>
      <c r="H284" s="19">
        <f t="shared" si="16"/>
        <v>3.8637115170968275</v>
      </c>
      <c r="I284" s="19">
        <f t="shared" si="17"/>
        <v>-0.46263345195729538</v>
      </c>
      <c r="J284" s="19">
        <f t="shared" si="18"/>
        <v>0.4810886032440207</v>
      </c>
      <c r="K284" s="20">
        <f t="shared" si="19"/>
        <v>0.96163876848821472</v>
      </c>
      <c r="L284" s="37" t="s">
        <v>1234</v>
      </c>
    </row>
    <row r="285" spans="1:12" ht="14" x14ac:dyDescent="0.25">
      <c r="A285" s="14" t="s">
        <v>315</v>
      </c>
      <c r="B285" s="15" t="s">
        <v>316</v>
      </c>
      <c r="C285" s="15">
        <v>130</v>
      </c>
      <c r="D285" s="15">
        <v>30.3</v>
      </c>
      <c r="E285" s="17">
        <v>288</v>
      </c>
      <c r="F285" s="15"/>
      <c r="G285" s="15"/>
      <c r="H285" s="19">
        <f t="shared" si="16"/>
        <v>3.9597448292156501</v>
      </c>
      <c r="I285" s="19">
        <f t="shared" si="17"/>
        <v>-0.45138888888888884</v>
      </c>
      <c r="J285" s="19">
        <f t="shared" si="18"/>
        <v>0.42544857805342279</v>
      </c>
      <c r="K285" s="20">
        <f t="shared" si="19"/>
        <v>1.0609716712514403</v>
      </c>
      <c r="L285" s="37" t="s">
        <v>1234</v>
      </c>
    </row>
    <row r="286" spans="1:12" ht="14" x14ac:dyDescent="0.25">
      <c r="A286" s="14" t="s">
        <v>317</v>
      </c>
      <c r="B286" s="15" t="s">
        <v>193</v>
      </c>
      <c r="C286" s="15">
        <v>130</v>
      </c>
      <c r="D286" s="15">
        <v>34.5</v>
      </c>
      <c r="E286" s="17">
        <v>374</v>
      </c>
      <c r="F286" s="15"/>
      <c r="G286" s="15"/>
      <c r="H286" s="19">
        <f t="shared" si="16"/>
        <v>5.1387292988892801</v>
      </c>
      <c r="I286" s="19">
        <f t="shared" si="17"/>
        <v>-0.34759358288770048</v>
      </c>
      <c r="J286" s="19">
        <f t="shared" si="18"/>
        <v>0.11536755089647656</v>
      </c>
      <c r="K286" s="20">
        <f t="shared" si="19"/>
        <v>3.0129233063082763</v>
      </c>
      <c r="L286" s="37" t="s">
        <v>1234</v>
      </c>
    </row>
    <row r="287" spans="1:12" ht="14" x14ac:dyDescent="0.25">
      <c r="A287" s="14" t="s">
        <v>318</v>
      </c>
      <c r="B287" s="15" t="s">
        <v>55</v>
      </c>
      <c r="C287" s="15">
        <v>135</v>
      </c>
      <c r="D287" s="15">
        <v>29</v>
      </c>
      <c r="E287" s="17">
        <v>462</v>
      </c>
      <c r="F287" s="15"/>
      <c r="G287" s="15"/>
      <c r="H287" s="19">
        <f t="shared" si="16"/>
        <v>6.5865717312672514</v>
      </c>
      <c r="I287" s="19">
        <f t="shared" si="17"/>
        <v>-0.29220779220779214</v>
      </c>
      <c r="J287" s="19">
        <f t="shared" si="18"/>
        <v>4.0176605439755542E-2</v>
      </c>
      <c r="K287" s="20">
        <f t="shared" si="19"/>
        <v>7.2730831539751435</v>
      </c>
      <c r="L287" s="37" t="s">
        <v>1234</v>
      </c>
    </row>
    <row r="288" spans="1:12" ht="14" x14ac:dyDescent="0.25">
      <c r="A288" s="14" t="s">
        <v>319</v>
      </c>
      <c r="B288" s="15" t="s">
        <v>1175</v>
      </c>
      <c r="C288" s="15">
        <v>135</v>
      </c>
      <c r="D288" s="15">
        <v>30</v>
      </c>
      <c r="E288" s="17">
        <v>283</v>
      </c>
      <c r="F288" s="15"/>
      <c r="G288" s="15"/>
      <c r="H288" s="19">
        <f t="shared" si="16"/>
        <v>4.0404680351230873</v>
      </c>
      <c r="I288" s="19">
        <f t="shared" si="17"/>
        <v>-0.4770318021201414</v>
      </c>
      <c r="J288" s="19">
        <f t="shared" si="18"/>
        <v>0.46441315328070321</v>
      </c>
      <c r="K288" s="20">
        <f t="shared" si="19"/>
        <v>1.0271711702183661</v>
      </c>
      <c r="L288" s="37" t="s">
        <v>1234</v>
      </c>
    </row>
    <row r="289" spans="1:12" ht="14" x14ac:dyDescent="0.25">
      <c r="A289" s="14" t="s">
        <v>320</v>
      </c>
      <c r="B289" s="15" t="s">
        <v>168</v>
      </c>
      <c r="C289" s="15">
        <v>140</v>
      </c>
      <c r="D289" s="15">
        <v>33.9</v>
      </c>
      <c r="E289" s="17">
        <v>361</v>
      </c>
      <c r="F289" s="15"/>
      <c r="G289" s="15"/>
      <c r="H289" s="19">
        <f t="shared" si="16"/>
        <v>5.3410438187241009</v>
      </c>
      <c r="I289" s="19">
        <f t="shared" si="17"/>
        <v>-0.38781163434903049</v>
      </c>
      <c r="J289" s="19">
        <f t="shared" si="18"/>
        <v>0.13771640275140962</v>
      </c>
      <c r="K289" s="20">
        <f t="shared" si="19"/>
        <v>2.8160162958152855</v>
      </c>
      <c r="L289" s="37" t="s">
        <v>1234</v>
      </c>
    </row>
    <row r="290" spans="1:12" ht="14" x14ac:dyDescent="0.25">
      <c r="A290" s="14" t="s">
        <v>321</v>
      </c>
      <c r="B290" s="15" t="s">
        <v>186</v>
      </c>
      <c r="C290" s="15">
        <v>140</v>
      </c>
      <c r="D290" s="15">
        <v>25.5</v>
      </c>
      <c r="E290" s="17">
        <v>431</v>
      </c>
      <c r="F290" s="15"/>
      <c r="G290" s="15"/>
      <c r="H290" s="19">
        <f t="shared" si="16"/>
        <v>6.3729673091539389</v>
      </c>
      <c r="I290" s="19">
        <f t="shared" si="17"/>
        <v>-0.32482598607888624</v>
      </c>
      <c r="J290" s="19">
        <f t="shared" si="18"/>
        <v>5.6842782233498632E-2</v>
      </c>
      <c r="K290" s="20">
        <f t="shared" si="19"/>
        <v>5.7144631792400116</v>
      </c>
      <c r="L290" s="37" t="s">
        <v>1234</v>
      </c>
    </row>
    <row r="291" spans="1:12" ht="14" x14ac:dyDescent="0.25">
      <c r="A291" s="14" t="s">
        <v>322</v>
      </c>
      <c r="B291" s="15" t="s">
        <v>323</v>
      </c>
      <c r="C291" s="15">
        <v>145</v>
      </c>
      <c r="D291" s="15">
        <v>28</v>
      </c>
      <c r="E291" s="17">
        <v>431</v>
      </c>
      <c r="F291" s="15"/>
      <c r="G291" s="15"/>
      <c r="H291" s="19">
        <f t="shared" si="16"/>
        <v>6.5997230185971665</v>
      </c>
      <c r="I291" s="19">
        <f t="shared" si="17"/>
        <v>-0.33642691415313225</v>
      </c>
      <c r="J291" s="19">
        <f t="shared" si="18"/>
        <v>5.6856683123040645E-2</v>
      </c>
      <c r="K291" s="20">
        <f t="shared" si="19"/>
        <v>5.9171041234517308</v>
      </c>
      <c r="L291" s="37" t="s">
        <v>1234</v>
      </c>
    </row>
    <row r="292" spans="1:12" ht="14" x14ac:dyDescent="0.25">
      <c r="A292" s="14" t="s">
        <v>324</v>
      </c>
      <c r="B292" s="15" t="s">
        <v>325</v>
      </c>
      <c r="C292" s="15">
        <v>150</v>
      </c>
      <c r="D292" s="15">
        <v>23.5</v>
      </c>
      <c r="E292" s="17">
        <v>304</v>
      </c>
      <c r="F292" s="15"/>
      <c r="G292" s="15"/>
      <c r="H292" s="19">
        <f t="shared" si="16"/>
        <v>4.8204113545339951</v>
      </c>
      <c r="I292" s="19">
        <f t="shared" si="17"/>
        <v>-0.49342105263157893</v>
      </c>
      <c r="J292" s="19">
        <f t="shared" si="18"/>
        <v>0.32497140035757505</v>
      </c>
      <c r="K292" s="20">
        <f t="shared" si="19"/>
        <v>1.5183522368080824</v>
      </c>
      <c r="L292" s="37" t="s">
        <v>1234</v>
      </c>
    </row>
    <row r="293" spans="1:12" ht="14" x14ac:dyDescent="0.25">
      <c r="A293" s="14" t="s">
        <v>326</v>
      </c>
      <c r="B293" s="15" t="s">
        <v>26</v>
      </c>
      <c r="C293" s="15">
        <v>150</v>
      </c>
      <c r="D293" s="15">
        <v>34</v>
      </c>
      <c r="E293" s="17">
        <v>363</v>
      </c>
      <c r="F293" s="15"/>
      <c r="G293" s="15"/>
      <c r="H293" s="19">
        <f t="shared" si="16"/>
        <v>5.7529052585204141</v>
      </c>
      <c r="I293" s="19">
        <f t="shared" si="17"/>
        <v>-0.41322314049586772</v>
      </c>
      <c r="J293" s="19">
        <f t="shared" si="18"/>
        <v>0.13402295671337408</v>
      </c>
      <c r="K293" s="20">
        <f t="shared" si="19"/>
        <v>3.0832265652786663</v>
      </c>
      <c r="L293" s="37" t="s">
        <v>1234</v>
      </c>
    </row>
    <row r="294" spans="1:12" ht="14" x14ac:dyDescent="0.25">
      <c r="A294" s="14" t="s">
        <v>327</v>
      </c>
      <c r="B294" s="15" t="s">
        <v>196</v>
      </c>
      <c r="C294" s="15">
        <v>158</v>
      </c>
      <c r="D294" s="15">
        <v>30.225000000000001</v>
      </c>
      <c r="E294" s="17">
        <v>287</v>
      </c>
      <c r="F294" s="15"/>
      <c r="G294" s="15"/>
      <c r="H294" s="19">
        <f t="shared" si="16"/>
        <v>4.793633673247176</v>
      </c>
      <c r="I294" s="19">
        <f t="shared" si="17"/>
        <v>-0.55052264808362361</v>
      </c>
      <c r="J294" s="19">
        <f t="shared" si="18"/>
        <v>0.43327368118575516</v>
      </c>
      <c r="K294" s="20">
        <f t="shared" si="19"/>
        <v>1.2706117910900776</v>
      </c>
      <c r="L294" s="37" t="s">
        <v>1234</v>
      </c>
    </row>
    <row r="295" spans="1:12" ht="14" x14ac:dyDescent="0.25">
      <c r="A295" s="14" t="s">
        <v>328</v>
      </c>
      <c r="B295" s="15" t="s">
        <v>186</v>
      </c>
      <c r="C295" s="15">
        <v>160</v>
      </c>
      <c r="D295" s="15">
        <v>15.8</v>
      </c>
      <c r="E295" s="17">
        <v>137</v>
      </c>
      <c r="F295" s="15"/>
      <c r="G295" s="15"/>
      <c r="H295" s="19">
        <f t="shared" si="16"/>
        <v>2.3204681203281443</v>
      </c>
      <c r="I295" s="19">
        <f t="shared" si="17"/>
        <v>-1.1678832116788322</v>
      </c>
      <c r="J295" s="19">
        <f t="shared" si="18"/>
        <v>17.419961112222769</v>
      </c>
      <c r="K295" s="20">
        <f t="shared" si="19"/>
        <v>6.7042813939428569E-2</v>
      </c>
      <c r="L295" s="37" t="s">
        <v>1234</v>
      </c>
    </row>
    <row r="296" spans="1:12" ht="14" x14ac:dyDescent="0.25">
      <c r="A296" s="14" t="s">
        <v>329</v>
      </c>
      <c r="B296" s="15" t="s">
        <v>221</v>
      </c>
      <c r="C296" s="15">
        <v>160</v>
      </c>
      <c r="D296" s="15">
        <v>21.4</v>
      </c>
      <c r="E296" s="17">
        <v>252</v>
      </c>
      <c r="F296" s="15"/>
      <c r="G296" s="15"/>
      <c r="H296" s="19">
        <f t="shared" si="16"/>
        <v>4.2636054856092143</v>
      </c>
      <c r="I296" s="19">
        <f t="shared" si="17"/>
        <v>-0.63492063492063489</v>
      </c>
      <c r="J296" s="19">
        <f t="shared" si="18"/>
        <v>0.82959542394882979</v>
      </c>
      <c r="K296" s="20">
        <f t="shared" si="19"/>
        <v>0.76533767736862224</v>
      </c>
      <c r="L296" s="37" t="s">
        <v>1234</v>
      </c>
    </row>
    <row r="297" spans="1:12" ht="14" x14ac:dyDescent="0.25">
      <c r="A297" s="14" t="s">
        <v>330</v>
      </c>
      <c r="B297" s="15" t="s">
        <v>186</v>
      </c>
      <c r="C297" s="15">
        <v>160</v>
      </c>
      <c r="D297" s="15"/>
      <c r="E297" s="17">
        <v>291</v>
      </c>
      <c r="F297" s="15"/>
      <c r="G297" s="15"/>
      <c r="H297" s="19">
        <f t="shared" si="16"/>
        <v>4.9216109875451943</v>
      </c>
      <c r="I297" s="19">
        <f t="shared" si="17"/>
        <v>-0.54982817869415801</v>
      </c>
      <c r="J297" s="19">
        <f t="shared" si="18"/>
        <v>0.40436195085726212</v>
      </c>
      <c r="K297" s="20">
        <f t="shared" si="19"/>
        <v>1.3597426205123953</v>
      </c>
      <c r="L297" s="37" t="s">
        <v>1234</v>
      </c>
    </row>
    <row r="298" spans="1:12" ht="14" x14ac:dyDescent="0.25">
      <c r="A298" s="14" t="s">
        <v>1086</v>
      </c>
      <c r="B298" s="15" t="s">
        <v>26</v>
      </c>
      <c r="C298" s="15">
        <v>160</v>
      </c>
      <c r="D298" s="15">
        <v>30</v>
      </c>
      <c r="E298" s="17">
        <v>283</v>
      </c>
      <c r="F298" s="15"/>
      <c r="G298" s="15"/>
      <c r="H298" s="19">
        <f t="shared" si="16"/>
        <v>4.7866755598390291</v>
      </c>
      <c r="I298" s="19">
        <f t="shared" si="17"/>
        <v>-0.56537102473498235</v>
      </c>
      <c r="J298" s="19">
        <f t="shared" si="18"/>
        <v>0.46476015386777414</v>
      </c>
      <c r="K298" s="20">
        <f t="shared" si="19"/>
        <v>1.2164791237586008</v>
      </c>
      <c r="L298" s="37" t="s">
        <v>1234</v>
      </c>
    </row>
    <row r="299" spans="1:12" ht="14" x14ac:dyDescent="0.25">
      <c r="A299" s="14" t="s">
        <v>331</v>
      </c>
      <c r="B299" s="15" t="s">
        <v>9</v>
      </c>
      <c r="C299" s="15">
        <v>165</v>
      </c>
      <c r="D299" s="15">
        <v>30.4</v>
      </c>
      <c r="E299" s="17">
        <v>335</v>
      </c>
      <c r="F299" s="15"/>
      <c r="G299" s="15"/>
      <c r="H299" s="19">
        <f t="shared" si="16"/>
        <v>5.8397823617971003</v>
      </c>
      <c r="I299" s="19">
        <f t="shared" si="17"/>
        <v>-0.49253731343283585</v>
      </c>
      <c r="J299" s="19">
        <f t="shared" si="18"/>
        <v>0.20021294493397676</v>
      </c>
      <c r="K299" s="20">
        <f t="shared" si="19"/>
        <v>2.4600672728492028</v>
      </c>
      <c r="L299" s="37" t="s">
        <v>1234</v>
      </c>
    </row>
    <row r="300" spans="1:12" ht="14" x14ac:dyDescent="0.25">
      <c r="A300" s="14" t="s">
        <v>332</v>
      </c>
      <c r="B300" s="15" t="s">
        <v>168</v>
      </c>
      <c r="C300" s="15">
        <v>168</v>
      </c>
      <c r="D300" s="15">
        <v>27</v>
      </c>
      <c r="E300" s="17">
        <v>401</v>
      </c>
      <c r="F300" s="15"/>
      <c r="G300" s="15"/>
      <c r="H300" s="19">
        <f t="shared" si="16"/>
        <v>7.1122596774031628</v>
      </c>
      <c r="I300" s="19">
        <f t="shared" si="17"/>
        <v>-0.41895261845386544</v>
      </c>
      <c r="J300" s="19">
        <f t="shared" si="18"/>
        <v>8.1594035891532843E-2</v>
      </c>
      <c r="K300" s="20">
        <f t="shared" si="19"/>
        <v>5.1345985509382173</v>
      </c>
      <c r="L300" s="37" t="s">
        <v>1234</v>
      </c>
    </row>
    <row r="301" spans="1:12" ht="14" x14ac:dyDescent="0.25">
      <c r="A301" s="14" t="s">
        <v>333</v>
      </c>
      <c r="B301" s="15" t="s">
        <v>193</v>
      </c>
      <c r="C301" s="15">
        <v>170</v>
      </c>
      <c r="D301" s="15">
        <v>38.333333333333336</v>
      </c>
      <c r="E301" s="17">
        <v>358</v>
      </c>
      <c r="F301" s="15"/>
      <c r="G301" s="15"/>
      <c r="H301" s="19">
        <f t="shared" si="16"/>
        <v>6.4276886521179266</v>
      </c>
      <c r="I301" s="19">
        <f t="shared" si="17"/>
        <v>-0.47486033519553073</v>
      </c>
      <c r="J301" s="19">
        <f t="shared" si="18"/>
        <v>0.14374733368416145</v>
      </c>
      <c r="K301" s="20">
        <f t="shared" si="19"/>
        <v>3.3034375179360449</v>
      </c>
      <c r="L301" s="37" t="s">
        <v>1234</v>
      </c>
    </row>
    <row r="302" spans="1:12" ht="14" x14ac:dyDescent="0.25">
      <c r="A302" s="14" t="s">
        <v>334</v>
      </c>
      <c r="B302" s="15" t="s">
        <v>335</v>
      </c>
      <c r="C302" s="15">
        <v>175</v>
      </c>
      <c r="D302" s="15">
        <v>30</v>
      </c>
      <c r="E302" s="17">
        <v>283</v>
      </c>
      <c r="F302" s="15"/>
      <c r="G302" s="15"/>
      <c r="H302" s="19">
        <f t="shared" si="16"/>
        <v>5.2340968811177584</v>
      </c>
      <c r="I302" s="19">
        <f t="shared" si="17"/>
        <v>-0.61837455830388699</v>
      </c>
      <c r="J302" s="19">
        <f t="shared" si="18"/>
        <v>0.46496839976395188</v>
      </c>
      <c r="K302" s="20">
        <f t="shared" si="19"/>
        <v>1.329928138380617</v>
      </c>
      <c r="L302" s="37" t="s">
        <v>1234</v>
      </c>
    </row>
    <row r="303" spans="1:12" ht="14" x14ac:dyDescent="0.25">
      <c r="A303" s="14" t="s">
        <v>336</v>
      </c>
      <c r="B303" s="15" t="s">
        <v>26</v>
      </c>
      <c r="C303" s="15">
        <v>190</v>
      </c>
      <c r="D303" s="15">
        <v>37</v>
      </c>
      <c r="E303" s="17">
        <v>430</v>
      </c>
      <c r="F303" s="15"/>
      <c r="G303" s="15"/>
      <c r="H303" s="19">
        <f t="shared" si="16"/>
        <v>8.617954785640789</v>
      </c>
      <c r="I303" s="19">
        <f t="shared" si="17"/>
        <v>-0.44186046511627908</v>
      </c>
      <c r="J303" s="19">
        <f t="shared" si="18"/>
        <v>5.7646153269103773E-2</v>
      </c>
      <c r="K303" s="20">
        <f t="shared" si="19"/>
        <v>7.665046842823771</v>
      </c>
      <c r="L303" s="37" t="s">
        <v>1234</v>
      </c>
    </row>
    <row r="304" spans="1:12" ht="14" x14ac:dyDescent="0.25">
      <c r="A304" s="14" t="s">
        <v>337</v>
      </c>
      <c r="B304" s="15" t="s">
        <v>196</v>
      </c>
      <c r="C304" s="15">
        <v>190</v>
      </c>
      <c r="D304" s="15">
        <v>31.5</v>
      </c>
      <c r="E304" s="17">
        <v>312</v>
      </c>
      <c r="F304" s="15"/>
      <c r="G304" s="15"/>
      <c r="H304" s="19">
        <f t="shared" si="16"/>
        <v>6.2614094189785767</v>
      </c>
      <c r="I304" s="19">
        <f t="shared" si="17"/>
        <v>-0.60897435897435892</v>
      </c>
      <c r="J304" s="19">
        <f t="shared" si="18"/>
        <v>0.28582090959133022</v>
      </c>
      <c r="K304" s="20">
        <f t="shared" si="19"/>
        <v>2.1306151458445672</v>
      </c>
      <c r="L304" s="37" t="s">
        <v>1234</v>
      </c>
    </row>
    <row r="305" spans="1:12" ht="14" x14ac:dyDescent="0.25">
      <c r="A305" s="14" t="s">
        <v>338</v>
      </c>
      <c r="B305" s="15" t="s">
        <v>196</v>
      </c>
      <c r="C305" s="15">
        <v>190</v>
      </c>
      <c r="D305" s="15">
        <v>25.5</v>
      </c>
      <c r="E305" s="17">
        <v>357</v>
      </c>
      <c r="F305" s="15"/>
      <c r="G305" s="15"/>
      <c r="H305" s="19">
        <f t="shared" si="16"/>
        <v>7.1608368262843882</v>
      </c>
      <c r="I305" s="19">
        <f t="shared" si="17"/>
        <v>-0.53221288515406162</v>
      </c>
      <c r="J305" s="19">
        <f t="shared" si="18"/>
        <v>0.14588394797653445</v>
      </c>
      <c r="K305" s="20">
        <f t="shared" si="19"/>
        <v>3.6481935986519125</v>
      </c>
      <c r="L305" s="37" t="s">
        <v>1234</v>
      </c>
    </row>
    <row r="306" spans="1:12" ht="14" x14ac:dyDescent="0.25">
      <c r="A306" s="14" t="s">
        <v>339</v>
      </c>
      <c r="B306" s="15" t="s">
        <v>183</v>
      </c>
      <c r="C306" s="15">
        <v>193</v>
      </c>
      <c r="D306" s="15">
        <v>27.25</v>
      </c>
      <c r="E306" s="17">
        <v>408</v>
      </c>
      <c r="F306" s="15"/>
      <c r="G306" s="15"/>
      <c r="H306" s="19">
        <f t="shared" si="16"/>
        <v>8.3076135168736389</v>
      </c>
      <c r="I306" s="19">
        <f t="shared" si="17"/>
        <v>-0.47303921568627449</v>
      </c>
      <c r="J306" s="19">
        <f t="shared" si="18"/>
        <v>7.49278298764256E-2</v>
      </c>
      <c r="K306" s="20">
        <f t="shared" si="19"/>
        <v>6.3132645969652712</v>
      </c>
      <c r="L306" s="37" t="s">
        <v>1234</v>
      </c>
    </row>
    <row r="307" spans="1:12" ht="14" x14ac:dyDescent="0.25">
      <c r="A307" s="14" t="s">
        <v>1087</v>
      </c>
      <c r="B307" s="15" t="s">
        <v>235</v>
      </c>
      <c r="C307" s="15">
        <v>200</v>
      </c>
      <c r="D307" s="15">
        <v>29</v>
      </c>
      <c r="E307" s="17">
        <v>462</v>
      </c>
      <c r="F307" s="15"/>
      <c r="G307" s="15"/>
      <c r="H307" s="19">
        <f t="shared" si="16"/>
        <v>9.7403992266872468</v>
      </c>
      <c r="I307" s="19">
        <f t="shared" si="17"/>
        <v>-0.43290043290043295</v>
      </c>
      <c r="J307" s="19">
        <f t="shared" si="18"/>
        <v>4.0314555257809311E-2</v>
      </c>
      <c r="K307" s="20">
        <f t="shared" si="19"/>
        <v>10.738067929363453</v>
      </c>
      <c r="L307" s="37" t="s">
        <v>1234</v>
      </c>
    </row>
    <row r="308" spans="1:12" ht="14" x14ac:dyDescent="0.25">
      <c r="A308" s="14" t="s">
        <v>340</v>
      </c>
      <c r="B308" s="15" t="s">
        <v>193</v>
      </c>
      <c r="C308" s="15">
        <v>200</v>
      </c>
      <c r="D308" s="15">
        <v>38</v>
      </c>
      <c r="E308" s="17">
        <v>454</v>
      </c>
      <c r="F308" s="15"/>
      <c r="G308" s="15"/>
      <c r="H308" s="19">
        <f t="shared" si="16"/>
        <v>9.5726482125380929</v>
      </c>
      <c r="I308" s="19">
        <f t="shared" si="17"/>
        <v>-0.44052863436123346</v>
      </c>
      <c r="J308" s="19">
        <f t="shared" si="18"/>
        <v>4.39851227531394E-2</v>
      </c>
      <c r="K308" s="20">
        <f t="shared" si="19"/>
        <v>10.015400817081751</v>
      </c>
      <c r="L308" s="37" t="s">
        <v>1234</v>
      </c>
    </row>
    <row r="309" spans="1:12" ht="14" x14ac:dyDescent="0.25">
      <c r="A309" s="14" t="s">
        <v>341</v>
      </c>
      <c r="B309" s="15" t="s">
        <v>208</v>
      </c>
      <c r="C309" s="15">
        <v>200</v>
      </c>
      <c r="D309" s="15">
        <v>28</v>
      </c>
      <c r="E309" s="17">
        <v>431</v>
      </c>
      <c r="F309" s="15"/>
      <c r="G309" s="15"/>
      <c r="H309" s="19">
        <f t="shared" si="16"/>
        <v>9.0901855602822206</v>
      </c>
      <c r="I309" s="19">
        <f t="shared" si="17"/>
        <v>-0.46403712296983762</v>
      </c>
      <c r="J309" s="19">
        <f t="shared" si="18"/>
        <v>5.7009693013575134E-2</v>
      </c>
      <c r="K309" s="20">
        <f t="shared" si="19"/>
        <v>8.1396179919674569</v>
      </c>
      <c r="L309" s="37" t="s">
        <v>1234</v>
      </c>
    </row>
    <row r="310" spans="1:12" ht="14" x14ac:dyDescent="0.25">
      <c r="A310" s="14" t="s">
        <v>342</v>
      </c>
      <c r="B310" s="15" t="s">
        <v>196</v>
      </c>
      <c r="C310" s="15">
        <v>200</v>
      </c>
      <c r="D310" s="15">
        <v>23.3</v>
      </c>
      <c r="E310" s="17">
        <v>298</v>
      </c>
      <c r="F310" s="15"/>
      <c r="G310" s="15"/>
      <c r="H310" s="19">
        <f t="shared" si="16"/>
        <v>6.2950887625849958</v>
      </c>
      <c r="I310" s="19">
        <f t="shared" si="17"/>
        <v>-0.67114093959731547</v>
      </c>
      <c r="J310" s="19">
        <f t="shared" si="18"/>
        <v>0.35956028082366126</v>
      </c>
      <c r="K310" s="20">
        <f t="shared" si="19"/>
        <v>1.8665602831878485</v>
      </c>
      <c r="L310" s="37" t="s">
        <v>1234</v>
      </c>
    </row>
    <row r="311" spans="1:12" ht="14" x14ac:dyDescent="0.25">
      <c r="A311" s="14" t="s">
        <v>343</v>
      </c>
      <c r="B311" s="15" t="s">
        <v>316</v>
      </c>
      <c r="C311" s="15">
        <v>200</v>
      </c>
      <c r="D311" s="15">
        <v>27.024999999999999</v>
      </c>
      <c r="E311" s="17">
        <v>402</v>
      </c>
      <c r="F311" s="15"/>
      <c r="G311" s="15"/>
      <c r="H311" s="19">
        <f t="shared" si="16"/>
        <v>8.4814853148412066</v>
      </c>
      <c r="I311" s="19">
        <f t="shared" si="17"/>
        <v>-0.49751243781094534</v>
      </c>
      <c r="J311" s="19">
        <f t="shared" si="18"/>
        <v>8.0702607735411422E-2</v>
      </c>
      <c r="K311" s="20">
        <f t="shared" si="19"/>
        <v>6.1647628468471698</v>
      </c>
      <c r="L311" s="37" t="s">
        <v>1234</v>
      </c>
    </row>
    <row r="312" spans="1:12" ht="14" x14ac:dyDescent="0.25">
      <c r="A312" s="14" t="s">
        <v>344</v>
      </c>
      <c r="B312" s="15" t="s">
        <v>235</v>
      </c>
      <c r="C312" s="15">
        <v>205</v>
      </c>
      <c r="D312" s="15">
        <v>22.6</v>
      </c>
      <c r="E312" s="17">
        <v>281</v>
      </c>
      <c r="F312" s="15"/>
      <c r="G312" s="15"/>
      <c r="H312" s="19">
        <f t="shared" si="16"/>
        <v>6.0850980755215751</v>
      </c>
      <c r="I312" s="19">
        <f t="shared" si="17"/>
        <v>-0.72953736654804269</v>
      </c>
      <c r="J312" s="19">
        <f t="shared" si="18"/>
        <v>0.48215772192437495</v>
      </c>
      <c r="K312" s="20">
        <f t="shared" si="19"/>
        <v>1.5130678891470051</v>
      </c>
      <c r="L312" s="37" t="s">
        <v>1234</v>
      </c>
    </row>
    <row r="313" spans="1:12" ht="14" x14ac:dyDescent="0.25">
      <c r="A313" s="14" t="s">
        <v>1088</v>
      </c>
      <c r="B313" s="15" t="s">
        <v>235</v>
      </c>
      <c r="C313" s="15">
        <v>208</v>
      </c>
      <c r="D313" s="15">
        <v>35.950000000000003</v>
      </c>
      <c r="E313" s="17">
        <v>406</v>
      </c>
      <c r="F313" s="15"/>
      <c r="G313" s="15"/>
      <c r="H313" s="19">
        <f t="shared" si="16"/>
        <v>8.9063605399075527</v>
      </c>
      <c r="I313" s="19">
        <f t="shared" si="17"/>
        <v>-0.51231527093596052</v>
      </c>
      <c r="J313" s="19">
        <f t="shared" si="18"/>
        <v>7.6840523457120863E-2</v>
      </c>
      <c r="K313" s="20">
        <f t="shared" si="19"/>
        <v>6.6672537859772207</v>
      </c>
      <c r="L313" s="37" t="s">
        <v>1234</v>
      </c>
    </row>
    <row r="314" spans="1:12" ht="14" x14ac:dyDescent="0.25">
      <c r="A314" s="14" t="s">
        <v>345</v>
      </c>
      <c r="B314" s="15" t="s">
        <v>346</v>
      </c>
      <c r="C314" s="15">
        <v>210</v>
      </c>
      <c r="D314" s="15">
        <v>25.5</v>
      </c>
      <c r="E314" s="17">
        <v>357</v>
      </c>
      <c r="F314" s="15"/>
      <c r="G314" s="15"/>
      <c r="H314" s="19">
        <f t="shared" si="16"/>
        <v>7.9112336886218424</v>
      </c>
      <c r="I314" s="19">
        <f t="shared" si="17"/>
        <v>-0.58823529411764719</v>
      </c>
      <c r="J314" s="19">
        <f t="shared" si="18"/>
        <v>0.14599920440350539</v>
      </c>
      <c r="K314" s="20">
        <f t="shared" si="19"/>
        <v>4.0290308191811208</v>
      </c>
      <c r="L314" s="37" t="s">
        <v>1234</v>
      </c>
    </row>
    <row r="315" spans="1:12" ht="14" x14ac:dyDescent="0.25">
      <c r="A315" s="14" t="s">
        <v>347</v>
      </c>
      <c r="B315" s="15" t="s">
        <v>55</v>
      </c>
      <c r="C315" s="15">
        <v>218</v>
      </c>
      <c r="D315" s="15">
        <v>31.475000000000001</v>
      </c>
      <c r="E315" s="17">
        <v>311</v>
      </c>
      <c r="F315" s="15"/>
      <c r="G315" s="15"/>
      <c r="H315" s="19">
        <f t="shared" si="16"/>
        <v>7.157472261735931</v>
      </c>
      <c r="I315" s="19">
        <f t="shared" si="17"/>
        <v>-0.70096463022508049</v>
      </c>
      <c r="J315" s="19">
        <f t="shared" si="18"/>
        <v>0.29071138743384267</v>
      </c>
      <c r="K315" s="20">
        <f t="shared" si="19"/>
        <v>2.4112045847691443</v>
      </c>
      <c r="L315" s="37" t="s">
        <v>1234</v>
      </c>
    </row>
    <row r="316" spans="1:12" ht="14" x14ac:dyDescent="0.25">
      <c r="A316" s="14" t="s">
        <v>348</v>
      </c>
      <c r="B316" s="15" t="s">
        <v>26</v>
      </c>
      <c r="C316" s="15">
        <v>220</v>
      </c>
      <c r="D316" s="15">
        <v>31.45</v>
      </c>
      <c r="E316" s="17">
        <v>311</v>
      </c>
      <c r="F316" s="15"/>
      <c r="G316" s="15"/>
      <c r="H316" s="19">
        <f t="shared" si="16"/>
        <v>7.2228686794969308</v>
      </c>
      <c r="I316" s="19">
        <f t="shared" si="17"/>
        <v>-0.70739549839228322</v>
      </c>
      <c r="J316" s="19">
        <f t="shared" si="18"/>
        <v>0.29073088287180676</v>
      </c>
      <c r="K316" s="20">
        <f t="shared" si="19"/>
        <v>2.4331625570861632</v>
      </c>
      <c r="L316" s="37" t="s">
        <v>1234</v>
      </c>
    </row>
    <row r="317" spans="1:12" ht="14" x14ac:dyDescent="0.25">
      <c r="A317" s="14" t="s">
        <v>349</v>
      </c>
      <c r="B317" s="15" t="s">
        <v>188</v>
      </c>
      <c r="C317" s="15">
        <v>222</v>
      </c>
      <c r="D317" s="15">
        <v>27.887500000000003</v>
      </c>
      <c r="E317" s="17">
        <v>424</v>
      </c>
      <c r="F317" s="15"/>
      <c r="G317" s="15"/>
      <c r="H317" s="19">
        <f t="shared" si="16"/>
        <v>9.9215343488884695</v>
      </c>
      <c r="I317" s="19">
        <f t="shared" si="17"/>
        <v>-0.5235849056603773</v>
      </c>
      <c r="J317" s="19">
        <f t="shared" si="18"/>
        <v>6.1928056228309054E-2</v>
      </c>
      <c r="K317" s="20">
        <f t="shared" si="19"/>
        <v>8.4547285600259467</v>
      </c>
      <c r="L317" s="37" t="s">
        <v>1234</v>
      </c>
    </row>
    <row r="318" spans="1:12" ht="14" x14ac:dyDescent="0.25">
      <c r="A318" s="14" t="s">
        <v>350</v>
      </c>
      <c r="B318" s="15" t="s">
        <v>1169</v>
      </c>
      <c r="C318" s="15">
        <v>225</v>
      </c>
      <c r="D318" s="15">
        <v>23.4</v>
      </c>
      <c r="E318" s="17">
        <v>301</v>
      </c>
      <c r="F318" s="15"/>
      <c r="G318" s="15"/>
      <c r="H318" s="19">
        <f t="shared" si="16"/>
        <v>7.1497968007003543</v>
      </c>
      <c r="I318" s="19">
        <f t="shared" si="17"/>
        <v>-0.74750830564784054</v>
      </c>
      <c r="J318" s="19">
        <f t="shared" si="18"/>
        <v>0.34229838331467738</v>
      </c>
      <c r="K318" s="20">
        <f t="shared" si="19"/>
        <v>2.1837915166565387</v>
      </c>
      <c r="L318" s="37" t="s">
        <v>1234</v>
      </c>
    </row>
    <row r="319" spans="1:12" ht="14" x14ac:dyDescent="0.25">
      <c r="A319" s="14" t="s">
        <v>351</v>
      </c>
      <c r="B319" s="15" t="s">
        <v>168</v>
      </c>
      <c r="C319" s="15">
        <v>225</v>
      </c>
      <c r="D319" s="15">
        <v>25.5</v>
      </c>
      <c r="E319" s="17">
        <v>357</v>
      </c>
      <c r="F319" s="15"/>
      <c r="G319" s="15"/>
      <c r="H319" s="19">
        <f t="shared" si="16"/>
        <v>8.4736114297144915</v>
      </c>
      <c r="I319" s="19">
        <f t="shared" si="17"/>
        <v>-0.63025210084033612</v>
      </c>
      <c r="J319" s="19">
        <f t="shared" si="18"/>
        <v>0.14608567179298801</v>
      </c>
      <c r="K319" s="20">
        <f t="shared" si="19"/>
        <v>4.3142636310934064</v>
      </c>
      <c r="L319" s="37" t="s">
        <v>1234</v>
      </c>
    </row>
    <row r="320" spans="1:12" ht="14" x14ac:dyDescent="0.25">
      <c r="A320" s="14" t="s">
        <v>352</v>
      </c>
      <c r="B320" s="15" t="s">
        <v>9</v>
      </c>
      <c r="C320" s="15">
        <v>230</v>
      </c>
      <c r="D320" s="15">
        <v>21.15</v>
      </c>
      <c r="E320" s="17">
        <v>246</v>
      </c>
      <c r="F320" s="15"/>
      <c r="G320" s="15"/>
      <c r="H320" s="19">
        <f t="shared" si="16"/>
        <v>5.9771886400049112</v>
      </c>
      <c r="I320" s="19">
        <f t="shared" si="17"/>
        <v>-0.93495934959349569</v>
      </c>
      <c r="J320" s="19">
        <f t="shared" si="18"/>
        <v>0.93732673771172881</v>
      </c>
      <c r="K320" s="20">
        <f t="shared" si="19"/>
        <v>0.99747431922830609</v>
      </c>
      <c r="L320" s="37" t="s">
        <v>1234</v>
      </c>
    </row>
    <row r="321" spans="1:12" ht="14" x14ac:dyDescent="0.25">
      <c r="A321" s="14" t="s">
        <v>353</v>
      </c>
      <c r="B321" s="15" t="s">
        <v>9</v>
      </c>
      <c r="C321" s="15">
        <v>230</v>
      </c>
      <c r="D321" s="15">
        <v>31</v>
      </c>
      <c r="E321" s="17">
        <v>302</v>
      </c>
      <c r="F321" s="15"/>
      <c r="G321" s="15"/>
      <c r="H321" s="19">
        <f t="shared" si="16"/>
        <v>7.3322023136376835</v>
      </c>
      <c r="I321" s="19">
        <f t="shared" si="17"/>
        <v>-0.76158940397350994</v>
      </c>
      <c r="J321" s="19">
        <f t="shared" si="18"/>
        <v>0.33673304731762216</v>
      </c>
      <c r="K321" s="20">
        <f t="shared" si="19"/>
        <v>2.2617008043619302</v>
      </c>
      <c r="L321" s="37" t="s">
        <v>1234</v>
      </c>
    </row>
    <row r="322" spans="1:12" ht="14" x14ac:dyDescent="0.25">
      <c r="A322" s="14" t="s">
        <v>1089</v>
      </c>
      <c r="B322" s="15" t="s">
        <v>200</v>
      </c>
      <c r="C322" s="15">
        <v>230</v>
      </c>
      <c r="D322" s="15">
        <v>23.7</v>
      </c>
      <c r="E322" s="17">
        <v>309</v>
      </c>
      <c r="F322" s="15"/>
      <c r="G322" s="15"/>
      <c r="H322" s="19">
        <f t="shared" si="16"/>
        <v>7.5014323919940589</v>
      </c>
      <c r="I322" s="19">
        <f t="shared" si="17"/>
        <v>-0.74433656957928818</v>
      </c>
      <c r="J322" s="19">
        <f t="shared" si="18"/>
        <v>0.30034478151484667</v>
      </c>
      <c r="K322" s="20">
        <f t="shared" si="19"/>
        <v>2.4782736887422634</v>
      </c>
      <c r="L322" s="37" t="s">
        <v>1234</v>
      </c>
    </row>
    <row r="323" spans="1:12" ht="14" x14ac:dyDescent="0.25">
      <c r="A323" s="14" t="s">
        <v>354</v>
      </c>
      <c r="B323" s="15" t="s">
        <v>65</v>
      </c>
      <c r="C323" s="15">
        <v>235</v>
      </c>
      <c r="D323" s="15">
        <v>22.6</v>
      </c>
      <c r="E323" s="17">
        <v>281</v>
      </c>
      <c r="F323" s="15"/>
      <c r="G323" s="15"/>
      <c r="H323" s="19">
        <f t="shared" si="16"/>
        <v>6.9720858984617058</v>
      </c>
      <c r="I323" s="19">
        <f t="shared" si="17"/>
        <v>-0.83629893238434172</v>
      </c>
      <c r="J323" s="19">
        <f t="shared" si="18"/>
        <v>0.48258561115367271</v>
      </c>
      <c r="K323" s="20">
        <f t="shared" si="19"/>
        <v>1.7329545536699267</v>
      </c>
      <c r="L323" s="37" t="s">
        <v>1234</v>
      </c>
    </row>
    <row r="324" spans="1:12" ht="14" x14ac:dyDescent="0.25">
      <c r="A324" s="14" t="s">
        <v>355</v>
      </c>
      <c r="B324" s="15" t="s">
        <v>356</v>
      </c>
      <c r="C324" s="15">
        <v>235</v>
      </c>
      <c r="D324" s="15">
        <v>28</v>
      </c>
      <c r="E324" s="17">
        <v>431</v>
      </c>
      <c r="F324" s="15"/>
      <c r="G324" s="15"/>
      <c r="H324" s="19">
        <f t="shared" ref="H324:H387" si="20">100/((1000000/C324-E324)/(1.06*E324)+1)</f>
        <v>10.671359083712373</v>
      </c>
      <c r="I324" s="19">
        <f t="shared" ref="I324:I387" si="21">-1/(E324^2/1000000*(106/H324-0.06))</f>
        <v>-0.54524361948955924</v>
      </c>
      <c r="J324" s="19">
        <f t="shared" ref="J324:J387" si="22">106/(E324*H324^2/1000000*(106/I324-0.06)^2)</f>
        <v>5.7107158473964213E-2</v>
      </c>
      <c r="K324" s="20">
        <f t="shared" si="19"/>
        <v>9.5477280617655289</v>
      </c>
      <c r="L324" s="37" t="s">
        <v>1234</v>
      </c>
    </row>
    <row r="325" spans="1:12" ht="14" x14ac:dyDescent="0.25">
      <c r="A325" s="14" t="s">
        <v>1090</v>
      </c>
      <c r="B325" s="15" t="s">
        <v>217</v>
      </c>
      <c r="C325" s="15">
        <v>235</v>
      </c>
      <c r="D325" s="15">
        <v>33.5</v>
      </c>
      <c r="E325" s="17">
        <v>353</v>
      </c>
      <c r="F325" s="15"/>
      <c r="G325" s="15"/>
      <c r="H325" s="19">
        <f t="shared" si="20"/>
        <v>8.7496802166576302</v>
      </c>
      <c r="I325" s="19">
        <f t="shared" si="21"/>
        <v>-0.66572237960339953</v>
      </c>
      <c r="J325" s="19">
        <f t="shared" si="22"/>
        <v>0.15459453530896164</v>
      </c>
      <c r="K325" s="20">
        <f t="shared" ref="K325:K388" si="23">ABS(I325)/J325</f>
        <v>4.3062478131774462</v>
      </c>
      <c r="L325" s="37" t="s">
        <v>1234</v>
      </c>
    </row>
    <row r="326" spans="1:12" ht="14" x14ac:dyDescent="0.25">
      <c r="A326" s="14" t="s">
        <v>357</v>
      </c>
      <c r="B326" s="15" t="s">
        <v>273</v>
      </c>
      <c r="C326" s="15">
        <v>240</v>
      </c>
      <c r="D326" s="15">
        <v>28.95</v>
      </c>
      <c r="E326" s="17">
        <v>461</v>
      </c>
      <c r="F326" s="15"/>
      <c r="G326" s="15"/>
      <c r="H326" s="19">
        <f t="shared" si="20"/>
        <v>11.650499325279066</v>
      </c>
      <c r="I326" s="19">
        <f t="shared" si="21"/>
        <v>-0.52060737527114964</v>
      </c>
      <c r="J326" s="19">
        <f t="shared" si="22"/>
        <v>4.0838411679517815E-2</v>
      </c>
      <c r="K326" s="20">
        <f t="shared" si="23"/>
        <v>12.747982937158552</v>
      </c>
      <c r="L326" s="37" t="s">
        <v>1234</v>
      </c>
    </row>
    <row r="327" spans="1:12" ht="14" x14ac:dyDescent="0.25">
      <c r="A327" s="14" t="s">
        <v>358</v>
      </c>
      <c r="B327" s="15" t="s">
        <v>40</v>
      </c>
      <c r="C327" s="15">
        <v>244</v>
      </c>
      <c r="D327" s="15">
        <v>29.8</v>
      </c>
      <c r="E327" s="17">
        <v>488</v>
      </c>
      <c r="F327" s="15"/>
      <c r="G327" s="15"/>
      <c r="H327" s="19">
        <f t="shared" si="20"/>
        <v>12.532098676781494</v>
      </c>
      <c r="I327" s="19">
        <f t="shared" si="21"/>
        <v>-0.5</v>
      </c>
      <c r="J327" s="19">
        <f t="shared" si="22"/>
        <v>3.0755367261843362E-2</v>
      </c>
      <c r="K327" s="20">
        <f t="shared" si="23"/>
        <v>16.257324965204525</v>
      </c>
      <c r="L327" s="37" t="s">
        <v>1234</v>
      </c>
    </row>
    <row r="328" spans="1:12" ht="14" x14ac:dyDescent="0.25">
      <c r="A328" s="14" t="s">
        <v>359</v>
      </c>
      <c r="B328" s="15" t="s">
        <v>360</v>
      </c>
      <c r="C328" s="15">
        <v>250</v>
      </c>
      <c r="D328" s="15">
        <v>29.5</v>
      </c>
      <c r="E328" s="17">
        <v>478</v>
      </c>
      <c r="F328" s="15"/>
      <c r="G328" s="15"/>
      <c r="H328" s="19">
        <f t="shared" si="20"/>
        <v>12.57682417069611</v>
      </c>
      <c r="I328" s="19">
        <f t="shared" si="21"/>
        <v>-0.52301255230125521</v>
      </c>
      <c r="J328" s="19">
        <f t="shared" si="22"/>
        <v>3.4110758789311156E-2</v>
      </c>
      <c r="K328" s="20">
        <f t="shared" si="23"/>
        <v>15.332773906663865</v>
      </c>
      <c r="L328" s="37" t="s">
        <v>1234</v>
      </c>
    </row>
    <row r="329" spans="1:12" ht="14" x14ac:dyDescent="0.25">
      <c r="A329" s="14" t="s">
        <v>361</v>
      </c>
      <c r="B329" s="15" t="s">
        <v>193</v>
      </c>
      <c r="C329" s="15">
        <v>250</v>
      </c>
      <c r="D329" s="15">
        <v>28</v>
      </c>
      <c r="E329" s="17">
        <v>431</v>
      </c>
      <c r="F329" s="15"/>
      <c r="G329" s="15"/>
      <c r="H329" s="19">
        <f t="shared" si="20"/>
        <v>11.34813431167502</v>
      </c>
      <c r="I329" s="19">
        <f t="shared" si="21"/>
        <v>-0.58004640371229688</v>
      </c>
      <c r="J329" s="19">
        <f t="shared" si="22"/>
        <v>5.7148952124160733E-2</v>
      </c>
      <c r="K329" s="20">
        <f t="shared" si="23"/>
        <v>10.149729472766168</v>
      </c>
      <c r="L329" s="37" t="s">
        <v>1234</v>
      </c>
    </row>
    <row r="330" spans="1:12" ht="14" x14ac:dyDescent="0.25">
      <c r="A330" s="14" t="s">
        <v>362</v>
      </c>
      <c r="B330" s="15" t="s">
        <v>335</v>
      </c>
      <c r="C330" s="15">
        <v>250</v>
      </c>
      <c r="D330" s="15">
        <v>22.6</v>
      </c>
      <c r="E330" s="17">
        <v>281</v>
      </c>
      <c r="F330" s="15"/>
      <c r="G330" s="15"/>
      <c r="H330" s="19">
        <f t="shared" si="20"/>
        <v>7.415244743406542</v>
      </c>
      <c r="I330" s="19">
        <f t="shared" si="21"/>
        <v>-0.88967971530249124</v>
      </c>
      <c r="J330" s="19">
        <f t="shared" si="22"/>
        <v>0.48279960754371398</v>
      </c>
      <c r="K330" s="20">
        <f t="shared" si="23"/>
        <v>1.8427515296228514</v>
      </c>
      <c r="L330" s="37" t="s">
        <v>1234</v>
      </c>
    </row>
    <row r="331" spans="1:12" ht="14" x14ac:dyDescent="0.25">
      <c r="A331" s="14" t="s">
        <v>363</v>
      </c>
      <c r="B331" s="15" t="s">
        <v>40</v>
      </c>
      <c r="C331" s="15">
        <v>251</v>
      </c>
      <c r="D331" s="15">
        <v>27</v>
      </c>
      <c r="E331" s="17">
        <v>401</v>
      </c>
      <c r="F331" s="15"/>
      <c r="G331" s="15"/>
      <c r="H331" s="19">
        <f t="shared" si="20"/>
        <v>10.604961998195179</v>
      </c>
      <c r="I331" s="19">
        <f t="shared" si="21"/>
        <v>-0.62593516209476319</v>
      </c>
      <c r="J331" s="19">
        <f t="shared" si="22"/>
        <v>8.1899742730150896E-2</v>
      </c>
      <c r="K331" s="20">
        <f t="shared" si="23"/>
        <v>7.6426999796219013</v>
      </c>
      <c r="L331" s="37" t="s">
        <v>1234</v>
      </c>
    </row>
    <row r="332" spans="1:12" ht="14" x14ac:dyDescent="0.25">
      <c r="A332" s="14" t="s">
        <v>364</v>
      </c>
      <c r="B332" s="15" t="s">
        <v>1169</v>
      </c>
      <c r="C332" s="15">
        <v>258</v>
      </c>
      <c r="D332" s="15">
        <v>22.5</v>
      </c>
      <c r="E332" s="17">
        <v>278</v>
      </c>
      <c r="F332" s="15"/>
      <c r="G332" s="15"/>
      <c r="H332" s="19">
        <f t="shared" si="20"/>
        <v>7.5701662437798687</v>
      </c>
      <c r="I332" s="19">
        <f t="shared" si="21"/>
        <v>-0.92805755395683465</v>
      </c>
      <c r="J332" s="19">
        <f t="shared" si="22"/>
        <v>0.50948589084355644</v>
      </c>
      <c r="K332" s="20">
        <f t="shared" si="23"/>
        <v>1.8215569275534766</v>
      </c>
      <c r="L332" s="37" t="s">
        <v>1234</v>
      </c>
    </row>
    <row r="333" spans="1:12" ht="14" x14ac:dyDescent="0.25">
      <c r="A333" s="14" t="s">
        <v>365</v>
      </c>
      <c r="B333" s="15" t="s">
        <v>208</v>
      </c>
      <c r="C333" s="15">
        <v>260</v>
      </c>
      <c r="D333" s="15">
        <v>26.5</v>
      </c>
      <c r="E333" s="17">
        <v>386</v>
      </c>
      <c r="F333" s="15"/>
      <c r="G333" s="15"/>
      <c r="H333" s="19">
        <f t="shared" si="20"/>
        <v>10.574484683032651</v>
      </c>
      <c r="I333" s="19">
        <f t="shared" si="21"/>
        <v>-0.67357512953367893</v>
      </c>
      <c r="J333" s="19">
        <f t="shared" si="22"/>
        <v>9.9089899704163806E-2</v>
      </c>
      <c r="K333" s="20">
        <f t="shared" si="23"/>
        <v>6.7976164225078426</v>
      </c>
      <c r="L333" s="37" t="s">
        <v>1234</v>
      </c>
    </row>
    <row r="334" spans="1:12" ht="14" x14ac:dyDescent="0.25">
      <c r="A334" s="14" t="s">
        <v>366</v>
      </c>
      <c r="B334" s="15" t="s">
        <v>323</v>
      </c>
      <c r="C334" s="15">
        <v>260</v>
      </c>
      <c r="D334" s="15">
        <v>35.5</v>
      </c>
      <c r="E334" s="17">
        <v>396</v>
      </c>
      <c r="F334" s="15"/>
      <c r="G334" s="15"/>
      <c r="H334" s="19">
        <f t="shared" si="20"/>
        <v>10.846753098061416</v>
      </c>
      <c r="I334" s="19">
        <f t="shared" si="21"/>
        <v>-0.65656565656565657</v>
      </c>
      <c r="J334" s="19">
        <f t="shared" si="22"/>
        <v>8.722340180003782E-2</v>
      </c>
      <c r="K334" s="20">
        <f t="shared" si="23"/>
        <v>7.5274025435381713</v>
      </c>
      <c r="L334" s="37" t="s">
        <v>1234</v>
      </c>
    </row>
    <row r="335" spans="1:12" ht="14" x14ac:dyDescent="0.25">
      <c r="A335" s="14" t="s">
        <v>367</v>
      </c>
      <c r="B335" s="15" t="s">
        <v>26</v>
      </c>
      <c r="C335" s="15">
        <v>265</v>
      </c>
      <c r="D335" s="15">
        <v>40</v>
      </c>
      <c r="E335" s="17">
        <v>503</v>
      </c>
      <c r="F335" s="15"/>
      <c r="G335" s="15"/>
      <c r="H335" s="19">
        <f t="shared" si="20"/>
        <v>14.01716492011837</v>
      </c>
      <c r="I335" s="19">
        <f t="shared" si="21"/>
        <v>-0.52683896620278325</v>
      </c>
      <c r="J335" s="19">
        <f t="shared" si="22"/>
        <v>2.6479060829658979E-2</v>
      </c>
      <c r="K335" s="20">
        <f t="shared" si="23"/>
        <v>19.896437022142237</v>
      </c>
      <c r="L335" s="37" t="s">
        <v>1234</v>
      </c>
    </row>
    <row r="336" spans="1:12" ht="14" x14ac:dyDescent="0.25">
      <c r="A336" s="14" t="s">
        <v>368</v>
      </c>
      <c r="B336" s="15" t="s">
        <v>40</v>
      </c>
      <c r="C336" s="15">
        <v>265</v>
      </c>
      <c r="D336" s="15">
        <v>31.274999999999999</v>
      </c>
      <c r="E336" s="17">
        <v>290</v>
      </c>
      <c r="F336" s="15"/>
      <c r="G336" s="15"/>
      <c r="H336" s="19">
        <f t="shared" si="20"/>
        <v>8.1087107348018304</v>
      </c>
      <c r="I336" s="19">
        <f t="shared" si="21"/>
        <v>-0.91379310344827624</v>
      </c>
      <c r="J336" s="19">
        <f t="shared" si="22"/>
        <v>0.4127044189579549</v>
      </c>
      <c r="K336" s="20">
        <f t="shared" si="23"/>
        <v>2.2141587573875015</v>
      </c>
      <c r="L336" s="37" t="s">
        <v>1234</v>
      </c>
    </row>
    <row r="337" spans="1:12" ht="14" x14ac:dyDescent="0.25">
      <c r="A337" s="14" t="s">
        <v>369</v>
      </c>
      <c r="B337" s="15" t="s">
        <v>186</v>
      </c>
      <c r="C337" s="15">
        <v>270</v>
      </c>
      <c r="D337" s="15">
        <v>25.666666666666668</v>
      </c>
      <c r="E337" s="17">
        <v>362</v>
      </c>
      <c r="F337" s="15"/>
      <c r="G337" s="15"/>
      <c r="H337" s="19">
        <f t="shared" si="20"/>
        <v>10.300036466147922</v>
      </c>
      <c r="I337" s="19">
        <f t="shared" si="21"/>
        <v>-0.74585635359116031</v>
      </c>
      <c r="J337" s="19">
        <f t="shared" si="22"/>
        <v>0.13653745418142826</v>
      </c>
      <c r="K337" s="20">
        <f t="shared" si="23"/>
        <v>5.4626502161090622</v>
      </c>
      <c r="L337" s="37" t="s">
        <v>1234</v>
      </c>
    </row>
    <row r="338" spans="1:12" ht="14" x14ac:dyDescent="0.25">
      <c r="A338" s="14" t="s">
        <v>370</v>
      </c>
      <c r="B338" s="15" t="s">
        <v>204</v>
      </c>
      <c r="C338" s="15">
        <v>270</v>
      </c>
      <c r="D338" s="15">
        <v>23.049999999999997</v>
      </c>
      <c r="E338" s="17">
        <v>292</v>
      </c>
      <c r="F338" s="15"/>
      <c r="G338" s="15"/>
      <c r="H338" s="19">
        <f t="shared" si="20"/>
        <v>8.3176939803951395</v>
      </c>
      <c r="I338" s="19">
        <f t="shared" si="21"/>
        <v>-0.92465753424657537</v>
      </c>
      <c r="J338" s="19">
        <f t="shared" si="22"/>
        <v>0.39885288696737881</v>
      </c>
      <c r="K338" s="20">
        <f t="shared" si="23"/>
        <v>2.3182921935881606</v>
      </c>
      <c r="L338" s="37" t="s">
        <v>1234</v>
      </c>
    </row>
    <row r="339" spans="1:12" ht="14" x14ac:dyDescent="0.25">
      <c r="A339" s="14" t="s">
        <v>371</v>
      </c>
      <c r="B339" s="15" t="s">
        <v>65</v>
      </c>
      <c r="C339" s="15">
        <v>275</v>
      </c>
      <c r="D339" s="15">
        <v>28</v>
      </c>
      <c r="E339" s="17">
        <v>431</v>
      </c>
      <c r="F339" s="15"/>
      <c r="G339" s="15"/>
      <c r="H339" s="19">
        <f t="shared" si="20"/>
        <v>12.474934503279925</v>
      </c>
      <c r="I339" s="19">
        <f t="shared" si="21"/>
        <v>-0.63805104408352675</v>
      </c>
      <c r="J339" s="19">
        <f t="shared" si="22"/>
        <v>5.7218638519626275E-2</v>
      </c>
      <c r="K339" s="20">
        <f t="shared" si="23"/>
        <v>11.151104964943759</v>
      </c>
      <c r="L339" s="37" t="s">
        <v>1234</v>
      </c>
    </row>
    <row r="340" spans="1:12" ht="14" x14ac:dyDescent="0.25">
      <c r="A340" s="14" t="s">
        <v>1091</v>
      </c>
      <c r="B340" s="15" t="s">
        <v>232</v>
      </c>
      <c r="C340" s="15">
        <v>275</v>
      </c>
      <c r="D340" s="15"/>
      <c r="E340" s="17">
        <v>311</v>
      </c>
      <c r="F340" s="15"/>
      <c r="G340" s="15"/>
      <c r="H340" s="19">
        <f t="shared" si="20"/>
        <v>9.0193671176358521</v>
      </c>
      <c r="I340" s="19">
        <f t="shared" si="21"/>
        <v>-0.88424437299035374</v>
      </c>
      <c r="J340" s="19">
        <f t="shared" si="22"/>
        <v>0.291267207929573</v>
      </c>
      <c r="K340" s="20">
        <f t="shared" si="23"/>
        <v>3.0358528145885884</v>
      </c>
      <c r="L340" s="37" t="s">
        <v>1234</v>
      </c>
    </row>
    <row r="341" spans="1:12" ht="14" x14ac:dyDescent="0.25">
      <c r="A341" s="14" t="s">
        <v>372</v>
      </c>
      <c r="B341" s="15" t="s">
        <v>168</v>
      </c>
      <c r="C341" s="15">
        <v>275</v>
      </c>
      <c r="D341" s="15">
        <v>40.450000000000003</v>
      </c>
      <c r="E341" s="17">
        <v>514</v>
      </c>
      <c r="F341" s="15"/>
      <c r="G341" s="15"/>
      <c r="H341" s="19">
        <f t="shared" si="20"/>
        <v>14.857096960676502</v>
      </c>
      <c r="I341" s="19">
        <f t="shared" si="21"/>
        <v>-0.53501945525291827</v>
      </c>
      <c r="J341" s="19">
        <f t="shared" si="22"/>
        <v>2.3786976601777261E-2</v>
      </c>
      <c r="K341" s="20">
        <f t="shared" si="23"/>
        <v>22.492116766657261</v>
      </c>
      <c r="L341" s="37" t="s">
        <v>1234</v>
      </c>
    </row>
    <row r="342" spans="1:12" ht="14" x14ac:dyDescent="0.25">
      <c r="A342" s="14" t="s">
        <v>373</v>
      </c>
      <c r="B342" s="15" t="s">
        <v>65</v>
      </c>
      <c r="C342" s="15">
        <v>280</v>
      </c>
      <c r="D342" s="15">
        <v>22.6</v>
      </c>
      <c r="E342" s="17">
        <v>281</v>
      </c>
      <c r="F342" s="15"/>
      <c r="G342" s="15"/>
      <c r="H342" s="19">
        <f t="shared" si="20"/>
        <v>8.3008931436474693</v>
      </c>
      <c r="I342" s="19">
        <f t="shared" si="21"/>
        <v>-0.99644128113879005</v>
      </c>
      <c r="J342" s="19">
        <f t="shared" si="22"/>
        <v>0.48322770383745728</v>
      </c>
      <c r="K342" s="20">
        <f t="shared" si="23"/>
        <v>2.0620532995640537</v>
      </c>
      <c r="L342" s="37" t="s">
        <v>1234</v>
      </c>
    </row>
    <row r="343" spans="1:12" ht="14" x14ac:dyDescent="0.25">
      <c r="A343" s="14" t="s">
        <v>374</v>
      </c>
      <c r="B343" s="15" t="s">
        <v>186</v>
      </c>
      <c r="C343" s="15">
        <v>280</v>
      </c>
      <c r="D343" s="15">
        <v>24.5</v>
      </c>
      <c r="E343" s="17">
        <v>330</v>
      </c>
      <c r="F343" s="15"/>
      <c r="G343" s="15"/>
      <c r="H343" s="19">
        <f t="shared" si="20"/>
        <v>9.7403992266872468</v>
      </c>
      <c r="I343" s="19">
        <f t="shared" si="21"/>
        <v>-0.84848484848484862</v>
      </c>
      <c r="J343" s="19">
        <f t="shared" si="22"/>
        <v>0.21671940604881026</v>
      </c>
      <c r="K343" s="20">
        <f t="shared" si="23"/>
        <v>3.9151309241487589</v>
      </c>
      <c r="L343" s="37" t="s">
        <v>1234</v>
      </c>
    </row>
    <row r="344" spans="1:12" ht="14" x14ac:dyDescent="0.25">
      <c r="A344" s="14" t="s">
        <v>375</v>
      </c>
      <c r="B344" s="15" t="s">
        <v>335</v>
      </c>
      <c r="C344" s="15">
        <v>287</v>
      </c>
      <c r="D344" s="15">
        <v>22.6</v>
      </c>
      <c r="E344" s="17">
        <v>281</v>
      </c>
      <c r="F344" s="15"/>
      <c r="G344" s="15"/>
      <c r="H344" s="19">
        <f t="shared" si="20"/>
        <v>8.5074161446111329</v>
      </c>
      <c r="I344" s="19">
        <f t="shared" si="21"/>
        <v>-1.0213523131672597</v>
      </c>
      <c r="J344" s="19">
        <f t="shared" si="22"/>
        <v>0.48332761282701497</v>
      </c>
      <c r="K344" s="20">
        <f t="shared" si="23"/>
        <v>2.1131677273584741</v>
      </c>
      <c r="L344" s="37" t="s">
        <v>1234</v>
      </c>
    </row>
    <row r="345" spans="1:12" ht="14" x14ac:dyDescent="0.25">
      <c r="A345" s="14" t="s">
        <v>376</v>
      </c>
      <c r="B345" s="15" t="s">
        <v>65</v>
      </c>
      <c r="C345" s="15">
        <v>290</v>
      </c>
      <c r="D345" s="15">
        <v>26.9</v>
      </c>
      <c r="E345" s="17">
        <v>398</v>
      </c>
      <c r="F345" s="15"/>
      <c r="G345" s="15"/>
      <c r="H345" s="19">
        <f t="shared" si="20"/>
        <v>12.150376214638387</v>
      </c>
      <c r="I345" s="19">
        <f t="shared" si="21"/>
        <v>-0.72864321608040206</v>
      </c>
      <c r="J345" s="19">
        <f t="shared" si="22"/>
        <v>8.5173265291848654E-2</v>
      </c>
      <c r="K345" s="20">
        <f t="shared" si="23"/>
        <v>8.5548348250320689</v>
      </c>
      <c r="L345" s="37" t="s">
        <v>1234</v>
      </c>
    </row>
    <row r="346" spans="1:12" ht="14" x14ac:dyDescent="0.25">
      <c r="A346" s="14" t="s">
        <v>377</v>
      </c>
      <c r="B346" s="15" t="s">
        <v>335</v>
      </c>
      <c r="C346" s="15">
        <v>300</v>
      </c>
      <c r="D346" s="15"/>
      <c r="E346" s="17">
        <v>361</v>
      </c>
      <c r="F346" s="15"/>
      <c r="G346" s="15"/>
      <c r="H346" s="19">
        <f t="shared" si="20"/>
        <v>11.405685853325092</v>
      </c>
      <c r="I346" s="19">
        <f t="shared" si="21"/>
        <v>-0.83102493074792239</v>
      </c>
      <c r="J346" s="19">
        <f t="shared" si="22"/>
        <v>0.1386001647123952</v>
      </c>
      <c r="K346" s="20">
        <f t="shared" si="23"/>
        <v>5.9958437457297098</v>
      </c>
      <c r="L346" s="37" t="s">
        <v>1234</v>
      </c>
    </row>
    <row r="347" spans="1:12" ht="14" x14ac:dyDescent="0.25">
      <c r="A347" s="14" t="s">
        <v>378</v>
      </c>
      <c r="B347" s="15" t="s">
        <v>335</v>
      </c>
      <c r="C347" s="15">
        <v>300</v>
      </c>
      <c r="D347" s="15">
        <v>22.6</v>
      </c>
      <c r="E347" s="17">
        <v>281</v>
      </c>
      <c r="F347" s="15"/>
      <c r="G347" s="15"/>
      <c r="H347" s="19">
        <f t="shared" si="20"/>
        <v>8.8908301809447821</v>
      </c>
      <c r="I347" s="19">
        <f t="shared" si="21"/>
        <v>-1.0676156583629894</v>
      </c>
      <c r="J347" s="19">
        <f t="shared" si="22"/>
        <v>0.48351317801958099</v>
      </c>
      <c r="K347" s="20">
        <f t="shared" si="23"/>
        <v>2.2080383883968389</v>
      </c>
      <c r="L347" s="37" t="s">
        <v>1234</v>
      </c>
    </row>
    <row r="348" spans="1:12" ht="14" x14ac:dyDescent="0.25">
      <c r="A348" s="14" t="s">
        <v>1092</v>
      </c>
      <c r="B348" s="15" t="s">
        <v>356</v>
      </c>
      <c r="C348" s="15">
        <v>300</v>
      </c>
      <c r="D348" s="15">
        <v>24.625</v>
      </c>
      <c r="E348" s="17">
        <v>337</v>
      </c>
      <c r="F348" s="15"/>
      <c r="G348" s="15"/>
      <c r="H348" s="19">
        <f t="shared" si="20"/>
        <v>10.651985058634326</v>
      </c>
      <c r="I348" s="19">
        <f t="shared" si="21"/>
        <v>-0.89020771513353136</v>
      </c>
      <c r="J348" s="19">
        <f t="shared" si="22"/>
        <v>0.19532070371193294</v>
      </c>
      <c r="K348" s="20">
        <f t="shared" si="23"/>
        <v>4.5576720655606815</v>
      </c>
      <c r="L348" s="37" t="s">
        <v>1234</v>
      </c>
    </row>
    <row r="349" spans="1:12" ht="14" x14ac:dyDescent="0.25">
      <c r="A349" s="14" t="s">
        <v>379</v>
      </c>
      <c r="B349" s="15" t="s">
        <v>325</v>
      </c>
      <c r="C349" s="15">
        <v>300</v>
      </c>
      <c r="D349" s="15">
        <v>34.924999999999997</v>
      </c>
      <c r="E349" s="17">
        <v>383</v>
      </c>
      <c r="F349" s="15"/>
      <c r="G349" s="15"/>
      <c r="H349" s="19">
        <f t="shared" si="20"/>
        <v>12.096010106326981</v>
      </c>
      <c r="I349" s="19">
        <f t="shared" si="21"/>
        <v>-0.7832898172323759</v>
      </c>
      <c r="J349" s="19">
        <f t="shared" si="22"/>
        <v>0.10319793756809109</v>
      </c>
      <c r="K349" s="20">
        <f t="shared" si="23"/>
        <v>7.5901692968965877</v>
      </c>
      <c r="L349" s="37" t="s">
        <v>1234</v>
      </c>
    </row>
    <row r="350" spans="1:12" ht="14" x14ac:dyDescent="0.25">
      <c r="A350" s="14" t="s">
        <v>380</v>
      </c>
      <c r="B350" s="15" t="s">
        <v>186</v>
      </c>
      <c r="C350" s="15">
        <v>305</v>
      </c>
      <c r="D350" s="15">
        <v>28.975000000000001</v>
      </c>
      <c r="E350" s="17">
        <v>462</v>
      </c>
      <c r="F350" s="15"/>
      <c r="G350" s="15"/>
      <c r="H350" s="19">
        <f t="shared" si="20"/>
        <v>14.811236916366886</v>
      </c>
      <c r="I350" s="19">
        <f t="shared" si="21"/>
        <v>-0.66017316017316019</v>
      </c>
      <c r="J350" s="19">
        <f t="shared" si="22"/>
        <v>4.0537850138156598E-2</v>
      </c>
      <c r="K350" s="20">
        <f t="shared" si="23"/>
        <v>16.285352033302985</v>
      </c>
      <c r="L350" s="37" t="s">
        <v>1234</v>
      </c>
    </row>
    <row r="351" spans="1:12" ht="14" x14ac:dyDescent="0.25">
      <c r="A351" s="14" t="s">
        <v>381</v>
      </c>
      <c r="B351" s="15" t="s">
        <v>26</v>
      </c>
      <c r="C351" s="15">
        <v>310</v>
      </c>
      <c r="D351" s="15">
        <v>21.3</v>
      </c>
      <c r="E351" s="17">
        <v>249</v>
      </c>
      <c r="F351" s="15"/>
      <c r="G351" s="15"/>
      <c r="H351" s="19">
        <f t="shared" si="20"/>
        <v>8.1444199335198952</v>
      </c>
      <c r="I351" s="19">
        <f t="shared" si="21"/>
        <v>-1.2449799196787148</v>
      </c>
      <c r="J351" s="19">
        <f t="shared" si="22"/>
        <v>0.88407127701586852</v>
      </c>
      <c r="K351" s="20">
        <f t="shared" si="23"/>
        <v>1.4082347793054339</v>
      </c>
      <c r="L351" s="37" t="s">
        <v>1234</v>
      </c>
    </row>
    <row r="352" spans="1:12" ht="14" x14ac:dyDescent="0.25">
      <c r="A352" s="14" t="s">
        <v>382</v>
      </c>
      <c r="B352" s="15" t="s">
        <v>217</v>
      </c>
      <c r="C352" s="15">
        <v>320</v>
      </c>
      <c r="D352" s="15">
        <v>28.5</v>
      </c>
      <c r="E352" s="17">
        <v>447</v>
      </c>
      <c r="F352" s="15"/>
      <c r="G352" s="15"/>
      <c r="H352" s="19">
        <f t="shared" si="20"/>
        <v>15.033218902094664</v>
      </c>
      <c r="I352" s="19">
        <f t="shared" si="21"/>
        <v>-0.71588366890380317</v>
      </c>
      <c r="J352" s="19">
        <f t="shared" si="22"/>
        <v>4.782067074765272E-2</v>
      </c>
      <c r="K352" s="20">
        <f t="shared" si="23"/>
        <v>14.970172055542369</v>
      </c>
      <c r="L352" s="37" t="s">
        <v>1234</v>
      </c>
    </row>
    <row r="353" spans="1:12" ht="14" x14ac:dyDescent="0.25">
      <c r="A353" s="14" t="s">
        <v>383</v>
      </c>
      <c r="B353" s="15" t="s">
        <v>26</v>
      </c>
      <c r="C353" s="15">
        <v>320</v>
      </c>
      <c r="D353" s="15">
        <v>24.850000000000005</v>
      </c>
      <c r="E353" s="17">
        <v>244</v>
      </c>
      <c r="F353" s="15"/>
      <c r="G353" s="15"/>
      <c r="H353" s="19">
        <f t="shared" si="20"/>
        <v>8.2378871462970267</v>
      </c>
      <c r="I353" s="19">
        <f t="shared" si="21"/>
        <v>-1.3114754098360655</v>
      </c>
      <c r="J353" s="19">
        <f t="shared" si="22"/>
        <v>0.97847195644634533</v>
      </c>
      <c r="K353" s="20">
        <f t="shared" si="23"/>
        <v>1.3403300944864438</v>
      </c>
      <c r="L353" s="37" t="s">
        <v>1234</v>
      </c>
    </row>
    <row r="354" spans="1:12" ht="14" x14ac:dyDescent="0.25">
      <c r="A354" s="14" t="s">
        <v>384</v>
      </c>
      <c r="B354" s="15" t="s">
        <v>26</v>
      </c>
      <c r="C354" s="15">
        <v>320</v>
      </c>
      <c r="D354" s="15">
        <v>21.3</v>
      </c>
      <c r="E354" s="17">
        <v>249</v>
      </c>
      <c r="F354" s="15"/>
      <c r="G354" s="15"/>
      <c r="H354" s="19">
        <f t="shared" si="20"/>
        <v>8.4058931062376985</v>
      </c>
      <c r="I354" s="19">
        <f t="shared" si="21"/>
        <v>-1.285140562248996</v>
      </c>
      <c r="J354" s="19">
        <f t="shared" si="22"/>
        <v>0.88429406280578138</v>
      </c>
      <c r="K354" s="20">
        <f t="shared" si="23"/>
        <v>1.4532954774923701</v>
      </c>
      <c r="L354" s="37" t="s">
        <v>1234</v>
      </c>
    </row>
    <row r="355" spans="1:12" ht="14" x14ac:dyDescent="0.25">
      <c r="A355" s="14" t="s">
        <v>385</v>
      </c>
      <c r="B355" s="15" t="s">
        <v>16</v>
      </c>
      <c r="C355" s="15">
        <v>325</v>
      </c>
      <c r="D355" s="15">
        <v>20.25</v>
      </c>
      <c r="E355" s="17">
        <v>214</v>
      </c>
      <c r="F355" s="15"/>
      <c r="G355" s="15"/>
      <c r="H355" s="19">
        <f t="shared" si="20"/>
        <v>7.3416632393023908</v>
      </c>
      <c r="I355" s="19">
        <f t="shared" si="21"/>
        <v>-1.5186915887850465</v>
      </c>
      <c r="J355" s="19">
        <f t="shared" si="22"/>
        <v>1.8831471926943804</v>
      </c>
      <c r="K355" s="20">
        <f t="shared" si="23"/>
        <v>0.80646462192481305</v>
      </c>
      <c r="L355" s="37" t="s">
        <v>1234</v>
      </c>
    </row>
    <row r="356" spans="1:12" ht="14" x14ac:dyDescent="0.25">
      <c r="A356" s="14" t="s">
        <v>386</v>
      </c>
      <c r="B356" s="15" t="s">
        <v>235</v>
      </c>
      <c r="C356" s="15">
        <v>330</v>
      </c>
      <c r="D356" s="15">
        <v>23.25</v>
      </c>
      <c r="E356" s="17">
        <v>297</v>
      </c>
      <c r="F356" s="15"/>
      <c r="G356" s="15"/>
      <c r="H356" s="19">
        <f t="shared" si="20"/>
        <v>10.328323262224163</v>
      </c>
      <c r="I356" s="19">
        <f t="shared" si="21"/>
        <v>-1.1111111111111112</v>
      </c>
      <c r="J356" s="19">
        <f t="shared" si="22"/>
        <v>0.36715285640222733</v>
      </c>
      <c r="K356" s="20">
        <f t="shared" si="23"/>
        <v>3.0262902541437797</v>
      </c>
      <c r="L356" s="37" t="s">
        <v>1234</v>
      </c>
    </row>
    <row r="357" spans="1:12" ht="14" x14ac:dyDescent="0.25">
      <c r="A357" s="14" t="s">
        <v>387</v>
      </c>
      <c r="B357" s="15" t="s">
        <v>65</v>
      </c>
      <c r="C357" s="15">
        <v>330</v>
      </c>
      <c r="D357" s="15">
        <v>27</v>
      </c>
      <c r="E357" s="17">
        <v>401</v>
      </c>
      <c r="F357" s="15"/>
      <c r="G357" s="15"/>
      <c r="H357" s="19">
        <f t="shared" si="20"/>
        <v>13.91648588536736</v>
      </c>
      <c r="I357" s="19">
        <f t="shared" si="21"/>
        <v>-0.82294264339152112</v>
      </c>
      <c r="J357" s="19">
        <f t="shared" si="22"/>
        <v>8.2191180985833154E-2</v>
      </c>
      <c r="K357" s="20">
        <f t="shared" si="23"/>
        <v>10.012541899517995</v>
      </c>
      <c r="L357" s="37" t="s">
        <v>1234</v>
      </c>
    </row>
    <row r="358" spans="1:12" ht="14" x14ac:dyDescent="0.25">
      <c r="A358" s="14" t="s">
        <v>388</v>
      </c>
      <c r="B358" s="15" t="s">
        <v>200</v>
      </c>
      <c r="C358" s="15">
        <v>330</v>
      </c>
      <c r="D358" s="15">
        <v>28.15</v>
      </c>
      <c r="E358" s="17">
        <v>420</v>
      </c>
      <c r="F358" s="15"/>
      <c r="G358" s="15"/>
      <c r="H358" s="19">
        <f t="shared" si="20"/>
        <v>14.570432285116969</v>
      </c>
      <c r="I358" s="19">
        <f t="shared" si="21"/>
        <v>-0.7857142857142857</v>
      </c>
      <c r="J358" s="19">
        <f t="shared" si="22"/>
        <v>6.5259396871370209E-2</v>
      </c>
      <c r="K358" s="20">
        <f t="shared" si="23"/>
        <v>12.039864347244443</v>
      </c>
      <c r="L358" s="37" t="s">
        <v>1234</v>
      </c>
    </row>
    <row r="359" spans="1:12" ht="14" x14ac:dyDescent="0.25">
      <c r="A359" s="14" t="s">
        <v>389</v>
      </c>
      <c r="B359" s="15" t="s">
        <v>335</v>
      </c>
      <c r="C359" s="15">
        <v>335</v>
      </c>
      <c r="D359" s="15">
        <v>25.8</v>
      </c>
      <c r="E359" s="17">
        <v>366</v>
      </c>
      <c r="F359" s="15"/>
      <c r="G359" s="15"/>
      <c r="H359" s="19">
        <f t="shared" si="20"/>
        <v>12.901747007961232</v>
      </c>
      <c r="I359" s="19">
        <f t="shared" si="21"/>
        <v>-0.91530054644808745</v>
      </c>
      <c r="J359" s="19">
        <f t="shared" si="22"/>
        <v>0.12959658418427031</v>
      </c>
      <c r="K359" s="20">
        <f t="shared" si="23"/>
        <v>7.0626903649454471</v>
      </c>
      <c r="L359" s="37" t="s">
        <v>1234</v>
      </c>
    </row>
    <row r="360" spans="1:12" ht="14" x14ac:dyDescent="0.25">
      <c r="A360" s="14" t="s">
        <v>390</v>
      </c>
      <c r="B360" s="15" t="s">
        <v>65</v>
      </c>
      <c r="C360" s="15">
        <v>340</v>
      </c>
      <c r="D360" s="15">
        <v>27</v>
      </c>
      <c r="E360" s="17">
        <v>401</v>
      </c>
      <c r="F360" s="15"/>
      <c r="G360" s="15"/>
      <c r="H360" s="19">
        <f t="shared" si="20"/>
        <v>14.33477580004531</v>
      </c>
      <c r="I360" s="19">
        <f t="shared" si="21"/>
        <v>-0.84788029925187025</v>
      </c>
      <c r="J360" s="19">
        <f t="shared" si="22"/>
        <v>8.2228104174269456E-2</v>
      </c>
      <c r="K360" s="20">
        <f t="shared" si="23"/>
        <v>10.31132005007585</v>
      </c>
      <c r="L360" s="37" t="s">
        <v>1234</v>
      </c>
    </row>
    <row r="361" spans="1:12" ht="14" x14ac:dyDescent="0.25">
      <c r="A361" s="14" t="s">
        <v>1093</v>
      </c>
      <c r="B361" s="15" t="s">
        <v>193</v>
      </c>
      <c r="C361" s="15">
        <v>340</v>
      </c>
      <c r="D361" s="15">
        <v>36</v>
      </c>
      <c r="E361" s="17">
        <v>407</v>
      </c>
      <c r="F361" s="15"/>
      <c r="G361" s="15"/>
      <c r="H361" s="19">
        <f t="shared" si="20"/>
        <v>14.547495058032172</v>
      </c>
      <c r="I361" s="19">
        <f t="shared" si="21"/>
        <v>-0.83538083538083541</v>
      </c>
      <c r="J361" s="19">
        <f t="shared" si="22"/>
        <v>7.6362771656178843E-2</v>
      </c>
      <c r="K361" s="20">
        <f t="shared" si="23"/>
        <v>10.939634815013175</v>
      </c>
      <c r="L361" s="37" t="s">
        <v>1234</v>
      </c>
    </row>
    <row r="362" spans="1:12" ht="14" x14ac:dyDescent="0.25">
      <c r="A362" s="14" t="s">
        <v>391</v>
      </c>
      <c r="B362" s="15" t="s">
        <v>26</v>
      </c>
      <c r="C362" s="15">
        <v>340</v>
      </c>
      <c r="D362" s="15">
        <v>24.8</v>
      </c>
      <c r="E362" s="17">
        <v>338</v>
      </c>
      <c r="F362" s="15"/>
      <c r="G362" s="15"/>
      <c r="H362" s="19">
        <f t="shared" si="20"/>
        <v>12.098101172793356</v>
      </c>
      <c r="I362" s="19">
        <f t="shared" si="21"/>
        <v>-1.0059171597633139</v>
      </c>
      <c r="J362" s="19">
        <f t="shared" si="22"/>
        <v>0.19274051775396248</v>
      </c>
      <c r="K362" s="20">
        <f t="shared" si="23"/>
        <v>5.2190228161957588</v>
      </c>
      <c r="L362" s="37" t="s">
        <v>1234</v>
      </c>
    </row>
    <row r="363" spans="1:12" ht="14" x14ac:dyDescent="0.25">
      <c r="A363" s="14" t="s">
        <v>392</v>
      </c>
      <c r="B363" s="15" t="s">
        <v>26</v>
      </c>
      <c r="C363" s="15">
        <v>345</v>
      </c>
      <c r="D363" s="15">
        <v>23.1</v>
      </c>
      <c r="E363" s="17">
        <v>293</v>
      </c>
      <c r="F363" s="15"/>
      <c r="G363" s="15"/>
      <c r="H363" s="19">
        <f t="shared" si="20"/>
        <v>10.650414172999344</v>
      </c>
      <c r="I363" s="19">
        <f t="shared" si="21"/>
        <v>-1.1774744027303756</v>
      </c>
      <c r="J363" s="19">
        <f t="shared" si="22"/>
        <v>0.3930228065851229</v>
      </c>
      <c r="K363" s="20">
        <f t="shared" si="23"/>
        <v>2.9959442124012012</v>
      </c>
      <c r="L363" s="37" t="s">
        <v>1234</v>
      </c>
    </row>
    <row r="364" spans="1:12" ht="14" x14ac:dyDescent="0.25">
      <c r="A364" s="14" t="s">
        <v>393</v>
      </c>
      <c r="B364" s="15" t="s">
        <v>9</v>
      </c>
      <c r="C364" s="15">
        <v>350</v>
      </c>
      <c r="D364" s="15">
        <v>20.25</v>
      </c>
      <c r="E364" s="17">
        <v>225</v>
      </c>
      <c r="F364" s="15"/>
      <c r="G364" s="15"/>
      <c r="H364" s="19">
        <f t="shared" si="20"/>
        <v>8.3082435492298874</v>
      </c>
      <c r="I364" s="19">
        <f t="shared" si="21"/>
        <v>-1.5555555555555554</v>
      </c>
      <c r="J364" s="19">
        <f t="shared" si="22"/>
        <v>1.4672353174088535</v>
      </c>
      <c r="K364" s="20">
        <f t="shared" si="23"/>
        <v>1.0601950055991536</v>
      </c>
      <c r="L364" s="37" t="s">
        <v>1234</v>
      </c>
    </row>
    <row r="365" spans="1:12" ht="14" x14ac:dyDescent="0.25">
      <c r="A365" s="14" t="s">
        <v>394</v>
      </c>
      <c r="B365" s="15" t="s">
        <v>183</v>
      </c>
      <c r="C365" s="15">
        <v>355</v>
      </c>
      <c r="D365" s="15">
        <v>29.475000000000001</v>
      </c>
      <c r="E365" s="17">
        <v>478</v>
      </c>
      <c r="F365" s="15"/>
      <c r="G365" s="15"/>
      <c r="H365" s="19">
        <f t="shared" si="20"/>
        <v>17.805851503502243</v>
      </c>
      <c r="I365" s="19">
        <f t="shared" si="21"/>
        <v>-0.74267782426778239</v>
      </c>
      <c r="J365" s="19">
        <f t="shared" si="22"/>
        <v>3.4306514209350179E-2</v>
      </c>
      <c r="K365" s="20">
        <f t="shared" si="23"/>
        <v>21.648303285367504</v>
      </c>
      <c r="L365" s="37" t="s">
        <v>1234</v>
      </c>
    </row>
    <row r="366" spans="1:12" ht="14" x14ac:dyDescent="0.25">
      <c r="A366" s="14" t="s">
        <v>395</v>
      </c>
      <c r="B366" s="15" t="s">
        <v>65</v>
      </c>
      <c r="C366" s="15">
        <v>360</v>
      </c>
      <c r="D366" s="15">
        <v>24.8</v>
      </c>
      <c r="E366" s="17">
        <v>338</v>
      </c>
      <c r="F366" s="15"/>
      <c r="G366" s="15"/>
      <c r="H366" s="19">
        <f t="shared" si="20"/>
        <v>12.804596204033592</v>
      </c>
      <c r="I366" s="19">
        <f t="shared" si="21"/>
        <v>-1.0650887573964498</v>
      </c>
      <c r="J366" s="19">
        <f t="shared" si="22"/>
        <v>0.1928829159913571</v>
      </c>
      <c r="K366" s="20">
        <f t="shared" si="23"/>
        <v>5.5219445015243105</v>
      </c>
      <c r="L366" s="37" t="s">
        <v>1234</v>
      </c>
    </row>
    <row r="367" spans="1:12" ht="14" x14ac:dyDescent="0.25">
      <c r="A367" s="14" t="s">
        <v>396</v>
      </c>
      <c r="B367" s="15" t="s">
        <v>200</v>
      </c>
      <c r="C367" s="15">
        <v>360</v>
      </c>
      <c r="D367" s="15">
        <v>24.8</v>
      </c>
      <c r="E367" s="17">
        <v>338</v>
      </c>
      <c r="F367" s="15"/>
      <c r="G367" s="15"/>
      <c r="H367" s="19">
        <f t="shared" si="20"/>
        <v>12.804596204033592</v>
      </c>
      <c r="I367" s="19">
        <f t="shared" si="21"/>
        <v>-1.0650887573964498</v>
      </c>
      <c r="J367" s="19">
        <f t="shared" si="22"/>
        <v>0.1928829159913571</v>
      </c>
      <c r="K367" s="20">
        <f t="shared" si="23"/>
        <v>5.5219445015243105</v>
      </c>
      <c r="L367" s="37" t="s">
        <v>1234</v>
      </c>
    </row>
    <row r="368" spans="1:12" ht="14" x14ac:dyDescent="0.25">
      <c r="A368" s="14" t="s">
        <v>397</v>
      </c>
      <c r="B368" s="15" t="s">
        <v>346</v>
      </c>
      <c r="C368" s="15">
        <v>365</v>
      </c>
      <c r="D368" s="15">
        <v>27</v>
      </c>
      <c r="E368" s="17">
        <v>401</v>
      </c>
      <c r="F368" s="15"/>
      <c r="G368" s="15"/>
      <c r="H368" s="19">
        <f t="shared" si="20"/>
        <v>15.379627647958396</v>
      </c>
      <c r="I368" s="19">
        <f t="shared" si="21"/>
        <v>-0.91022443890274307</v>
      </c>
      <c r="J368" s="19">
        <f t="shared" si="22"/>
        <v>8.2320443860541881E-2</v>
      </c>
      <c r="K368" s="20">
        <f t="shared" si="23"/>
        <v>11.057088570182442</v>
      </c>
      <c r="L368" s="37" t="s">
        <v>1234</v>
      </c>
    </row>
    <row r="369" spans="1:12" ht="14" x14ac:dyDescent="0.25">
      <c r="A369" s="14" t="s">
        <v>398</v>
      </c>
      <c r="B369" s="15" t="s">
        <v>335</v>
      </c>
      <c r="C369" s="15">
        <v>366</v>
      </c>
      <c r="D369" s="15">
        <v>24</v>
      </c>
      <c r="E369" s="17">
        <v>317</v>
      </c>
      <c r="F369" s="15"/>
      <c r="G369" s="15"/>
      <c r="H369" s="19">
        <f t="shared" si="20"/>
        <v>12.213311232252698</v>
      </c>
      <c r="I369" s="19">
        <f t="shared" si="21"/>
        <v>-1.1545741324921142</v>
      </c>
      <c r="J369" s="19">
        <f t="shared" si="22"/>
        <v>0.26560986700184491</v>
      </c>
      <c r="K369" s="20">
        <f t="shared" si="23"/>
        <v>4.346879675535904</v>
      </c>
      <c r="L369" s="37" t="s">
        <v>1234</v>
      </c>
    </row>
    <row r="370" spans="1:12" ht="14" x14ac:dyDescent="0.25">
      <c r="A370" s="14" t="s">
        <v>399</v>
      </c>
      <c r="B370" s="15" t="s">
        <v>1173</v>
      </c>
      <c r="C370" s="15">
        <v>370</v>
      </c>
      <c r="D370" s="15">
        <v>23.45</v>
      </c>
      <c r="E370" s="17">
        <v>302</v>
      </c>
      <c r="F370" s="15"/>
      <c r="G370" s="15"/>
      <c r="H370" s="19">
        <f t="shared" si="20"/>
        <v>11.765558986332039</v>
      </c>
      <c r="I370" s="19">
        <f t="shared" si="21"/>
        <v>-1.2251655629139075</v>
      </c>
      <c r="J370" s="19">
        <f t="shared" si="22"/>
        <v>0.33825908834378737</v>
      </c>
      <c r="K370" s="20">
        <f t="shared" si="23"/>
        <v>3.6219738216426536</v>
      </c>
      <c r="L370" s="37" t="s">
        <v>1234</v>
      </c>
    </row>
    <row r="371" spans="1:12" ht="14" x14ac:dyDescent="0.25">
      <c r="A371" s="14" t="s">
        <v>1094</v>
      </c>
      <c r="B371" s="15" t="s">
        <v>273</v>
      </c>
      <c r="C371" s="15">
        <v>370</v>
      </c>
      <c r="D371" s="15">
        <v>22.4</v>
      </c>
      <c r="E371" s="17">
        <v>276</v>
      </c>
      <c r="F371" s="15"/>
      <c r="G371" s="15"/>
      <c r="H371" s="19">
        <f t="shared" si="20"/>
        <v>10.758798688674753</v>
      </c>
      <c r="I371" s="19">
        <f t="shared" si="21"/>
        <v>-1.3405797101449279</v>
      </c>
      <c r="J371" s="19">
        <f t="shared" si="22"/>
        <v>0.52988780217839682</v>
      </c>
      <c r="K371" s="20">
        <f t="shared" si="23"/>
        <v>2.5299312507925902</v>
      </c>
      <c r="L371" s="37" t="s">
        <v>1234</v>
      </c>
    </row>
    <row r="372" spans="1:12" ht="14" x14ac:dyDescent="0.25">
      <c r="A372" s="14" t="s">
        <v>400</v>
      </c>
      <c r="B372" s="15" t="s">
        <v>26</v>
      </c>
      <c r="C372" s="15">
        <v>378</v>
      </c>
      <c r="D372" s="15">
        <v>25.475000000000001</v>
      </c>
      <c r="E372" s="17">
        <v>357</v>
      </c>
      <c r="F372" s="15"/>
      <c r="G372" s="15"/>
      <c r="H372" s="19">
        <f t="shared" si="20"/>
        <v>14.189387931372778</v>
      </c>
      <c r="I372" s="19">
        <f t="shared" si="21"/>
        <v>-1.0588235294117647</v>
      </c>
      <c r="J372" s="19">
        <f t="shared" si="22"/>
        <v>0.14696886575528784</v>
      </c>
      <c r="K372" s="20">
        <f t="shared" si="23"/>
        <v>7.2044070284571067</v>
      </c>
      <c r="L372" s="37" t="s">
        <v>1234</v>
      </c>
    </row>
    <row r="373" spans="1:12" ht="14" x14ac:dyDescent="0.25">
      <c r="A373" s="14" t="s">
        <v>401</v>
      </c>
      <c r="B373" s="15" t="s">
        <v>168</v>
      </c>
      <c r="C373" s="15">
        <v>380</v>
      </c>
      <c r="D373" s="15">
        <v>28.25</v>
      </c>
      <c r="E373" s="17">
        <v>439</v>
      </c>
      <c r="F373" s="15"/>
      <c r="G373" s="15"/>
      <c r="H373" s="19">
        <f t="shared" si="20"/>
        <v>17.507682108242182</v>
      </c>
      <c r="I373" s="19">
        <f t="shared" si="21"/>
        <v>-0.86560364464692474</v>
      </c>
      <c r="J373" s="19">
        <f t="shared" si="22"/>
        <v>5.2478932111327974E-2</v>
      </c>
      <c r="K373" s="20">
        <f t="shared" si="23"/>
        <v>16.494307521552589</v>
      </c>
      <c r="L373" s="37" t="s">
        <v>1234</v>
      </c>
    </row>
    <row r="374" spans="1:12" ht="14" x14ac:dyDescent="0.25">
      <c r="A374" s="14" t="s">
        <v>1185</v>
      </c>
      <c r="B374" s="15" t="s">
        <v>16</v>
      </c>
      <c r="C374" s="15">
        <v>380</v>
      </c>
      <c r="D374" s="15">
        <v>17.75</v>
      </c>
      <c r="E374" s="17">
        <v>173</v>
      </c>
      <c r="F374" s="15"/>
      <c r="G374" s="15"/>
      <c r="H374" s="19">
        <f t="shared" si="20"/>
        <v>6.9410616763239066</v>
      </c>
      <c r="I374" s="19">
        <f t="shared" si="21"/>
        <v>-2.196531791907514</v>
      </c>
      <c r="J374" s="19">
        <f t="shared" si="22"/>
        <v>5.4474336418514762</v>
      </c>
      <c r="K374" s="20">
        <f t="shared" si="23"/>
        <v>0.4032232306662768</v>
      </c>
      <c r="L374" s="37" t="s">
        <v>1234</v>
      </c>
    </row>
    <row r="375" spans="1:12" ht="14" x14ac:dyDescent="0.25">
      <c r="A375" s="14" t="s">
        <v>402</v>
      </c>
      <c r="B375" s="15" t="s">
        <v>335</v>
      </c>
      <c r="C375" s="15">
        <v>382</v>
      </c>
      <c r="D375" s="15">
        <v>27</v>
      </c>
      <c r="E375" s="17">
        <v>401</v>
      </c>
      <c r="F375" s="15"/>
      <c r="G375" s="15"/>
      <c r="H375" s="19">
        <f t="shared" si="20"/>
        <v>16.089415469572398</v>
      </c>
      <c r="I375" s="19">
        <f t="shared" si="21"/>
        <v>-0.95261845386533661</v>
      </c>
      <c r="J375" s="19">
        <f t="shared" si="22"/>
        <v>8.2383260722725338E-2</v>
      </c>
      <c r="K375" s="20">
        <f t="shared" si="23"/>
        <v>11.563252601417824</v>
      </c>
      <c r="L375" s="37" t="s">
        <v>1234</v>
      </c>
    </row>
    <row r="376" spans="1:12" ht="14" x14ac:dyDescent="0.25">
      <c r="A376" s="14" t="s">
        <v>403</v>
      </c>
      <c r="B376" s="15" t="s">
        <v>49</v>
      </c>
      <c r="C376" s="15">
        <v>392</v>
      </c>
      <c r="D376" s="15">
        <v>18</v>
      </c>
      <c r="E376" s="17">
        <v>178</v>
      </c>
      <c r="F376" s="15"/>
      <c r="G376" s="15"/>
      <c r="H376" s="19">
        <f t="shared" si="20"/>
        <v>7.3654202262973918</v>
      </c>
      <c r="I376" s="19">
        <f t="shared" si="21"/>
        <v>-2.202247191011236</v>
      </c>
      <c r="J376" s="19">
        <f t="shared" si="22"/>
        <v>4.7263853992494207</v>
      </c>
      <c r="K376" s="20">
        <f t="shared" si="23"/>
        <v>0.46594744291503748</v>
      </c>
      <c r="L376" s="37" t="s">
        <v>1234</v>
      </c>
    </row>
    <row r="377" spans="1:12" ht="14" x14ac:dyDescent="0.25">
      <c r="A377" s="14" t="s">
        <v>404</v>
      </c>
      <c r="B377" s="15" t="s">
        <v>26</v>
      </c>
      <c r="C377" s="15">
        <v>393</v>
      </c>
      <c r="D377" s="15">
        <v>31</v>
      </c>
      <c r="E377" s="17">
        <v>316</v>
      </c>
      <c r="F377" s="15"/>
      <c r="G377" s="15"/>
      <c r="H377" s="19">
        <f t="shared" si="20"/>
        <v>13.066565362843155</v>
      </c>
      <c r="I377" s="19">
        <f t="shared" si="21"/>
        <v>-1.2436708860759496</v>
      </c>
      <c r="J377" s="19">
        <f t="shared" si="22"/>
        <v>0.27007467135366614</v>
      </c>
      <c r="K377" s="20">
        <f t="shared" si="23"/>
        <v>4.6049149290543694</v>
      </c>
      <c r="L377" s="37" t="s">
        <v>1234</v>
      </c>
    </row>
    <row r="378" spans="1:12" ht="14" x14ac:dyDescent="0.25">
      <c r="A378" s="14" t="s">
        <v>405</v>
      </c>
      <c r="B378" s="15" t="s">
        <v>26</v>
      </c>
      <c r="C378" s="15">
        <v>400</v>
      </c>
      <c r="D378" s="15">
        <v>19</v>
      </c>
      <c r="E378" s="17">
        <v>198</v>
      </c>
      <c r="F378" s="15"/>
      <c r="G378" s="15"/>
      <c r="H378" s="19">
        <f t="shared" si="20"/>
        <v>8.3554946892367479</v>
      </c>
      <c r="I378" s="19">
        <f t="shared" si="21"/>
        <v>-2.0202020202020203</v>
      </c>
      <c r="J378" s="19">
        <f t="shared" si="22"/>
        <v>2.7789551544418933</v>
      </c>
      <c r="K378" s="20">
        <f t="shared" si="23"/>
        <v>0.72696459925699808</v>
      </c>
      <c r="L378" s="37" t="s">
        <v>1234</v>
      </c>
    </row>
    <row r="379" spans="1:12" ht="14" x14ac:dyDescent="0.25">
      <c r="A379" s="14" t="s">
        <v>406</v>
      </c>
      <c r="B379" s="15" t="s">
        <v>1173</v>
      </c>
      <c r="C379" s="15">
        <v>400</v>
      </c>
      <c r="D379" s="15">
        <v>30</v>
      </c>
      <c r="E379" s="17">
        <v>283</v>
      </c>
      <c r="F379" s="15"/>
      <c r="G379" s="15"/>
      <c r="H379" s="19">
        <f t="shared" si="20"/>
        <v>11.91825123759426</v>
      </c>
      <c r="I379" s="19">
        <f t="shared" si="21"/>
        <v>-1.4134275618374563</v>
      </c>
      <c r="J379" s="19">
        <f t="shared" si="22"/>
        <v>0.46809618202672065</v>
      </c>
      <c r="K379" s="20">
        <f t="shared" si="23"/>
        <v>3.0195237989716666</v>
      </c>
      <c r="L379" s="37" t="s">
        <v>1234</v>
      </c>
    </row>
    <row r="380" spans="1:12" ht="14" x14ac:dyDescent="0.25">
      <c r="A380" s="14" t="s">
        <v>407</v>
      </c>
      <c r="B380" s="15" t="s">
        <v>183</v>
      </c>
      <c r="C380" s="15">
        <v>400</v>
      </c>
      <c r="D380" s="15">
        <v>24.8</v>
      </c>
      <c r="E380" s="17">
        <v>338</v>
      </c>
      <c r="F380" s="15"/>
      <c r="G380" s="15"/>
      <c r="H380" s="19">
        <f t="shared" si="20"/>
        <v>14.215880775151968</v>
      </c>
      <c r="I380" s="19">
        <f t="shared" si="21"/>
        <v>-1.1834319526627219</v>
      </c>
      <c r="J380" s="19">
        <f t="shared" si="22"/>
        <v>0.19316784159170217</v>
      </c>
      <c r="K380" s="20">
        <f t="shared" si="23"/>
        <v>6.1264439407266131</v>
      </c>
      <c r="L380" s="37" t="s">
        <v>1234</v>
      </c>
    </row>
    <row r="381" spans="1:12" ht="14" x14ac:dyDescent="0.25">
      <c r="A381" s="14" t="s">
        <v>408</v>
      </c>
      <c r="B381" s="15" t="s">
        <v>163</v>
      </c>
      <c r="C381" s="15">
        <v>400</v>
      </c>
      <c r="D381" s="15">
        <v>18</v>
      </c>
      <c r="E381" s="17">
        <v>178</v>
      </c>
      <c r="F381" s="15"/>
      <c r="G381" s="15"/>
      <c r="H381" s="19">
        <f t="shared" si="20"/>
        <v>7.5150955119728531</v>
      </c>
      <c r="I381" s="19">
        <f t="shared" si="21"/>
        <v>-2.2471910112359557</v>
      </c>
      <c r="J381" s="19">
        <f t="shared" si="22"/>
        <v>4.7269495011963674</v>
      </c>
      <c r="K381" s="20">
        <f t="shared" si="23"/>
        <v>0.47539983464329433</v>
      </c>
      <c r="L381" s="37" t="s">
        <v>1234</v>
      </c>
    </row>
    <row r="382" spans="1:12" ht="14" x14ac:dyDescent="0.25">
      <c r="A382" s="14" t="s">
        <v>409</v>
      </c>
      <c r="B382" s="15" t="s">
        <v>168</v>
      </c>
      <c r="C382" s="15">
        <v>400</v>
      </c>
      <c r="D382" s="15">
        <v>22.6</v>
      </c>
      <c r="E382" s="17">
        <v>281</v>
      </c>
      <c r="F382" s="15"/>
      <c r="G382" s="15"/>
      <c r="H382" s="19">
        <f t="shared" si="20"/>
        <v>11.834587541619321</v>
      </c>
      <c r="I382" s="19">
        <f t="shared" si="21"/>
        <v>-1.4234875444839861</v>
      </c>
      <c r="J382" s="19">
        <f t="shared" si="22"/>
        <v>0.48494146810631583</v>
      </c>
      <c r="K382" s="20">
        <f t="shared" si="23"/>
        <v>2.9353801192598952</v>
      </c>
      <c r="L382" s="37" t="s">
        <v>1234</v>
      </c>
    </row>
    <row r="383" spans="1:12" ht="14" x14ac:dyDescent="0.25">
      <c r="A383" s="14" t="s">
        <v>410</v>
      </c>
      <c r="B383" s="15" t="s">
        <v>193</v>
      </c>
      <c r="C383" s="15">
        <v>400</v>
      </c>
      <c r="D383" s="15">
        <v>21.3</v>
      </c>
      <c r="E383" s="17">
        <v>249</v>
      </c>
      <c r="F383" s="15"/>
      <c r="G383" s="15"/>
      <c r="H383" s="19">
        <f t="shared" si="20"/>
        <v>10.49488258169181</v>
      </c>
      <c r="I383" s="19">
        <f t="shared" si="21"/>
        <v>-1.6064257028112452</v>
      </c>
      <c r="J383" s="19">
        <f t="shared" si="22"/>
        <v>0.88607699485307734</v>
      </c>
      <c r="K383" s="20">
        <f t="shared" si="23"/>
        <v>1.8129640111891301</v>
      </c>
      <c r="L383" s="37" t="s">
        <v>1234</v>
      </c>
    </row>
    <row r="384" spans="1:12" ht="14" x14ac:dyDescent="0.25">
      <c r="A384" s="14" t="s">
        <v>411</v>
      </c>
      <c r="B384" s="15" t="s">
        <v>26</v>
      </c>
      <c r="C384" s="15">
        <v>410</v>
      </c>
      <c r="D384" s="15"/>
      <c r="E384" s="17">
        <v>317</v>
      </c>
      <c r="F384" s="15"/>
      <c r="G384" s="15"/>
      <c r="H384" s="19">
        <f t="shared" si="20"/>
        <v>13.670216914457678</v>
      </c>
      <c r="I384" s="19">
        <f t="shared" si="21"/>
        <v>-1.2933753943217667</v>
      </c>
      <c r="J384" s="19">
        <f t="shared" si="22"/>
        <v>0.26600977086675454</v>
      </c>
      <c r="K384" s="20">
        <f t="shared" si="23"/>
        <v>4.8621349137194816</v>
      </c>
      <c r="L384" s="37" t="s">
        <v>1234</v>
      </c>
    </row>
    <row r="385" spans="1:12" ht="14" x14ac:dyDescent="0.25">
      <c r="A385" s="14" t="s">
        <v>412</v>
      </c>
      <c r="B385" s="15" t="s">
        <v>26</v>
      </c>
      <c r="C385" s="15">
        <v>420</v>
      </c>
      <c r="D385" s="15">
        <v>29</v>
      </c>
      <c r="E385" s="17">
        <v>462</v>
      </c>
      <c r="F385" s="15"/>
      <c r="G385" s="15"/>
      <c r="H385" s="19">
        <f t="shared" si="20"/>
        <v>20.331532169865561</v>
      </c>
      <c r="I385" s="19">
        <f t="shared" si="21"/>
        <v>-0.90909090909090917</v>
      </c>
      <c r="J385" s="19">
        <f t="shared" si="22"/>
        <v>4.0783052604743443E-2</v>
      </c>
      <c r="K385" s="20">
        <f t="shared" si="23"/>
        <v>22.290899062940021</v>
      </c>
      <c r="L385" s="37" t="s">
        <v>1234</v>
      </c>
    </row>
    <row r="386" spans="1:12" ht="14" x14ac:dyDescent="0.25">
      <c r="A386" s="14" t="s">
        <v>413</v>
      </c>
      <c r="B386" s="15" t="s">
        <v>26</v>
      </c>
      <c r="C386" s="15">
        <v>420</v>
      </c>
      <c r="D386" s="15">
        <v>34.5</v>
      </c>
      <c r="E386" s="17">
        <v>374</v>
      </c>
      <c r="F386" s="15"/>
      <c r="G386" s="15"/>
      <c r="H386" s="19">
        <f t="shared" si="20"/>
        <v>16.495017756647155</v>
      </c>
      <c r="I386" s="19">
        <f t="shared" si="21"/>
        <v>-1.1229946524064172</v>
      </c>
      <c r="J386" s="19">
        <f t="shared" si="22"/>
        <v>0.11676707050083132</v>
      </c>
      <c r="K386" s="20">
        <f t="shared" si="23"/>
        <v>9.6173916806315862</v>
      </c>
      <c r="L386" s="37" t="s">
        <v>1234</v>
      </c>
    </row>
    <row r="387" spans="1:12" ht="14" x14ac:dyDescent="0.25">
      <c r="A387" s="14" t="s">
        <v>414</v>
      </c>
      <c r="B387" s="15" t="s">
        <v>346</v>
      </c>
      <c r="C387" s="15">
        <v>420</v>
      </c>
      <c r="D387" s="15">
        <v>21</v>
      </c>
      <c r="E387" s="17">
        <v>266</v>
      </c>
      <c r="F387" s="15"/>
      <c r="G387" s="15"/>
      <c r="H387" s="19">
        <f t="shared" si="20"/>
        <v>11.763467127153268</v>
      </c>
      <c r="I387" s="19">
        <f t="shared" si="21"/>
        <v>-1.5789473684210529</v>
      </c>
      <c r="J387" s="19">
        <f t="shared" si="22"/>
        <v>0.63782445988951075</v>
      </c>
      <c r="K387" s="20">
        <f t="shared" si="23"/>
        <v>2.4755202531658496</v>
      </c>
      <c r="L387" s="37" t="s">
        <v>1234</v>
      </c>
    </row>
    <row r="388" spans="1:12" ht="14" x14ac:dyDescent="0.25">
      <c r="A388" s="14" t="s">
        <v>415</v>
      </c>
      <c r="B388" s="15" t="s">
        <v>275</v>
      </c>
      <c r="C388" s="15">
        <v>423</v>
      </c>
      <c r="D388" s="15">
        <v>16</v>
      </c>
      <c r="E388" s="17">
        <v>141</v>
      </c>
      <c r="F388" s="15"/>
      <c r="G388" s="15"/>
      <c r="H388" s="19">
        <f t="shared" ref="H388:H451" si="24">100/((1000000/C388-E388)/(1.06*E388)+1)</f>
        <v>6.299614326164674</v>
      </c>
      <c r="I388" s="19">
        <f t="shared" ref="I388:I451" si="25">-1/(E388^2/1000000*(106/H388-0.06))</f>
        <v>-3</v>
      </c>
      <c r="J388" s="19">
        <f t="shared" ref="J388:J451" si="26">106/(E388*H388^2/1000000*(106/I388-0.06)^2)</f>
        <v>15.12223198351653</v>
      </c>
      <c r="K388" s="20">
        <f t="shared" si="23"/>
        <v>0.19838341345841323</v>
      </c>
      <c r="L388" s="37" t="s">
        <v>1234</v>
      </c>
    </row>
    <row r="389" spans="1:12" ht="14" x14ac:dyDescent="0.25">
      <c r="A389" s="14" t="s">
        <v>416</v>
      </c>
      <c r="B389" s="15" t="s">
        <v>49</v>
      </c>
      <c r="C389" s="15">
        <v>430</v>
      </c>
      <c r="D389" s="15">
        <v>29.666666666666668</v>
      </c>
      <c r="E389" s="17">
        <v>484</v>
      </c>
      <c r="F389" s="15"/>
      <c r="G389" s="15"/>
      <c r="H389" s="19">
        <f t="shared" si="24"/>
        <v>21.788640883558827</v>
      </c>
      <c r="I389" s="19">
        <f t="shared" si="25"/>
        <v>-0.88842975206611596</v>
      </c>
      <c r="J389" s="19">
        <f t="shared" si="26"/>
        <v>3.2374121228172889E-2</v>
      </c>
      <c r="K389" s="20">
        <f t="shared" ref="K389:K452" si="27">ABS(I389)/J389</f>
        <v>27.44259051247942</v>
      </c>
      <c r="L389" s="37" t="s">
        <v>1234</v>
      </c>
    </row>
    <row r="390" spans="1:12" ht="14" x14ac:dyDescent="0.25">
      <c r="A390" s="14" t="s">
        <v>1095</v>
      </c>
      <c r="B390" s="15" t="s">
        <v>114</v>
      </c>
      <c r="C390" s="15">
        <v>435</v>
      </c>
      <c r="D390" s="15">
        <v>24.6</v>
      </c>
      <c r="E390" s="17">
        <v>333</v>
      </c>
      <c r="F390" s="15"/>
      <c r="G390" s="15"/>
      <c r="H390" s="19">
        <f t="shared" si="24"/>
        <v>15.222328179097016</v>
      </c>
      <c r="I390" s="19">
        <f t="shared" si="25"/>
        <v>-1.3063063063063063</v>
      </c>
      <c r="J390" s="19">
        <f t="shared" si="26"/>
        <v>0.20832230547276184</v>
      </c>
      <c r="K390" s="20">
        <f t="shared" si="27"/>
        <v>6.2706021966385448</v>
      </c>
      <c r="L390" s="37" t="s">
        <v>1234</v>
      </c>
    </row>
    <row r="391" spans="1:12" ht="14" x14ac:dyDescent="0.25">
      <c r="A391" s="14" t="s">
        <v>1096</v>
      </c>
      <c r="B391" s="15" t="s">
        <v>217</v>
      </c>
      <c r="C391" s="15">
        <v>440</v>
      </c>
      <c r="D391" s="15">
        <v>30</v>
      </c>
      <c r="E391" s="17">
        <v>283</v>
      </c>
      <c r="F391" s="15"/>
      <c r="G391" s="15"/>
      <c r="H391" s="19">
        <f t="shared" si="24"/>
        <v>13.101238030427075</v>
      </c>
      <c r="I391" s="19">
        <f t="shared" si="25"/>
        <v>-1.554770318021202</v>
      </c>
      <c r="J391" s="19">
        <f t="shared" si="26"/>
        <v>0.46865303474467401</v>
      </c>
      <c r="K391" s="20">
        <f t="shared" si="27"/>
        <v>3.317529606670004</v>
      </c>
      <c r="L391" s="37" t="s">
        <v>1234</v>
      </c>
    </row>
    <row r="392" spans="1:12" ht="14" x14ac:dyDescent="0.25">
      <c r="A392" s="14" t="s">
        <v>417</v>
      </c>
      <c r="B392" s="15" t="s">
        <v>65</v>
      </c>
      <c r="C392" s="15">
        <v>440</v>
      </c>
      <c r="D392" s="15"/>
      <c r="E392" s="17">
        <v>338</v>
      </c>
      <c r="F392" s="15"/>
      <c r="G392" s="15"/>
      <c r="H392" s="19">
        <f t="shared" si="24"/>
        <v>15.624895928649478</v>
      </c>
      <c r="I392" s="19">
        <f t="shared" si="25"/>
        <v>-1.3017751479289943</v>
      </c>
      <c r="J392" s="19">
        <f t="shared" si="26"/>
        <v>0.19345293929545462</v>
      </c>
      <c r="K392" s="20">
        <f t="shared" si="27"/>
        <v>6.7291567275741091</v>
      </c>
      <c r="L392" s="37" t="s">
        <v>1234</v>
      </c>
    </row>
    <row r="393" spans="1:12" ht="14" x14ac:dyDescent="0.25">
      <c r="A393" s="14" t="s">
        <v>1097</v>
      </c>
      <c r="B393" s="15" t="s">
        <v>40</v>
      </c>
      <c r="C393" s="15">
        <v>440</v>
      </c>
      <c r="D393" s="15">
        <v>21.4</v>
      </c>
      <c r="E393" s="17">
        <v>249</v>
      </c>
      <c r="F393" s="15"/>
      <c r="G393" s="15"/>
      <c r="H393" s="19">
        <f t="shared" si="24"/>
        <v>11.537516978390851</v>
      </c>
      <c r="I393" s="19">
        <f t="shared" si="25"/>
        <v>-1.7670682730923697</v>
      </c>
      <c r="J393" s="19">
        <f t="shared" si="26"/>
        <v>0.88696889103618726</v>
      </c>
      <c r="K393" s="20">
        <f t="shared" si="27"/>
        <v>1.9922550733746933</v>
      </c>
      <c r="L393" s="37" t="s">
        <v>1234</v>
      </c>
    </row>
    <row r="394" spans="1:12" ht="14" x14ac:dyDescent="0.25">
      <c r="A394" s="14" t="s">
        <v>418</v>
      </c>
      <c r="B394" s="15" t="s">
        <v>1179</v>
      </c>
      <c r="C394" s="15">
        <v>450</v>
      </c>
      <c r="D394" s="15">
        <v>33.5</v>
      </c>
      <c r="E394" s="17">
        <v>353</v>
      </c>
      <c r="F394" s="15"/>
      <c r="G394" s="15"/>
      <c r="H394" s="19">
        <f t="shared" si="24"/>
        <v>16.67913120052777</v>
      </c>
      <c r="I394" s="19">
        <f t="shared" si="25"/>
        <v>-1.2747875354107647</v>
      </c>
      <c r="J394" s="19">
        <f t="shared" si="26"/>
        <v>0.15589122427333682</v>
      </c>
      <c r="K394" s="20">
        <f t="shared" si="27"/>
        <v>8.177416922299459</v>
      </c>
      <c r="L394" s="37" t="s">
        <v>1234</v>
      </c>
    </row>
    <row r="395" spans="1:12" ht="14" x14ac:dyDescent="0.25">
      <c r="A395" s="14" t="s">
        <v>419</v>
      </c>
      <c r="B395" s="15" t="s">
        <v>26</v>
      </c>
      <c r="C395" s="15">
        <v>450</v>
      </c>
      <c r="D395" s="15">
        <v>27</v>
      </c>
      <c r="E395" s="17">
        <v>401</v>
      </c>
      <c r="F395" s="15"/>
      <c r="G395" s="15"/>
      <c r="H395" s="19">
        <f t="shared" si="24"/>
        <v>18.922822599712909</v>
      </c>
      <c r="I395" s="19">
        <f t="shared" si="25"/>
        <v>-1.1221945137157106</v>
      </c>
      <c r="J395" s="19">
        <f t="shared" si="26"/>
        <v>8.2634737570261588E-2</v>
      </c>
      <c r="K395" s="20">
        <f t="shared" si="27"/>
        <v>13.580178829291322</v>
      </c>
      <c r="L395" s="37" t="s">
        <v>1234</v>
      </c>
    </row>
    <row r="396" spans="1:12" ht="14" x14ac:dyDescent="0.25">
      <c r="A396" s="14" t="s">
        <v>420</v>
      </c>
      <c r="B396" s="15" t="s">
        <v>225</v>
      </c>
      <c r="C396" s="15">
        <v>460</v>
      </c>
      <c r="D396" s="15">
        <v>28</v>
      </c>
      <c r="E396" s="17">
        <v>431</v>
      </c>
      <c r="F396" s="15"/>
      <c r="G396" s="15"/>
      <c r="H396" s="19">
        <f t="shared" si="24"/>
        <v>20.768506158145165</v>
      </c>
      <c r="I396" s="19">
        <f t="shared" si="25"/>
        <v>-1.0672853828306261</v>
      </c>
      <c r="J396" s="19">
        <f t="shared" si="26"/>
        <v>5.7735494722271054E-2</v>
      </c>
      <c r="K396" s="20">
        <f t="shared" si="27"/>
        <v>18.485775309706117</v>
      </c>
      <c r="L396" s="37" t="s">
        <v>1234</v>
      </c>
    </row>
    <row r="397" spans="1:12" ht="14" x14ac:dyDescent="0.25">
      <c r="A397" s="14" t="s">
        <v>421</v>
      </c>
      <c r="B397" s="15" t="s">
        <v>26</v>
      </c>
      <c r="C397" s="15">
        <v>465</v>
      </c>
      <c r="D397" s="15">
        <v>33.9</v>
      </c>
      <c r="E397" s="17">
        <v>361</v>
      </c>
      <c r="F397" s="15"/>
      <c r="G397" s="15"/>
      <c r="H397" s="19">
        <f t="shared" si="24"/>
        <v>17.616260783019506</v>
      </c>
      <c r="I397" s="19">
        <f t="shared" si="25"/>
        <v>-1.2880886426592797</v>
      </c>
      <c r="J397" s="19">
        <f t="shared" si="26"/>
        <v>0.13951403834999454</v>
      </c>
      <c r="K397" s="20">
        <f t="shared" si="27"/>
        <v>9.2326812261565507</v>
      </c>
      <c r="L397" s="37" t="s">
        <v>1234</v>
      </c>
    </row>
    <row r="398" spans="1:12" ht="14" x14ac:dyDescent="0.25">
      <c r="A398" s="14" t="s">
        <v>1098</v>
      </c>
      <c r="B398" s="15" t="s">
        <v>356</v>
      </c>
      <c r="C398" s="15">
        <v>480</v>
      </c>
      <c r="D398" s="15">
        <v>21.3</v>
      </c>
      <c r="E398" s="17">
        <v>249</v>
      </c>
      <c r="F398" s="15"/>
      <c r="G398" s="15"/>
      <c r="H398" s="19">
        <f t="shared" si="24"/>
        <v>12.578914091268693</v>
      </c>
      <c r="I398" s="19">
        <f t="shared" si="25"/>
        <v>-1.9277108433734942</v>
      </c>
      <c r="J398" s="19">
        <f t="shared" si="26"/>
        <v>0.8878610737250614</v>
      </c>
      <c r="K398" s="20">
        <f t="shared" si="27"/>
        <v>2.1711852230278503</v>
      </c>
      <c r="L398" s="37" t="s">
        <v>1234</v>
      </c>
    </row>
    <row r="399" spans="1:12" ht="14" x14ac:dyDescent="0.25">
      <c r="A399" s="14" t="s">
        <v>422</v>
      </c>
      <c r="B399" s="15" t="s">
        <v>1177</v>
      </c>
      <c r="C399" s="15">
        <v>500</v>
      </c>
      <c r="D399" s="15">
        <v>23.45</v>
      </c>
      <c r="E399" s="17">
        <v>348</v>
      </c>
      <c r="F399" s="15"/>
      <c r="G399" s="15"/>
      <c r="H399" s="19">
        <f t="shared" si="24"/>
        <v>18.253434147500098</v>
      </c>
      <c r="I399" s="19">
        <f t="shared" si="25"/>
        <v>-1.4367816091954022</v>
      </c>
      <c r="J399" s="19">
        <f t="shared" si="26"/>
        <v>0.1676876707766205</v>
      </c>
      <c r="K399" s="20">
        <f t="shared" si="27"/>
        <v>8.5682006467211451</v>
      </c>
      <c r="L399" s="37" t="s">
        <v>1234</v>
      </c>
    </row>
    <row r="400" spans="1:12" ht="14" x14ac:dyDescent="0.25">
      <c r="A400" s="14" t="s">
        <v>423</v>
      </c>
      <c r="B400" s="15" t="s">
        <v>1173</v>
      </c>
      <c r="C400" s="15">
        <v>500</v>
      </c>
      <c r="D400" s="15">
        <v>13.9</v>
      </c>
      <c r="E400" s="17">
        <v>106</v>
      </c>
      <c r="F400" s="15"/>
      <c r="G400" s="15"/>
      <c r="H400" s="19">
        <f t="shared" si="24"/>
        <v>5.6001913913754269</v>
      </c>
      <c r="I400" s="19">
        <f t="shared" si="25"/>
        <v>-4.7169811320754729</v>
      </c>
      <c r="J400" s="19">
        <f t="shared" si="26"/>
        <v>62.80508035171998</v>
      </c>
      <c r="K400" s="20">
        <f t="shared" si="27"/>
        <v>7.5105088723070049E-2</v>
      </c>
      <c r="L400" s="37" t="s">
        <v>1234</v>
      </c>
    </row>
    <row r="401" spans="1:12" ht="14" x14ac:dyDescent="0.25">
      <c r="A401" s="14" t="s">
        <v>424</v>
      </c>
      <c r="B401" s="15" t="s">
        <v>335</v>
      </c>
      <c r="C401" s="15">
        <v>500</v>
      </c>
      <c r="D401" s="15">
        <v>22.6</v>
      </c>
      <c r="E401" s="17">
        <v>283</v>
      </c>
      <c r="F401" s="15"/>
      <c r="G401" s="15"/>
      <c r="H401" s="19">
        <f t="shared" si="24"/>
        <v>14.872730517903003</v>
      </c>
      <c r="I401" s="19">
        <f t="shared" si="25"/>
        <v>-1.7667844522968199</v>
      </c>
      <c r="J401" s="19">
        <f t="shared" si="26"/>
        <v>0.4694887673901541</v>
      </c>
      <c r="K401" s="20">
        <f t="shared" si="27"/>
        <v>3.763209207577459</v>
      </c>
      <c r="L401" s="37" t="s">
        <v>1234</v>
      </c>
    </row>
    <row r="402" spans="1:12" ht="14" x14ac:dyDescent="0.25">
      <c r="A402" s="14" t="s">
        <v>425</v>
      </c>
      <c r="B402" s="15" t="s">
        <v>200</v>
      </c>
      <c r="C402" s="15">
        <v>500</v>
      </c>
      <c r="D402" s="15">
        <v>24.7</v>
      </c>
      <c r="E402" s="17">
        <v>309</v>
      </c>
      <c r="F402" s="15"/>
      <c r="G402" s="15"/>
      <c r="H402" s="19">
        <f t="shared" si="24"/>
        <v>16.226579607042716</v>
      </c>
      <c r="I402" s="19">
        <f t="shared" si="25"/>
        <v>-1.6181229773462786</v>
      </c>
      <c r="J402" s="19">
        <f t="shared" si="26"/>
        <v>0.30304668865597645</v>
      </c>
      <c r="K402" s="20">
        <f t="shared" si="27"/>
        <v>5.339517103858535</v>
      </c>
      <c r="L402" s="37" t="s">
        <v>1234</v>
      </c>
    </row>
    <row r="403" spans="1:12" ht="14" x14ac:dyDescent="0.25">
      <c r="A403" s="14" t="s">
        <v>1099</v>
      </c>
      <c r="B403" s="15" t="s">
        <v>26</v>
      </c>
      <c r="C403" s="15">
        <v>520</v>
      </c>
      <c r="D403" s="15">
        <v>22.6</v>
      </c>
      <c r="E403" s="17">
        <v>281</v>
      </c>
      <c r="F403" s="15"/>
      <c r="G403" s="15"/>
      <c r="H403" s="19">
        <f t="shared" si="24"/>
        <v>15.354107468997803</v>
      </c>
      <c r="I403" s="19">
        <f t="shared" si="25"/>
        <v>-1.8505338078291813</v>
      </c>
      <c r="J403" s="19">
        <f t="shared" si="26"/>
        <v>0.48665743607868511</v>
      </c>
      <c r="K403" s="20">
        <f t="shared" si="27"/>
        <v>3.8025388510245186</v>
      </c>
      <c r="L403" s="37" t="s">
        <v>1234</v>
      </c>
    </row>
    <row r="404" spans="1:12" ht="14" x14ac:dyDescent="0.25">
      <c r="A404" s="14" t="s">
        <v>426</v>
      </c>
      <c r="B404" s="15" t="s">
        <v>427</v>
      </c>
      <c r="C404" s="15">
        <v>520</v>
      </c>
      <c r="D404" s="15">
        <v>23.5</v>
      </c>
      <c r="E404" s="17">
        <v>304</v>
      </c>
      <c r="F404" s="15"/>
      <c r="G404" s="15"/>
      <c r="H404" s="19">
        <f t="shared" si="24"/>
        <v>16.599041412015318</v>
      </c>
      <c r="I404" s="19">
        <f t="shared" si="25"/>
        <v>-1.7105263157894737</v>
      </c>
      <c r="J404" s="19">
        <f t="shared" si="26"/>
        <v>0.32890727063650055</v>
      </c>
      <c r="K404" s="20">
        <f t="shared" si="27"/>
        <v>5.2006339430541235</v>
      </c>
      <c r="L404" s="37" t="s">
        <v>1234</v>
      </c>
    </row>
    <row r="405" spans="1:12" ht="14" x14ac:dyDescent="0.25">
      <c r="A405" s="14" t="s">
        <v>428</v>
      </c>
      <c r="B405" s="15" t="s">
        <v>1177</v>
      </c>
      <c r="C405" s="15">
        <v>530</v>
      </c>
      <c r="D405" s="15">
        <v>18</v>
      </c>
      <c r="E405" s="17">
        <v>178</v>
      </c>
      <c r="F405" s="15"/>
      <c r="G405" s="15"/>
      <c r="H405" s="19">
        <f t="shared" si="24"/>
        <v>9.9437543727484936</v>
      </c>
      <c r="I405" s="19">
        <f t="shared" si="25"/>
        <v>-2.9775280898876408</v>
      </c>
      <c r="J405" s="19">
        <f t="shared" si="26"/>
        <v>4.7361168557436777</v>
      </c>
      <c r="K405" s="20">
        <f t="shared" si="27"/>
        <v>0.62868552034915981</v>
      </c>
      <c r="L405" s="37" t="s">
        <v>1234</v>
      </c>
    </row>
    <row r="406" spans="1:12" ht="14" x14ac:dyDescent="0.25">
      <c r="A406" s="14" t="s">
        <v>429</v>
      </c>
      <c r="B406" s="15" t="s">
        <v>26</v>
      </c>
      <c r="C406" s="15">
        <v>530</v>
      </c>
      <c r="D406" s="15">
        <v>24</v>
      </c>
      <c r="E406" s="17">
        <v>317</v>
      </c>
      <c r="F406" s="15"/>
      <c r="G406" s="15"/>
      <c r="H406" s="19">
        <f t="shared" si="24"/>
        <v>17.631325658566258</v>
      </c>
      <c r="I406" s="19">
        <f t="shared" si="25"/>
        <v>-1.6719242902208202</v>
      </c>
      <c r="J406" s="19">
        <f t="shared" si="26"/>
        <v>0.26710162688739375</v>
      </c>
      <c r="K406" s="20">
        <f t="shared" si="27"/>
        <v>6.259506202579888</v>
      </c>
      <c r="L406" s="37" t="s">
        <v>1234</v>
      </c>
    </row>
    <row r="407" spans="1:12" ht="14" x14ac:dyDescent="0.25">
      <c r="A407" s="14" t="s">
        <v>430</v>
      </c>
      <c r="B407" s="15" t="s">
        <v>26</v>
      </c>
      <c r="C407" s="15">
        <v>530</v>
      </c>
      <c r="D407" s="15">
        <v>29</v>
      </c>
      <c r="E407" s="17">
        <v>462</v>
      </c>
      <c r="F407" s="15"/>
      <c r="G407" s="15"/>
      <c r="H407" s="19">
        <f t="shared" si="24"/>
        <v>25.579358299605516</v>
      </c>
      <c r="I407" s="19">
        <f t="shared" si="25"/>
        <v>-1.1471861471861471</v>
      </c>
      <c r="J407" s="19">
        <f t="shared" si="26"/>
        <v>4.1018221024988831E-2</v>
      </c>
      <c r="K407" s="20">
        <f t="shared" si="27"/>
        <v>27.967720649983004</v>
      </c>
      <c r="L407" s="37" t="s">
        <v>1234</v>
      </c>
    </row>
    <row r="408" spans="1:12" ht="14" x14ac:dyDescent="0.25">
      <c r="A408" s="14" t="s">
        <v>431</v>
      </c>
      <c r="B408" s="15" t="s">
        <v>26</v>
      </c>
      <c r="C408" s="15">
        <v>530</v>
      </c>
      <c r="D408" s="15">
        <v>28</v>
      </c>
      <c r="E408" s="17">
        <v>431</v>
      </c>
      <c r="F408" s="15"/>
      <c r="G408" s="15"/>
      <c r="H408" s="19">
        <f t="shared" si="24"/>
        <v>23.886200513008802</v>
      </c>
      <c r="I408" s="19">
        <f t="shared" si="25"/>
        <v>-1.2296983758700695</v>
      </c>
      <c r="J408" s="19">
        <f t="shared" si="26"/>
        <v>5.7931602239603884E-2</v>
      </c>
      <c r="K408" s="20">
        <f t="shared" si="27"/>
        <v>21.226728216217168</v>
      </c>
      <c r="L408" s="37" t="s">
        <v>1234</v>
      </c>
    </row>
    <row r="409" spans="1:12" ht="14" x14ac:dyDescent="0.25">
      <c r="A409" s="14" t="s">
        <v>432</v>
      </c>
      <c r="B409" s="15" t="s">
        <v>26</v>
      </c>
      <c r="C409" s="15">
        <v>550</v>
      </c>
      <c r="D409" s="15">
        <v>18</v>
      </c>
      <c r="E409" s="17">
        <v>178</v>
      </c>
      <c r="F409" s="15"/>
      <c r="G409" s="15"/>
      <c r="H409" s="19">
        <f t="shared" si="24"/>
        <v>10.316799121957622</v>
      </c>
      <c r="I409" s="19">
        <f t="shared" si="25"/>
        <v>-3.0898876404494393</v>
      </c>
      <c r="J409" s="19">
        <f t="shared" si="26"/>
        <v>4.7375273342351152</v>
      </c>
      <c r="K409" s="20">
        <f t="shared" si="27"/>
        <v>0.65221526388265338</v>
      </c>
      <c r="L409" s="37" t="s">
        <v>1234</v>
      </c>
    </row>
    <row r="410" spans="1:12" ht="14" x14ac:dyDescent="0.25">
      <c r="A410" s="14" t="s">
        <v>433</v>
      </c>
      <c r="B410" s="15" t="s">
        <v>168</v>
      </c>
      <c r="C410" s="15">
        <v>550</v>
      </c>
      <c r="D410" s="15">
        <v>20.3</v>
      </c>
      <c r="E410" s="17">
        <v>227</v>
      </c>
      <c r="F410" s="15"/>
      <c r="G410" s="15"/>
      <c r="H410" s="19">
        <f t="shared" si="24"/>
        <v>13.135700467795742</v>
      </c>
      <c r="I410" s="19">
        <f t="shared" si="25"/>
        <v>-2.4229074889867843</v>
      </c>
      <c r="J410" s="19">
        <f t="shared" si="26"/>
        <v>1.4100842195453684</v>
      </c>
      <c r="K410" s="20">
        <f t="shared" si="27"/>
        <v>1.7182714730102893</v>
      </c>
      <c r="L410" s="37" t="s">
        <v>1234</v>
      </c>
    </row>
    <row r="411" spans="1:12" ht="14" x14ac:dyDescent="0.25">
      <c r="A411" s="14" t="s">
        <v>434</v>
      </c>
      <c r="B411" s="15" t="s">
        <v>193</v>
      </c>
      <c r="C411" s="15">
        <v>550</v>
      </c>
      <c r="D411" s="15">
        <v>25.15</v>
      </c>
      <c r="E411" s="17">
        <v>348</v>
      </c>
      <c r="F411" s="15"/>
      <c r="G411" s="15"/>
      <c r="H411" s="19">
        <f t="shared" si="24"/>
        <v>20.058053315722244</v>
      </c>
      <c r="I411" s="19">
        <f t="shared" si="25"/>
        <v>-1.5804597701149421</v>
      </c>
      <c r="J411" s="19">
        <f t="shared" si="26"/>
        <v>0.16800705802524421</v>
      </c>
      <c r="K411" s="20">
        <f t="shared" si="27"/>
        <v>9.407103419890058</v>
      </c>
      <c r="L411" s="37" t="s">
        <v>1234</v>
      </c>
    </row>
    <row r="412" spans="1:12" ht="14" x14ac:dyDescent="0.25">
      <c r="A412" s="14" t="s">
        <v>1186</v>
      </c>
      <c r="B412" s="15" t="s">
        <v>163</v>
      </c>
      <c r="C412" s="15">
        <v>555</v>
      </c>
      <c r="D412" s="15">
        <v>21.4</v>
      </c>
      <c r="E412" s="17">
        <v>252</v>
      </c>
      <c r="F412" s="15"/>
      <c r="G412" s="15"/>
      <c r="H412" s="19">
        <f t="shared" si="24"/>
        <v>14.701788471859544</v>
      </c>
      <c r="I412" s="19">
        <f t="shared" si="25"/>
        <v>-2.2023809523809521</v>
      </c>
      <c r="J412" s="19">
        <f t="shared" si="26"/>
        <v>0.83802312608567031</v>
      </c>
      <c r="K412" s="20">
        <f t="shared" si="27"/>
        <v>2.6280670351760733</v>
      </c>
      <c r="L412" s="37" t="s">
        <v>1234</v>
      </c>
    </row>
    <row r="413" spans="1:12" ht="14" x14ac:dyDescent="0.25">
      <c r="A413" s="14" t="s">
        <v>435</v>
      </c>
      <c r="B413" s="15" t="s">
        <v>26</v>
      </c>
      <c r="C413" s="15">
        <v>560</v>
      </c>
      <c r="D413" s="15">
        <v>19</v>
      </c>
      <c r="E413" s="17">
        <v>198</v>
      </c>
      <c r="F413" s="15"/>
      <c r="G413" s="15"/>
      <c r="H413" s="19">
        <f t="shared" si="24"/>
        <v>11.675604538128736</v>
      </c>
      <c r="I413" s="19">
        <f t="shared" si="25"/>
        <v>-2.8282828282828283</v>
      </c>
      <c r="J413" s="19">
        <f t="shared" si="26"/>
        <v>2.7869324320722355</v>
      </c>
      <c r="K413" s="20">
        <f t="shared" si="27"/>
        <v>1.0148372438939419</v>
      </c>
      <c r="L413" s="37" t="s">
        <v>1234</v>
      </c>
    </row>
    <row r="414" spans="1:12" ht="14" x14ac:dyDescent="0.25">
      <c r="A414" s="14" t="s">
        <v>436</v>
      </c>
      <c r="B414" s="15" t="s">
        <v>275</v>
      </c>
      <c r="C414" s="15">
        <v>590</v>
      </c>
      <c r="D414" s="15">
        <v>13.824999999999999</v>
      </c>
      <c r="E414" s="17">
        <v>105</v>
      </c>
      <c r="F414" s="15"/>
      <c r="G414" s="15"/>
      <c r="H414" s="19">
        <f t="shared" si="24"/>
        <v>6.5423819662315186</v>
      </c>
      <c r="I414" s="19">
        <f t="shared" si="25"/>
        <v>-5.6190476190476204</v>
      </c>
      <c r="J414" s="19">
        <f t="shared" si="26"/>
        <v>65.856739395689019</v>
      </c>
      <c r="K414" s="20">
        <f t="shared" si="27"/>
        <v>8.5322286991564036E-2</v>
      </c>
      <c r="L414" s="37" t="s">
        <v>1234</v>
      </c>
    </row>
    <row r="415" spans="1:12" ht="14" x14ac:dyDescent="0.25">
      <c r="A415" s="14" t="s">
        <v>437</v>
      </c>
      <c r="B415" s="15" t="s">
        <v>235</v>
      </c>
      <c r="C415" s="15">
        <v>600</v>
      </c>
      <c r="D415" s="15">
        <v>21.4</v>
      </c>
      <c r="E415" s="17">
        <v>252</v>
      </c>
      <c r="F415" s="15"/>
      <c r="G415" s="15"/>
      <c r="H415" s="19">
        <f t="shared" si="24"/>
        <v>15.883108440230231</v>
      </c>
      <c r="I415" s="19">
        <f t="shared" si="25"/>
        <v>-2.3809523809523809</v>
      </c>
      <c r="J415" s="19">
        <f t="shared" si="26"/>
        <v>0.83898499598244536</v>
      </c>
      <c r="K415" s="20">
        <f t="shared" si="27"/>
        <v>2.8378962584000718</v>
      </c>
      <c r="L415" s="37" t="s">
        <v>1234</v>
      </c>
    </row>
    <row r="416" spans="1:12" ht="14" x14ac:dyDescent="0.25">
      <c r="A416" s="14" t="s">
        <v>438</v>
      </c>
      <c r="B416" s="15" t="s">
        <v>26</v>
      </c>
      <c r="C416" s="15">
        <v>600</v>
      </c>
      <c r="D416" s="15">
        <v>21.3</v>
      </c>
      <c r="E416" s="17">
        <v>249</v>
      </c>
      <c r="F416" s="15"/>
      <c r="G416" s="15"/>
      <c r="H416" s="19">
        <f t="shared" si="24"/>
        <v>15.69570371192629</v>
      </c>
      <c r="I416" s="19">
        <f t="shared" si="25"/>
        <v>-2.4096385542168668</v>
      </c>
      <c r="J416" s="19">
        <f t="shared" si="26"/>
        <v>0.89053933882423508</v>
      </c>
      <c r="K416" s="20">
        <f t="shared" si="27"/>
        <v>2.7058193267444808</v>
      </c>
      <c r="L416" s="37" t="s">
        <v>1234</v>
      </c>
    </row>
    <row r="417" spans="1:12" ht="14" x14ac:dyDescent="0.25">
      <c r="A417" s="14" t="s">
        <v>439</v>
      </c>
      <c r="B417" s="15" t="s">
        <v>1173</v>
      </c>
      <c r="C417" s="15">
        <v>600</v>
      </c>
      <c r="D417" s="15">
        <v>20.3</v>
      </c>
      <c r="E417" s="17">
        <v>227</v>
      </c>
      <c r="F417" s="15"/>
      <c r="G417" s="15"/>
      <c r="H417" s="19">
        <f t="shared" si="24"/>
        <v>14.320175525604759</v>
      </c>
      <c r="I417" s="19">
        <f t="shared" si="25"/>
        <v>-2.6431718061674006</v>
      </c>
      <c r="J417" s="19">
        <f t="shared" si="26"/>
        <v>1.4116395783996389</v>
      </c>
      <c r="K417" s="20">
        <f t="shared" si="27"/>
        <v>1.8724126516514483</v>
      </c>
      <c r="L417" s="37" t="s">
        <v>1234</v>
      </c>
    </row>
    <row r="418" spans="1:12" ht="14" x14ac:dyDescent="0.25">
      <c r="A418" s="14" t="s">
        <v>440</v>
      </c>
      <c r="B418" s="15" t="s">
        <v>188</v>
      </c>
      <c r="C418" s="15">
        <v>600</v>
      </c>
      <c r="D418" s="15">
        <v>18</v>
      </c>
      <c r="E418" s="17">
        <v>178</v>
      </c>
      <c r="F418" s="15"/>
      <c r="G418" s="15"/>
      <c r="H418" s="19">
        <f t="shared" si="24"/>
        <v>11.248718213686695</v>
      </c>
      <c r="I418" s="19">
        <f t="shared" si="25"/>
        <v>-3.3707865168539328</v>
      </c>
      <c r="J418" s="19">
        <f t="shared" si="26"/>
        <v>4.7410536654232125</v>
      </c>
      <c r="K418" s="20">
        <f t="shared" si="27"/>
        <v>0.7109783509596781</v>
      </c>
      <c r="L418" s="37" t="s">
        <v>1234</v>
      </c>
    </row>
    <row r="419" spans="1:12" ht="14" x14ac:dyDescent="0.25">
      <c r="A419" s="14" t="s">
        <v>441</v>
      </c>
      <c r="B419" s="15" t="s">
        <v>325</v>
      </c>
      <c r="C419" s="15">
        <v>600</v>
      </c>
      <c r="D419" s="15">
        <v>26.5</v>
      </c>
      <c r="E419" s="17">
        <v>386</v>
      </c>
      <c r="F419" s="15"/>
      <c r="G419" s="15"/>
      <c r="H419" s="19">
        <f t="shared" si="24"/>
        <v>24.213134285962269</v>
      </c>
      <c r="I419" s="19">
        <f t="shared" si="25"/>
        <v>-1.55440414507772</v>
      </c>
      <c r="J419" s="19">
        <f t="shared" si="26"/>
        <v>0.10054692819290507</v>
      </c>
      <c r="K419" s="20">
        <f t="shared" si="27"/>
        <v>15.459489146157763</v>
      </c>
      <c r="L419" s="37" t="s">
        <v>1234</v>
      </c>
    </row>
    <row r="420" spans="1:12" ht="14" x14ac:dyDescent="0.25">
      <c r="A420" s="14" t="s">
        <v>442</v>
      </c>
      <c r="B420" s="15" t="s">
        <v>9</v>
      </c>
      <c r="C420" s="15">
        <v>605</v>
      </c>
      <c r="D420" s="15">
        <v>17.75</v>
      </c>
      <c r="E420" s="17">
        <v>168</v>
      </c>
      <c r="F420" s="15"/>
      <c r="G420" s="15"/>
      <c r="H420" s="19">
        <f t="shared" si="24"/>
        <v>10.708535069730754</v>
      </c>
      <c r="I420" s="19">
        <f t="shared" si="25"/>
        <v>-3.6011904761904772</v>
      </c>
      <c r="J420" s="19">
        <f t="shared" si="26"/>
        <v>6.3248200564790853</v>
      </c>
      <c r="K420" s="20">
        <f t="shared" si="27"/>
        <v>0.56937437650917078</v>
      </c>
      <c r="L420" s="37" t="s">
        <v>1234</v>
      </c>
    </row>
    <row r="421" spans="1:12" ht="14" x14ac:dyDescent="0.25">
      <c r="A421" s="14" t="s">
        <v>443</v>
      </c>
      <c r="B421" s="15" t="s">
        <v>26</v>
      </c>
      <c r="C421" s="15">
        <v>615</v>
      </c>
      <c r="D421" s="15">
        <v>22.6</v>
      </c>
      <c r="E421" s="17">
        <v>281</v>
      </c>
      <c r="F421" s="15"/>
      <c r="G421" s="15"/>
      <c r="H421" s="19">
        <f t="shared" si="24"/>
        <v>18.130397719090524</v>
      </c>
      <c r="I421" s="19">
        <f t="shared" si="25"/>
        <v>-2.1886120996441281</v>
      </c>
      <c r="J421" s="19">
        <f t="shared" si="26"/>
        <v>0.48801747109105792</v>
      </c>
      <c r="K421" s="20">
        <f t="shared" si="27"/>
        <v>4.4847003013049109</v>
      </c>
      <c r="L421" s="37" t="s">
        <v>1234</v>
      </c>
    </row>
    <row r="422" spans="1:12" ht="14" x14ac:dyDescent="0.25">
      <c r="A422" s="14" t="s">
        <v>444</v>
      </c>
      <c r="B422" s="15" t="s">
        <v>193</v>
      </c>
      <c r="C422" s="15">
        <v>625</v>
      </c>
      <c r="D422" s="15">
        <v>23.3</v>
      </c>
      <c r="E422" s="17">
        <v>298</v>
      </c>
      <c r="F422" s="15"/>
      <c r="G422" s="15"/>
      <c r="H422" s="19">
        <f t="shared" si="24"/>
        <v>19.524315771256212</v>
      </c>
      <c r="I422" s="19">
        <f t="shared" si="25"/>
        <v>-2.0973154362416109</v>
      </c>
      <c r="J422" s="19">
        <f t="shared" si="26"/>
        <v>0.36443760929788471</v>
      </c>
      <c r="K422" s="20">
        <f t="shared" si="27"/>
        <v>5.7549368746058898</v>
      </c>
      <c r="L422" s="37" t="s">
        <v>1234</v>
      </c>
    </row>
    <row r="423" spans="1:12" ht="14" x14ac:dyDescent="0.25">
      <c r="A423" s="14" t="s">
        <v>445</v>
      </c>
      <c r="B423" s="15" t="s">
        <v>163</v>
      </c>
      <c r="C423" s="15">
        <v>630</v>
      </c>
      <c r="D423" s="15">
        <v>16.95</v>
      </c>
      <c r="E423" s="17">
        <v>158</v>
      </c>
      <c r="F423" s="15"/>
      <c r="G423" s="15"/>
      <c r="H423" s="19">
        <f t="shared" si="24"/>
        <v>10.488597897914497</v>
      </c>
      <c r="I423" s="19">
        <f t="shared" si="25"/>
        <v>-3.9873417721518996</v>
      </c>
      <c r="J423" s="19">
        <f t="shared" si="26"/>
        <v>8.5903511386203615</v>
      </c>
      <c r="K423" s="20">
        <f t="shared" si="27"/>
        <v>0.46416516715197742</v>
      </c>
      <c r="L423" s="37" t="s">
        <v>1234</v>
      </c>
    </row>
    <row r="424" spans="1:12" ht="14" x14ac:dyDescent="0.25">
      <c r="A424" s="14" t="s">
        <v>446</v>
      </c>
      <c r="B424" s="15" t="s">
        <v>26</v>
      </c>
      <c r="C424" s="15">
        <v>630</v>
      </c>
      <c r="D424" s="15">
        <v>22.166666666666668</v>
      </c>
      <c r="E424" s="17">
        <v>270</v>
      </c>
      <c r="F424" s="15"/>
      <c r="G424" s="15"/>
      <c r="H424" s="19">
        <f t="shared" si="24"/>
        <v>17.848438833267668</v>
      </c>
      <c r="I424" s="19">
        <f t="shared" si="25"/>
        <v>-2.3333333333333326</v>
      </c>
      <c r="J424" s="19">
        <f t="shared" si="26"/>
        <v>0.59557578879575379</v>
      </c>
      <c r="K424" s="20">
        <f t="shared" si="27"/>
        <v>3.9177773462741006</v>
      </c>
      <c r="L424" s="37" t="s">
        <v>1234</v>
      </c>
    </row>
    <row r="425" spans="1:12" ht="14" x14ac:dyDescent="0.25">
      <c r="A425" s="14" t="s">
        <v>447</v>
      </c>
      <c r="B425" s="15" t="s">
        <v>168</v>
      </c>
      <c r="C425" s="15">
        <v>630</v>
      </c>
      <c r="D425" s="15">
        <v>25.55</v>
      </c>
      <c r="E425" s="17">
        <v>359</v>
      </c>
      <c r="F425" s="15"/>
      <c r="G425" s="15"/>
      <c r="H425" s="19">
        <f t="shared" si="24"/>
        <v>23.653043469510056</v>
      </c>
      <c r="I425" s="19">
        <f t="shared" si="25"/>
        <v>-1.7548746518105847</v>
      </c>
      <c r="J425" s="19">
        <f t="shared" si="26"/>
        <v>0.14436285585668782</v>
      </c>
      <c r="K425" s="20">
        <f t="shared" si="27"/>
        <v>12.155998448469926</v>
      </c>
      <c r="L425" s="37" t="s">
        <v>1234</v>
      </c>
    </row>
    <row r="426" spans="1:12" ht="14" x14ac:dyDescent="0.25">
      <c r="A426" s="14" t="s">
        <v>448</v>
      </c>
      <c r="B426" s="15" t="s">
        <v>225</v>
      </c>
      <c r="C426" s="15">
        <v>640</v>
      </c>
      <c r="D426" s="15">
        <v>31</v>
      </c>
      <c r="E426" s="17">
        <v>302</v>
      </c>
      <c r="F426" s="15"/>
      <c r="G426" s="15"/>
      <c r="H426" s="19">
        <f t="shared" si="24"/>
        <v>20.252812187622578</v>
      </c>
      <c r="I426" s="19">
        <f t="shared" si="25"/>
        <v>-2.1192052980132452</v>
      </c>
      <c r="J426" s="19">
        <f t="shared" si="26"/>
        <v>0.34120963920214226</v>
      </c>
      <c r="K426" s="20">
        <f t="shared" si="27"/>
        <v>6.2108599949539176</v>
      </c>
      <c r="L426" s="37" t="s">
        <v>1234</v>
      </c>
    </row>
    <row r="427" spans="1:12" ht="14" x14ac:dyDescent="0.25">
      <c r="A427" s="14" t="s">
        <v>449</v>
      </c>
      <c r="B427" s="15" t="s">
        <v>1177</v>
      </c>
      <c r="C427" s="15">
        <v>643</v>
      </c>
      <c r="D427" s="15">
        <v>21.066666666666666</v>
      </c>
      <c r="E427" s="17">
        <v>244</v>
      </c>
      <c r="F427" s="15"/>
      <c r="G427" s="15"/>
      <c r="H427" s="19">
        <f t="shared" si="24"/>
        <v>16.475459928454296</v>
      </c>
      <c r="I427" s="19">
        <f t="shared" si="25"/>
        <v>-2.6352459016393439</v>
      </c>
      <c r="J427" s="19">
        <f t="shared" si="26"/>
        <v>0.98622689769042737</v>
      </c>
      <c r="K427" s="20">
        <f t="shared" si="27"/>
        <v>2.6720482961990122</v>
      </c>
      <c r="L427" s="37" t="s">
        <v>1234</v>
      </c>
    </row>
    <row r="428" spans="1:12" ht="14" x14ac:dyDescent="0.25">
      <c r="A428" s="14" t="s">
        <v>450</v>
      </c>
      <c r="B428" s="15" t="s">
        <v>335</v>
      </c>
      <c r="C428" s="15">
        <v>650</v>
      </c>
      <c r="D428" s="15">
        <v>22.6</v>
      </c>
      <c r="E428" s="17">
        <v>281</v>
      </c>
      <c r="F428" s="15"/>
      <c r="G428" s="15"/>
      <c r="H428" s="19">
        <f t="shared" si="24"/>
        <v>19.151023928764666</v>
      </c>
      <c r="I428" s="19">
        <f t="shared" si="25"/>
        <v>-2.3131672597864763</v>
      </c>
      <c r="J428" s="19">
        <f t="shared" si="26"/>
        <v>0.48851888380366254</v>
      </c>
      <c r="K428" s="20">
        <f t="shared" si="27"/>
        <v>4.7350621162807425</v>
      </c>
      <c r="L428" s="37" t="s">
        <v>1234</v>
      </c>
    </row>
    <row r="429" spans="1:12" ht="14" x14ac:dyDescent="0.25">
      <c r="A429" s="14" t="s">
        <v>451</v>
      </c>
      <c r="B429" s="15" t="s">
        <v>232</v>
      </c>
      <c r="C429" s="15">
        <v>650</v>
      </c>
      <c r="D429" s="15">
        <v>22.6</v>
      </c>
      <c r="E429" s="17">
        <v>281</v>
      </c>
      <c r="F429" s="15"/>
      <c r="G429" s="15"/>
      <c r="H429" s="19">
        <f t="shared" si="24"/>
        <v>19.151023928764666</v>
      </c>
      <c r="I429" s="19">
        <f t="shared" si="25"/>
        <v>-2.3131672597864763</v>
      </c>
      <c r="J429" s="19">
        <f t="shared" si="26"/>
        <v>0.48851888380366254</v>
      </c>
      <c r="K429" s="20">
        <f t="shared" si="27"/>
        <v>4.7350621162807425</v>
      </c>
      <c r="L429" s="37" t="s">
        <v>1234</v>
      </c>
    </row>
    <row r="430" spans="1:12" ht="14" x14ac:dyDescent="0.25">
      <c r="A430" s="14" t="s">
        <v>452</v>
      </c>
      <c r="B430" s="15" t="s">
        <v>225</v>
      </c>
      <c r="C430" s="15">
        <v>653</v>
      </c>
      <c r="D430" s="15">
        <v>24.225000000000001</v>
      </c>
      <c r="E430" s="17">
        <v>323</v>
      </c>
      <c r="F430" s="15"/>
      <c r="G430" s="15"/>
      <c r="H430" s="19">
        <f t="shared" si="24"/>
        <v>22.078013646383109</v>
      </c>
      <c r="I430" s="19">
        <f t="shared" si="25"/>
        <v>-2.0216718266253864</v>
      </c>
      <c r="J430" s="19">
        <f t="shared" si="26"/>
        <v>0.24434279668007094</v>
      </c>
      <c r="K430" s="20">
        <f t="shared" si="27"/>
        <v>8.2739162115446057</v>
      </c>
      <c r="L430" s="37" t="s">
        <v>1234</v>
      </c>
    </row>
    <row r="431" spans="1:12" ht="14" x14ac:dyDescent="0.25">
      <c r="A431" s="14" t="s">
        <v>453</v>
      </c>
      <c r="B431" s="15" t="s">
        <v>186</v>
      </c>
      <c r="C431" s="15">
        <v>660</v>
      </c>
      <c r="D431" s="15">
        <v>23.55</v>
      </c>
      <c r="E431" s="17">
        <v>305</v>
      </c>
      <c r="F431" s="15"/>
      <c r="G431" s="15"/>
      <c r="H431" s="19">
        <f t="shared" si="24"/>
        <v>21.083157622238605</v>
      </c>
      <c r="I431" s="19">
        <f t="shared" si="25"/>
        <v>-2.1639344262295084</v>
      </c>
      <c r="J431" s="19">
        <f t="shared" si="26"/>
        <v>0.32504831586563665</v>
      </c>
      <c r="K431" s="20">
        <f t="shared" si="27"/>
        <v>6.6572700752709064</v>
      </c>
      <c r="L431" s="37" t="s">
        <v>1234</v>
      </c>
    </row>
    <row r="432" spans="1:12" ht="14" x14ac:dyDescent="0.25">
      <c r="A432" s="14" t="s">
        <v>454</v>
      </c>
      <c r="B432" s="15" t="s">
        <v>232</v>
      </c>
      <c r="C432" s="15">
        <v>670</v>
      </c>
      <c r="D432" s="15">
        <v>20.7</v>
      </c>
      <c r="E432" s="17">
        <v>236</v>
      </c>
      <c r="F432" s="15"/>
      <c r="G432" s="15"/>
      <c r="H432" s="19">
        <f t="shared" si="24"/>
        <v>16.603202101027136</v>
      </c>
      <c r="I432" s="19">
        <f t="shared" si="25"/>
        <v>-2.8389830508474576</v>
      </c>
      <c r="J432" s="19">
        <f t="shared" si="26"/>
        <v>1.165009173503458</v>
      </c>
      <c r="K432" s="20">
        <f t="shared" si="27"/>
        <v>2.4368761340393266</v>
      </c>
      <c r="L432" s="37" t="s">
        <v>1234</v>
      </c>
    </row>
    <row r="433" spans="1:12" ht="14" x14ac:dyDescent="0.25">
      <c r="A433" s="14" t="s">
        <v>455</v>
      </c>
      <c r="B433" s="15" t="s">
        <v>74</v>
      </c>
      <c r="C433" s="15">
        <v>670</v>
      </c>
      <c r="D433" s="15">
        <v>19</v>
      </c>
      <c r="E433" s="17">
        <v>198</v>
      </c>
      <c r="F433" s="15"/>
      <c r="G433" s="15"/>
      <c r="H433" s="19">
        <f t="shared" si="24"/>
        <v>13.950916286724192</v>
      </c>
      <c r="I433" s="19">
        <f t="shared" si="25"/>
        <v>-3.3838383838383836</v>
      </c>
      <c r="J433" s="19">
        <f t="shared" si="26"/>
        <v>2.7924192103834997</v>
      </c>
      <c r="K433" s="20">
        <f t="shared" si="27"/>
        <v>1.2117945512105472</v>
      </c>
      <c r="L433" s="37" t="s">
        <v>1234</v>
      </c>
    </row>
    <row r="434" spans="1:12" ht="14" x14ac:dyDescent="0.25">
      <c r="A434" s="14" t="s">
        <v>456</v>
      </c>
      <c r="B434" s="15" t="s">
        <v>1165</v>
      </c>
      <c r="C434" s="15">
        <v>680</v>
      </c>
      <c r="D434" s="15">
        <v>24</v>
      </c>
      <c r="E434" s="17">
        <v>317</v>
      </c>
      <c r="F434" s="15"/>
      <c r="G434" s="15"/>
      <c r="H434" s="19">
        <f t="shared" si="24"/>
        <v>22.557608909409264</v>
      </c>
      <c r="I434" s="19">
        <f t="shared" si="25"/>
        <v>-2.1451104100946372</v>
      </c>
      <c r="J434" s="19">
        <f t="shared" si="26"/>
        <v>0.26846893203202549</v>
      </c>
      <c r="K434" s="20">
        <f t="shared" si="27"/>
        <v>7.9901625631629818</v>
      </c>
      <c r="L434" s="37" t="s">
        <v>1234</v>
      </c>
    </row>
    <row r="435" spans="1:12" ht="14" x14ac:dyDescent="0.25">
      <c r="A435" s="14" t="s">
        <v>457</v>
      </c>
      <c r="B435" s="15" t="s">
        <v>9</v>
      </c>
      <c r="C435" s="15">
        <v>680</v>
      </c>
      <c r="D435" s="15">
        <v>15.8</v>
      </c>
      <c r="E435" s="17">
        <v>137</v>
      </c>
      <c r="F435" s="15"/>
      <c r="G435" s="15"/>
      <c r="H435" s="19">
        <f t="shared" si="24"/>
        <v>9.8200697381914068</v>
      </c>
      <c r="I435" s="19">
        <f t="shared" si="25"/>
        <v>-4.9635036496350375</v>
      </c>
      <c r="J435" s="19">
        <f t="shared" si="26"/>
        <v>17.493802103785857</v>
      </c>
      <c r="K435" s="20">
        <f t="shared" si="27"/>
        <v>0.28372926709630947</v>
      </c>
      <c r="L435" s="37" t="s">
        <v>1234</v>
      </c>
    </row>
    <row r="436" spans="1:12" ht="14" x14ac:dyDescent="0.25">
      <c r="A436" s="14" t="s">
        <v>458</v>
      </c>
      <c r="B436" s="15" t="s">
        <v>316</v>
      </c>
      <c r="C436" s="15">
        <v>680</v>
      </c>
      <c r="D436" s="15">
        <v>18.5</v>
      </c>
      <c r="E436" s="17">
        <v>188</v>
      </c>
      <c r="F436" s="15"/>
      <c r="G436" s="15"/>
      <c r="H436" s="19">
        <f t="shared" si="24"/>
        <v>13.447889309837821</v>
      </c>
      <c r="I436" s="19">
        <f t="shared" si="25"/>
        <v>-3.6170212765957444</v>
      </c>
      <c r="J436" s="19">
        <f t="shared" si="26"/>
        <v>3.6153775372150139</v>
      </c>
      <c r="K436" s="20">
        <f t="shared" si="27"/>
        <v>1.0004546522081887</v>
      </c>
      <c r="L436" s="37" t="s">
        <v>1234</v>
      </c>
    </row>
    <row r="437" spans="1:12" ht="14" x14ac:dyDescent="0.25">
      <c r="A437" s="14" t="s">
        <v>1100</v>
      </c>
      <c r="B437" s="15" t="s">
        <v>1173</v>
      </c>
      <c r="C437" s="15">
        <v>700</v>
      </c>
      <c r="D437" s="15">
        <v>19.149999999999999</v>
      </c>
      <c r="E437" s="17">
        <v>202</v>
      </c>
      <c r="F437" s="15"/>
      <c r="G437" s="15"/>
      <c r="H437" s="19">
        <f t="shared" si="24"/>
        <v>14.862308177422744</v>
      </c>
      <c r="I437" s="19">
        <f t="shared" si="25"/>
        <v>-3.4653465346534653</v>
      </c>
      <c r="J437" s="19">
        <f t="shared" si="26"/>
        <v>2.5290737766963889</v>
      </c>
      <c r="K437" s="20">
        <f t="shared" si="27"/>
        <v>1.3702038139749666</v>
      </c>
      <c r="L437" s="37" t="s">
        <v>1234</v>
      </c>
    </row>
    <row r="438" spans="1:12" ht="14" x14ac:dyDescent="0.25">
      <c r="A438" s="14" t="s">
        <v>459</v>
      </c>
      <c r="B438" s="15" t="s">
        <v>225</v>
      </c>
      <c r="C438" s="15">
        <v>735</v>
      </c>
      <c r="D438" s="15">
        <v>18.399999999999999</v>
      </c>
      <c r="E438" s="17">
        <v>186</v>
      </c>
      <c r="F438" s="15"/>
      <c r="G438" s="15"/>
      <c r="H438" s="19">
        <f t="shared" si="24"/>
        <v>14.373361068499523</v>
      </c>
      <c r="I438" s="19">
        <f t="shared" si="25"/>
        <v>-3.9516129032258052</v>
      </c>
      <c r="J438" s="19">
        <f t="shared" si="26"/>
        <v>3.8165649015926491</v>
      </c>
      <c r="K438" s="20">
        <f t="shared" si="27"/>
        <v>1.0353846993606215</v>
      </c>
      <c r="L438" s="37" t="s">
        <v>1234</v>
      </c>
    </row>
    <row r="439" spans="1:12" ht="14" x14ac:dyDescent="0.25">
      <c r="A439" s="14" t="s">
        <v>460</v>
      </c>
      <c r="B439" s="15" t="s">
        <v>168</v>
      </c>
      <c r="C439" s="15">
        <v>740</v>
      </c>
      <c r="D439" s="15">
        <v>22.6</v>
      </c>
      <c r="E439" s="17">
        <v>281</v>
      </c>
      <c r="F439" s="15"/>
      <c r="G439" s="15"/>
      <c r="H439" s="19">
        <f t="shared" si="24"/>
        <v>21.770028417452501</v>
      </c>
      <c r="I439" s="19">
        <f t="shared" si="25"/>
        <v>-2.6334519572953741</v>
      </c>
      <c r="J439" s="19">
        <f t="shared" si="26"/>
        <v>0.48980908829231923</v>
      </c>
      <c r="K439" s="20">
        <f t="shared" si="27"/>
        <v>5.3764865132998994</v>
      </c>
      <c r="L439" s="37" t="s">
        <v>1234</v>
      </c>
    </row>
    <row r="440" spans="1:12" ht="14" x14ac:dyDescent="0.25">
      <c r="A440" s="14" t="s">
        <v>461</v>
      </c>
      <c r="B440" s="15" t="s">
        <v>462</v>
      </c>
      <c r="C440" s="15">
        <v>780</v>
      </c>
      <c r="D440" s="15">
        <v>21.3</v>
      </c>
      <c r="E440" s="17">
        <v>249</v>
      </c>
      <c r="F440" s="15"/>
      <c r="G440" s="15"/>
      <c r="H440" s="19">
        <f t="shared" si="24"/>
        <v>20.350175336765602</v>
      </c>
      <c r="I440" s="19">
        <f t="shared" si="25"/>
        <v>-3.1325301204819276</v>
      </c>
      <c r="J440" s="19">
        <f t="shared" si="26"/>
        <v>0.89456155606812482</v>
      </c>
      <c r="K440" s="20">
        <f t="shared" si="27"/>
        <v>3.5017490962280649</v>
      </c>
      <c r="L440" s="37" t="s">
        <v>1234</v>
      </c>
    </row>
    <row r="441" spans="1:12" ht="14" x14ac:dyDescent="0.25">
      <c r="A441" s="14" t="s">
        <v>463</v>
      </c>
      <c r="B441" s="15" t="s">
        <v>168</v>
      </c>
      <c r="C441" s="15">
        <v>800</v>
      </c>
      <c r="D441" s="15">
        <v>22.6</v>
      </c>
      <c r="E441" s="17">
        <v>281</v>
      </c>
      <c r="F441" s="15"/>
      <c r="G441" s="15"/>
      <c r="H441" s="19">
        <f t="shared" si="24"/>
        <v>23.511674533886936</v>
      </c>
      <c r="I441" s="19">
        <f t="shared" si="25"/>
        <v>-2.8469750889679717</v>
      </c>
      <c r="J441" s="19">
        <f t="shared" si="26"/>
        <v>0.49066991002188248</v>
      </c>
      <c r="K441" s="20">
        <f t="shared" si="27"/>
        <v>5.802220659589671</v>
      </c>
      <c r="L441" s="37" t="s">
        <v>1234</v>
      </c>
    </row>
    <row r="442" spans="1:12" ht="14" x14ac:dyDescent="0.25">
      <c r="A442" s="14" t="s">
        <v>464</v>
      </c>
      <c r="B442" s="15" t="s">
        <v>9</v>
      </c>
      <c r="C442" s="15">
        <v>800</v>
      </c>
      <c r="D442" s="15">
        <v>20.3</v>
      </c>
      <c r="E442" s="17">
        <v>227</v>
      </c>
      <c r="F442" s="15"/>
      <c r="G442" s="15"/>
      <c r="H442" s="19">
        <f t="shared" si="24"/>
        <v>19.042117092163785</v>
      </c>
      <c r="I442" s="19">
        <f t="shared" si="25"/>
        <v>-3.5242290748898677</v>
      </c>
      <c r="J442" s="19">
        <f t="shared" si="26"/>
        <v>1.4178657068366118</v>
      </c>
      <c r="K442" s="20">
        <f t="shared" si="27"/>
        <v>2.4855873570373217</v>
      </c>
      <c r="L442" s="37" t="s">
        <v>1234</v>
      </c>
    </row>
    <row r="443" spans="1:12" ht="14" x14ac:dyDescent="0.25">
      <c r="A443" s="14" t="s">
        <v>1101</v>
      </c>
      <c r="B443" s="15" t="s">
        <v>9</v>
      </c>
      <c r="C443" s="15">
        <v>800</v>
      </c>
      <c r="D443" s="15">
        <v>22.6</v>
      </c>
      <c r="E443" s="17">
        <v>281</v>
      </c>
      <c r="F443" s="15"/>
      <c r="G443" s="15"/>
      <c r="H443" s="19">
        <f t="shared" si="24"/>
        <v>23.511674533886936</v>
      </c>
      <c r="I443" s="19">
        <f t="shared" si="25"/>
        <v>-2.8469750889679717</v>
      </c>
      <c r="J443" s="19">
        <f t="shared" si="26"/>
        <v>0.49066991002188248</v>
      </c>
      <c r="K443" s="20">
        <f t="shared" si="27"/>
        <v>5.802220659589671</v>
      </c>
      <c r="L443" s="37" t="s">
        <v>1234</v>
      </c>
    </row>
    <row r="444" spans="1:12" ht="14" x14ac:dyDescent="0.25">
      <c r="A444" s="14" t="s">
        <v>465</v>
      </c>
      <c r="B444" s="15" t="s">
        <v>49</v>
      </c>
      <c r="C444" s="15">
        <v>850</v>
      </c>
      <c r="D444" s="15">
        <v>20</v>
      </c>
      <c r="E444" s="17">
        <v>220</v>
      </c>
      <c r="F444" s="15"/>
      <c r="G444" s="15"/>
      <c r="H444" s="19">
        <f t="shared" si="24"/>
        <v>19.602064832578471</v>
      </c>
      <c r="I444" s="19">
        <f t="shared" si="25"/>
        <v>-3.8636363636363642</v>
      </c>
      <c r="J444" s="19">
        <f t="shared" si="26"/>
        <v>1.658680742683601</v>
      </c>
      <c r="K444" s="20">
        <f t="shared" si="27"/>
        <v>2.3293429918197139</v>
      </c>
      <c r="L444" s="37" t="s">
        <v>1234</v>
      </c>
    </row>
    <row r="445" spans="1:12" ht="14" x14ac:dyDescent="0.25">
      <c r="A445" s="14" t="s">
        <v>466</v>
      </c>
      <c r="B445" s="15" t="s">
        <v>9</v>
      </c>
      <c r="C445" s="15">
        <v>850</v>
      </c>
      <c r="D445" s="15">
        <v>23.333333333333332</v>
      </c>
      <c r="E445" s="17">
        <v>299</v>
      </c>
      <c r="F445" s="15"/>
      <c r="G445" s="15"/>
      <c r="H445" s="19">
        <f t="shared" si="24"/>
        <v>26.535263762879843</v>
      </c>
      <c r="I445" s="19">
        <f t="shared" si="25"/>
        <v>-2.8428093645484953</v>
      </c>
      <c r="J445" s="19">
        <f t="shared" si="26"/>
        <v>0.36097327336464241</v>
      </c>
      <c r="K445" s="20">
        <f t="shared" si="27"/>
        <v>7.875401239683443</v>
      </c>
      <c r="L445" s="37" t="s">
        <v>1234</v>
      </c>
    </row>
    <row r="446" spans="1:12" ht="14" x14ac:dyDescent="0.25">
      <c r="A446" s="14" t="s">
        <v>467</v>
      </c>
      <c r="B446" s="15" t="s">
        <v>9</v>
      </c>
      <c r="C446" s="15">
        <v>900</v>
      </c>
      <c r="D446" s="15">
        <v>13.5</v>
      </c>
      <c r="E446" s="17">
        <v>100</v>
      </c>
      <c r="F446" s="15"/>
      <c r="G446" s="15"/>
      <c r="H446" s="19">
        <f t="shared" si="24"/>
        <v>9.4887606922617866</v>
      </c>
      <c r="I446" s="19">
        <f t="shared" si="25"/>
        <v>-9</v>
      </c>
      <c r="J446" s="19">
        <f t="shared" si="26"/>
        <v>84.013003582447155</v>
      </c>
      <c r="K446" s="20">
        <f t="shared" si="27"/>
        <v>0.10712627350797836</v>
      </c>
      <c r="L446" s="37" t="s">
        <v>1234</v>
      </c>
    </row>
    <row r="447" spans="1:12" ht="14" x14ac:dyDescent="0.25">
      <c r="A447" s="14" t="s">
        <v>468</v>
      </c>
      <c r="B447" s="15" t="s">
        <v>335</v>
      </c>
      <c r="C447" s="15">
        <v>930</v>
      </c>
      <c r="D447" s="15">
        <v>18</v>
      </c>
      <c r="E447" s="17">
        <v>178</v>
      </c>
      <c r="F447" s="15"/>
      <c r="G447" s="15"/>
      <c r="H447" s="19">
        <f t="shared" si="24"/>
        <v>17.374667849056038</v>
      </c>
      <c r="I447" s="19">
        <f t="shared" si="25"/>
        <v>-5.2247191011235961</v>
      </c>
      <c r="J447" s="19">
        <f t="shared" si="26"/>
        <v>4.7643322388509377</v>
      </c>
      <c r="K447" s="20">
        <f t="shared" si="27"/>
        <v>1.0966319809769804</v>
      </c>
      <c r="L447" s="37" t="s">
        <v>1234</v>
      </c>
    </row>
    <row r="448" spans="1:12" ht="14" x14ac:dyDescent="0.25">
      <c r="A448" s="14" t="s">
        <v>469</v>
      </c>
      <c r="B448" s="15" t="s">
        <v>26</v>
      </c>
      <c r="C448" s="15">
        <v>1013</v>
      </c>
      <c r="D448" s="15">
        <v>21.3</v>
      </c>
      <c r="E448" s="17">
        <v>249</v>
      </c>
      <c r="F448" s="15"/>
      <c r="G448" s="15"/>
      <c r="H448" s="19">
        <f t="shared" si="24"/>
        <v>26.338509207186412</v>
      </c>
      <c r="I448" s="19">
        <f t="shared" si="25"/>
        <v>-4.0682730923694779</v>
      </c>
      <c r="J448" s="19">
        <f t="shared" si="26"/>
        <v>0.89977665479388369</v>
      </c>
      <c r="K448" s="20">
        <f t="shared" si="27"/>
        <v>4.521425478972243</v>
      </c>
      <c r="L448" s="37" t="s">
        <v>1234</v>
      </c>
    </row>
    <row r="449" spans="1:12" ht="14" x14ac:dyDescent="0.25">
      <c r="A449" s="14" t="s">
        <v>470</v>
      </c>
      <c r="B449" s="15" t="s">
        <v>49</v>
      </c>
      <c r="C449" s="15">
        <v>1034</v>
      </c>
      <c r="D449" s="15">
        <v>16.899999999999999</v>
      </c>
      <c r="E449" s="17">
        <v>157</v>
      </c>
      <c r="F449" s="15"/>
      <c r="G449" s="15"/>
      <c r="H449" s="19">
        <f t="shared" si="24"/>
        <v>17.041835748099505</v>
      </c>
      <c r="I449" s="19">
        <f t="shared" si="25"/>
        <v>-6.5859872611464976</v>
      </c>
      <c r="J449" s="19">
        <f t="shared" si="26"/>
        <v>8.907821327351499</v>
      </c>
      <c r="K449" s="20">
        <f t="shared" si="27"/>
        <v>0.73934882830711912</v>
      </c>
      <c r="L449" s="37" t="s">
        <v>1234</v>
      </c>
    </row>
    <row r="450" spans="1:12" ht="14" x14ac:dyDescent="0.25">
      <c r="A450" s="14" t="s">
        <v>471</v>
      </c>
      <c r="B450" s="15" t="s">
        <v>26</v>
      </c>
      <c r="C450" s="15">
        <v>1040</v>
      </c>
      <c r="D450" s="15">
        <v>14</v>
      </c>
      <c r="E450" s="17">
        <v>101</v>
      </c>
      <c r="F450" s="15"/>
      <c r="G450" s="15"/>
      <c r="H450" s="19">
        <f t="shared" si="24"/>
        <v>11.06450705076327</v>
      </c>
      <c r="I450" s="19">
        <f t="shared" si="25"/>
        <v>-10.297029702970299</v>
      </c>
      <c r="J450" s="19">
        <f t="shared" si="26"/>
        <v>79.962188446273018</v>
      </c>
      <c r="K450" s="20">
        <f t="shared" si="27"/>
        <v>0.12877373547484788</v>
      </c>
      <c r="L450" s="37" t="s">
        <v>1234</v>
      </c>
    </row>
    <row r="451" spans="1:12" ht="14" x14ac:dyDescent="0.25">
      <c r="A451" s="14" t="s">
        <v>472</v>
      </c>
      <c r="B451" s="15" t="s">
        <v>462</v>
      </c>
      <c r="C451" s="15">
        <v>1050</v>
      </c>
      <c r="D451" s="15">
        <v>17.5</v>
      </c>
      <c r="E451" s="17">
        <v>168</v>
      </c>
      <c r="F451" s="15"/>
      <c r="G451" s="15"/>
      <c r="H451" s="19">
        <f t="shared" si="24"/>
        <v>18.502568811697</v>
      </c>
      <c r="I451" s="19">
        <f t="shared" si="25"/>
        <v>-6.2500000000000009</v>
      </c>
      <c r="J451" s="19">
        <f t="shared" si="26"/>
        <v>6.3622893426624456</v>
      </c>
      <c r="K451" s="20">
        <f t="shared" si="27"/>
        <v>0.98235079597693131</v>
      </c>
      <c r="L451" s="37" t="s">
        <v>1234</v>
      </c>
    </row>
    <row r="452" spans="1:12" ht="14" x14ac:dyDescent="0.25">
      <c r="A452" s="14" t="s">
        <v>473</v>
      </c>
      <c r="B452" s="15" t="s">
        <v>163</v>
      </c>
      <c r="C452" s="15">
        <v>1150</v>
      </c>
      <c r="D452" s="15">
        <v>15.2</v>
      </c>
      <c r="E452" s="17">
        <v>127</v>
      </c>
      <c r="F452" s="15"/>
      <c r="G452" s="15"/>
      <c r="H452" s="19">
        <f t="shared" ref="H452:H515" si="28">100/((1000000/C452-E452)/(1.06*E452)+1)</f>
        <v>15.346815852682939</v>
      </c>
      <c r="I452" s="19">
        <f t="shared" ref="I452:I515" si="29">-1/(E452^2/1000000*(106/H452-0.06))</f>
        <v>-9.0551181102362186</v>
      </c>
      <c r="J452" s="19">
        <f t="shared" ref="J452:J515" si="30">106/(E452*H452^2/1000000*(106/I452-0.06)^2)</f>
        <v>25.597731118878869</v>
      </c>
      <c r="K452" s="20">
        <f t="shared" si="27"/>
        <v>0.35374690312134255</v>
      </c>
      <c r="L452" s="37" t="s">
        <v>1234</v>
      </c>
    </row>
    <row r="453" spans="1:12" ht="14" x14ac:dyDescent="0.25">
      <c r="A453" s="14" t="s">
        <v>474</v>
      </c>
      <c r="B453" s="15" t="s">
        <v>26</v>
      </c>
      <c r="C453" s="15">
        <v>1190</v>
      </c>
      <c r="D453" s="15">
        <v>17.899999999999999</v>
      </c>
      <c r="E453" s="17">
        <v>176</v>
      </c>
      <c r="F453" s="15"/>
      <c r="G453" s="15"/>
      <c r="H453" s="19">
        <f t="shared" si="28"/>
        <v>21.92512016989701</v>
      </c>
      <c r="I453" s="19">
        <f t="shared" si="29"/>
        <v>-6.7613636363636367</v>
      </c>
      <c r="J453" s="19">
        <f t="shared" si="30"/>
        <v>5.0588078295080772</v>
      </c>
      <c r="K453" s="20">
        <f t="shared" ref="K453:K516" si="31">ABS(I453)/J453</f>
        <v>1.336552773743358</v>
      </c>
      <c r="L453" s="37" t="s">
        <v>1234</v>
      </c>
    </row>
    <row r="454" spans="1:12" ht="14" x14ac:dyDescent="0.25">
      <c r="A454" s="14" t="s">
        <v>475</v>
      </c>
      <c r="B454" s="15" t="s">
        <v>9</v>
      </c>
      <c r="C454" s="15">
        <v>1250</v>
      </c>
      <c r="D454" s="15">
        <v>15.8</v>
      </c>
      <c r="E454" s="17">
        <v>137</v>
      </c>
      <c r="F454" s="15"/>
      <c r="G454" s="15"/>
      <c r="H454" s="19">
        <f t="shared" si="28"/>
        <v>17.967880032664375</v>
      </c>
      <c r="I454" s="19">
        <f t="shared" si="29"/>
        <v>-9.1240875912408761</v>
      </c>
      <c r="J454" s="19">
        <f t="shared" si="30"/>
        <v>17.574558739097686</v>
      </c>
      <c r="K454" s="20">
        <f t="shared" si="31"/>
        <v>0.51916453361316806</v>
      </c>
      <c r="L454" s="37" t="s">
        <v>1234</v>
      </c>
    </row>
    <row r="455" spans="1:12" ht="14" x14ac:dyDescent="0.25">
      <c r="A455" s="14" t="s">
        <v>476</v>
      </c>
      <c r="B455" s="15" t="s">
        <v>9</v>
      </c>
      <c r="C455" s="15">
        <v>1340</v>
      </c>
      <c r="D455" s="15">
        <v>15.774999999999999</v>
      </c>
      <c r="E455" s="17">
        <v>137</v>
      </c>
      <c r="F455" s="15"/>
      <c r="G455" s="15"/>
      <c r="H455" s="19">
        <f t="shared" si="28"/>
        <v>19.247472935114303</v>
      </c>
      <c r="I455" s="19">
        <f t="shared" si="29"/>
        <v>-9.7810218978102181</v>
      </c>
      <c r="J455" s="19">
        <f t="shared" si="30"/>
        <v>17.587292155032674</v>
      </c>
      <c r="K455" s="20">
        <f t="shared" si="31"/>
        <v>0.55614143505379476</v>
      </c>
      <c r="L455" s="37" t="s">
        <v>1234</v>
      </c>
    </row>
    <row r="456" spans="1:12" ht="26" x14ac:dyDescent="0.25">
      <c r="A456" s="14" t="s">
        <v>477</v>
      </c>
      <c r="B456" s="15" t="s">
        <v>186</v>
      </c>
      <c r="C456" s="15">
        <v>310</v>
      </c>
      <c r="D456" s="15">
        <v>13.7</v>
      </c>
      <c r="E456" s="17">
        <v>170</v>
      </c>
      <c r="F456" s="15"/>
      <c r="G456" s="15"/>
      <c r="H456" s="19">
        <f t="shared" si="28"/>
        <v>5.56859211174267</v>
      </c>
      <c r="I456" s="19">
        <f t="shared" si="29"/>
        <v>-1.8235294117647061</v>
      </c>
      <c r="J456" s="19">
        <f t="shared" si="30"/>
        <v>5.9385970632771583</v>
      </c>
      <c r="K456" s="20">
        <f t="shared" si="31"/>
        <v>0.30706400726208027</v>
      </c>
      <c r="L456" s="37" t="s">
        <v>1235</v>
      </c>
    </row>
    <row r="457" spans="1:12" ht="26" x14ac:dyDescent="0.25">
      <c r="A457" s="14" t="s">
        <v>478</v>
      </c>
      <c r="B457" s="15" t="s">
        <v>225</v>
      </c>
      <c r="C457" s="15">
        <v>621</v>
      </c>
      <c r="D457" s="15">
        <v>7.5</v>
      </c>
      <c r="E457" s="17">
        <v>200</v>
      </c>
      <c r="F457" s="15"/>
      <c r="G457" s="15"/>
      <c r="H457" s="19">
        <f t="shared" si="28"/>
        <v>13.067818615675982</v>
      </c>
      <c r="I457" s="19">
        <f t="shared" si="29"/>
        <v>-3.1049999999999995</v>
      </c>
      <c r="J457" s="19">
        <f t="shared" si="30"/>
        <v>2.6537249430038838</v>
      </c>
      <c r="K457" s="20">
        <f t="shared" si="31"/>
        <v>1.170053440612159</v>
      </c>
      <c r="L457" s="37" t="s">
        <v>1235</v>
      </c>
    </row>
    <row r="458" spans="1:12" ht="14" x14ac:dyDescent="0.25">
      <c r="A458" s="14" t="s">
        <v>479</v>
      </c>
      <c r="B458" s="15" t="s">
        <v>480</v>
      </c>
      <c r="C458" s="15">
        <v>18</v>
      </c>
      <c r="D458" s="15">
        <v>71.5</v>
      </c>
      <c r="E458" s="17">
        <v>1606</v>
      </c>
      <c r="F458" s="15">
        <v>3981.61</v>
      </c>
      <c r="G458" s="15"/>
      <c r="H458" s="19">
        <f t="shared" si="28"/>
        <v>3.0589423257148942</v>
      </c>
      <c r="I458" s="19">
        <f t="shared" si="29"/>
        <v>-1.1207970112079704E-2</v>
      </c>
      <c r="J458" s="19">
        <f t="shared" si="30"/>
        <v>7.8859575368699677E-5</v>
      </c>
      <c r="K458" s="20">
        <f t="shared" si="31"/>
        <v>142.12567160903436</v>
      </c>
      <c r="L458" s="37" t="s">
        <v>1236</v>
      </c>
    </row>
    <row r="459" spans="1:12" ht="14" x14ac:dyDescent="0.25">
      <c r="A459" s="14" t="s">
        <v>481</v>
      </c>
      <c r="B459" s="15" t="s">
        <v>480</v>
      </c>
      <c r="C459" s="15">
        <v>25</v>
      </c>
      <c r="D459" s="15">
        <v>79.7</v>
      </c>
      <c r="E459" s="17">
        <v>1996</v>
      </c>
      <c r="F459" s="15">
        <v>8537.76</v>
      </c>
      <c r="G459" s="15"/>
      <c r="H459" s="19">
        <f t="shared" si="28"/>
        <v>5.2736108092371445</v>
      </c>
      <c r="I459" s="19">
        <f t="shared" si="29"/>
        <v>-1.2525050100200399E-2</v>
      </c>
      <c r="J459" s="19">
        <f t="shared" si="30"/>
        <v>2.6660619185095292E-5</v>
      </c>
      <c r="K459" s="20">
        <f t="shared" si="31"/>
        <v>469.79591933868403</v>
      </c>
      <c r="L459" s="37" t="s">
        <v>1236</v>
      </c>
    </row>
    <row r="460" spans="1:12" ht="14" x14ac:dyDescent="0.25">
      <c r="A460" s="14" t="s">
        <v>482</v>
      </c>
      <c r="B460" s="15" t="s">
        <v>480</v>
      </c>
      <c r="C460" s="15">
        <v>27</v>
      </c>
      <c r="D460" s="15">
        <v>67.7</v>
      </c>
      <c r="E460" s="17">
        <v>1440</v>
      </c>
      <c r="F460" s="15">
        <v>4147.3600000000006</v>
      </c>
      <c r="G460" s="15"/>
      <c r="H460" s="19">
        <f t="shared" si="28"/>
        <v>4.1116882536419048</v>
      </c>
      <c r="I460" s="19">
        <f t="shared" si="29"/>
        <v>-1.8750000000000003E-2</v>
      </c>
      <c r="J460" s="19">
        <f t="shared" si="30"/>
        <v>1.3623371818743027E-4</v>
      </c>
      <c r="K460" s="20">
        <f t="shared" si="31"/>
        <v>137.63112575554726</v>
      </c>
      <c r="L460" s="37" t="s">
        <v>1236</v>
      </c>
    </row>
    <row r="461" spans="1:12" ht="14" x14ac:dyDescent="0.25">
      <c r="A461" s="14" t="s">
        <v>483</v>
      </c>
      <c r="B461" s="15" t="s">
        <v>480</v>
      </c>
      <c r="C461" s="15">
        <v>43</v>
      </c>
      <c r="D461" s="15">
        <v>62.7</v>
      </c>
      <c r="E461" s="17">
        <v>1235</v>
      </c>
      <c r="F461" s="15">
        <v>7344.4900000000007</v>
      </c>
      <c r="G461" s="15"/>
      <c r="H461" s="19">
        <f t="shared" si="28"/>
        <v>5.6112508713486227</v>
      </c>
      <c r="I461" s="19">
        <f t="shared" si="29"/>
        <v>-3.4817813765182191E-2</v>
      </c>
      <c r="J461" s="19">
        <f t="shared" si="30"/>
        <v>2.9409909171851606E-4</v>
      </c>
      <c r="K461" s="20">
        <f t="shared" si="31"/>
        <v>118.38803568460702</v>
      </c>
      <c r="L461" s="37" t="s">
        <v>1236</v>
      </c>
    </row>
    <row r="462" spans="1:12" ht="14" x14ac:dyDescent="0.25">
      <c r="A462" s="14" t="s">
        <v>1187</v>
      </c>
      <c r="B462" s="15" t="s">
        <v>480</v>
      </c>
      <c r="C462" s="15">
        <v>45</v>
      </c>
      <c r="D462" s="15">
        <v>59.6</v>
      </c>
      <c r="E462" s="17">
        <v>1116</v>
      </c>
      <c r="F462" s="15">
        <v>4624</v>
      </c>
      <c r="G462" s="15"/>
      <c r="H462" s="19">
        <f t="shared" si="28"/>
        <v>5.3073279593927571</v>
      </c>
      <c r="I462" s="19">
        <f t="shared" si="29"/>
        <v>-4.0322580645161289E-2</v>
      </c>
      <c r="J462" s="19">
        <f t="shared" si="30"/>
        <v>4.8792705926110018E-4</v>
      </c>
      <c r="K462" s="20">
        <f t="shared" si="31"/>
        <v>82.640591210957652</v>
      </c>
      <c r="L462" s="37" t="s">
        <v>1236</v>
      </c>
    </row>
    <row r="463" spans="1:12" ht="14" x14ac:dyDescent="0.25">
      <c r="A463" s="14" t="s">
        <v>484</v>
      </c>
      <c r="B463" s="15" t="s">
        <v>480</v>
      </c>
      <c r="C463" s="15">
        <v>46</v>
      </c>
      <c r="D463" s="15">
        <v>60</v>
      </c>
      <c r="E463" s="17">
        <v>1131</v>
      </c>
      <c r="F463" s="15">
        <v>1576.0900000000001</v>
      </c>
      <c r="G463" s="15"/>
      <c r="H463" s="19">
        <f t="shared" si="28"/>
        <v>5.4975949275778708</v>
      </c>
      <c r="I463" s="19">
        <f t="shared" si="29"/>
        <v>-4.0671971706454473E-2</v>
      </c>
      <c r="J463" s="19">
        <f t="shared" si="30"/>
        <v>4.5651653554544828E-4</v>
      </c>
      <c r="K463" s="20">
        <f t="shared" si="31"/>
        <v>89.092001142651696</v>
      </c>
      <c r="L463" s="37" t="s">
        <v>1236</v>
      </c>
    </row>
    <row r="464" spans="1:12" ht="14" x14ac:dyDescent="0.25">
      <c r="A464" s="14" t="s">
        <v>485</v>
      </c>
      <c r="B464" s="15" t="s">
        <v>480</v>
      </c>
      <c r="C464" s="15">
        <v>48</v>
      </c>
      <c r="D464" s="15">
        <v>45.9</v>
      </c>
      <c r="E464" s="17">
        <v>662</v>
      </c>
      <c r="F464" s="15">
        <v>2540.16</v>
      </c>
      <c r="G464" s="15"/>
      <c r="H464" s="19">
        <f t="shared" si="28"/>
        <v>3.3618464380550619</v>
      </c>
      <c r="I464" s="19">
        <f t="shared" si="29"/>
        <v>-7.2507552870090627E-2</v>
      </c>
      <c r="J464" s="19">
        <f t="shared" si="30"/>
        <v>6.6284387788057815E-3</v>
      </c>
      <c r="K464" s="20">
        <f t="shared" si="31"/>
        <v>10.938858348051909</v>
      </c>
      <c r="L464" s="37" t="s">
        <v>1236</v>
      </c>
    </row>
    <row r="465" spans="1:12" ht="14" x14ac:dyDescent="0.25">
      <c r="A465" s="14" t="s">
        <v>486</v>
      </c>
      <c r="B465" s="15" t="s">
        <v>480</v>
      </c>
      <c r="C465" s="15">
        <v>58</v>
      </c>
      <c r="D465" s="15">
        <v>61</v>
      </c>
      <c r="E465" s="17">
        <v>1169</v>
      </c>
      <c r="F465" s="15">
        <v>936.36000000000013</v>
      </c>
      <c r="G465" s="15"/>
      <c r="H465" s="19">
        <f t="shared" si="28"/>
        <v>7.1578928330081846</v>
      </c>
      <c r="I465" s="19">
        <f t="shared" si="29"/>
        <v>-4.9615055603079571E-2</v>
      </c>
      <c r="J465" s="19">
        <f t="shared" si="30"/>
        <v>3.8771429299140289E-4</v>
      </c>
      <c r="K465" s="20">
        <f t="shared" si="31"/>
        <v>127.96808500474788</v>
      </c>
      <c r="L465" s="37" t="s">
        <v>1236</v>
      </c>
    </row>
    <row r="466" spans="1:12" ht="14" x14ac:dyDescent="0.25">
      <c r="A466" s="14" t="s">
        <v>487</v>
      </c>
      <c r="B466" s="15" t="s">
        <v>480</v>
      </c>
      <c r="C466" s="15">
        <v>70</v>
      </c>
      <c r="D466" s="15">
        <v>46</v>
      </c>
      <c r="E466" s="17">
        <v>665</v>
      </c>
      <c r="F466" s="15">
        <v>2125.21</v>
      </c>
      <c r="G466" s="15"/>
      <c r="H466" s="19">
        <f t="shared" si="28"/>
        <v>4.9205568846212531</v>
      </c>
      <c r="I466" s="19">
        <f t="shared" si="29"/>
        <v>-0.10526315789473684</v>
      </c>
      <c r="J466" s="19">
        <f t="shared" si="30"/>
        <v>6.4914992846237269E-3</v>
      </c>
      <c r="K466" s="20">
        <f t="shared" si="31"/>
        <v>16.215538703681503</v>
      </c>
      <c r="L466" s="37" t="s">
        <v>1236</v>
      </c>
    </row>
    <row r="467" spans="1:12" ht="14" x14ac:dyDescent="0.25">
      <c r="A467" s="14" t="s">
        <v>488</v>
      </c>
      <c r="B467" s="15" t="s">
        <v>480</v>
      </c>
      <c r="C467" s="15">
        <v>79</v>
      </c>
      <c r="D467" s="15">
        <v>50.3</v>
      </c>
      <c r="E467" s="17">
        <v>795</v>
      </c>
      <c r="F467" s="15">
        <v>432.64000000000004</v>
      </c>
      <c r="G467" s="15"/>
      <c r="H467" s="19">
        <f t="shared" si="28"/>
        <v>6.6323373631145754</v>
      </c>
      <c r="I467" s="19">
        <f t="shared" si="29"/>
        <v>-9.9371069182389957E-2</v>
      </c>
      <c r="J467" s="19">
        <f t="shared" si="30"/>
        <v>2.6635745603828397E-3</v>
      </c>
      <c r="K467" s="20">
        <f t="shared" si="31"/>
        <v>37.307410372663718</v>
      </c>
      <c r="L467" s="37" t="s">
        <v>1236</v>
      </c>
    </row>
    <row r="468" spans="1:12" ht="14" x14ac:dyDescent="0.25">
      <c r="A468" s="14" t="s">
        <v>1042</v>
      </c>
      <c r="B468" s="15" t="s">
        <v>480</v>
      </c>
      <c r="C468" s="15">
        <v>98</v>
      </c>
      <c r="D468" s="15">
        <v>39.299999999999997</v>
      </c>
      <c r="E468" s="17">
        <v>485</v>
      </c>
      <c r="F468" s="15">
        <v>992.25</v>
      </c>
      <c r="G468" s="15"/>
      <c r="H468" s="19">
        <f t="shared" si="28"/>
        <v>5.0238529760828063</v>
      </c>
      <c r="I468" s="19">
        <f t="shared" si="29"/>
        <v>-0.20206185567010304</v>
      </c>
      <c r="J468" s="19">
        <f t="shared" si="30"/>
        <v>3.1459215545147155E-2</v>
      </c>
      <c r="K468" s="20">
        <f t="shared" si="31"/>
        <v>6.4229782010973491</v>
      </c>
      <c r="L468" s="37" t="s">
        <v>1236</v>
      </c>
    </row>
    <row r="469" spans="1:12" ht="14" x14ac:dyDescent="0.25">
      <c r="A469" s="14" t="s">
        <v>489</v>
      </c>
      <c r="B469" s="15" t="s">
        <v>480</v>
      </c>
      <c r="C469" s="15">
        <v>100</v>
      </c>
      <c r="D469" s="15">
        <v>41.3</v>
      </c>
      <c r="E469" s="17">
        <v>536</v>
      </c>
      <c r="F469" s="15">
        <v>2209</v>
      </c>
      <c r="G469" s="15"/>
      <c r="H469" s="19">
        <f t="shared" si="28"/>
        <v>5.6633865488588704</v>
      </c>
      <c r="I469" s="19">
        <f t="shared" si="29"/>
        <v>-0.18656716417910446</v>
      </c>
      <c r="J469" s="19">
        <f t="shared" si="30"/>
        <v>1.9096581647325632E-2</v>
      </c>
      <c r="K469" s="20">
        <f t="shared" si="31"/>
        <v>9.7696628446186935</v>
      </c>
      <c r="L469" s="37" t="s">
        <v>1236</v>
      </c>
    </row>
    <row r="470" spans="1:12" ht="14" x14ac:dyDescent="0.25">
      <c r="A470" s="14" t="s">
        <v>490</v>
      </c>
      <c r="B470" s="15" t="s">
        <v>480</v>
      </c>
      <c r="C470" s="15">
        <v>101</v>
      </c>
      <c r="D470" s="15">
        <v>40.5</v>
      </c>
      <c r="E470" s="17">
        <v>515</v>
      </c>
      <c r="F470" s="15">
        <v>2134.44</v>
      </c>
      <c r="G470" s="15"/>
      <c r="H470" s="19">
        <f t="shared" si="28"/>
        <v>5.4964361723497133</v>
      </c>
      <c r="I470" s="19">
        <f t="shared" si="29"/>
        <v>-0.19611650485436891</v>
      </c>
      <c r="J470" s="19">
        <f t="shared" si="30"/>
        <v>2.3316126393467543E-2</v>
      </c>
      <c r="K470" s="20">
        <f t="shared" si="31"/>
        <v>8.4111958197874017</v>
      </c>
      <c r="L470" s="37" t="s">
        <v>1236</v>
      </c>
    </row>
    <row r="471" spans="1:12" ht="14" x14ac:dyDescent="0.25">
      <c r="A471" s="14" t="s">
        <v>491</v>
      </c>
      <c r="B471" s="15" t="s">
        <v>480</v>
      </c>
      <c r="C471" s="15">
        <v>106</v>
      </c>
      <c r="D471" s="15">
        <v>27.4</v>
      </c>
      <c r="E471" s="17">
        <v>413</v>
      </c>
      <c r="F471" s="15">
        <v>1568.16</v>
      </c>
      <c r="G471" s="15"/>
      <c r="H471" s="19">
        <f t="shared" si="28"/>
        <v>4.6283109083033782</v>
      </c>
      <c r="I471" s="19">
        <f t="shared" si="29"/>
        <v>-0.2566585956416465</v>
      </c>
      <c r="J471" s="19">
        <f t="shared" si="30"/>
        <v>7.0223825114435645E-2</v>
      </c>
      <c r="K471" s="20">
        <f t="shared" si="31"/>
        <v>3.6548649297214966</v>
      </c>
      <c r="L471" s="37" t="s">
        <v>1236</v>
      </c>
    </row>
    <row r="472" spans="1:12" ht="14" x14ac:dyDescent="0.25">
      <c r="A472" s="14" t="s">
        <v>492</v>
      </c>
      <c r="B472" s="15" t="s">
        <v>480</v>
      </c>
      <c r="C472" s="15">
        <v>115</v>
      </c>
      <c r="D472" s="15">
        <v>41.7</v>
      </c>
      <c r="E472" s="17">
        <v>546</v>
      </c>
      <c r="F472" s="15">
        <v>1528.8100000000002</v>
      </c>
      <c r="G472" s="15"/>
      <c r="H472" s="19">
        <f t="shared" si="28"/>
        <v>6.6307592774979538</v>
      </c>
      <c r="I472" s="19">
        <f t="shared" si="29"/>
        <v>-0.21062271062271062</v>
      </c>
      <c r="J472" s="19">
        <f t="shared" si="30"/>
        <v>1.7429375109707466E-2</v>
      </c>
      <c r="K472" s="20">
        <f t="shared" si="31"/>
        <v>12.08435238193951</v>
      </c>
      <c r="L472" s="37" t="s">
        <v>1236</v>
      </c>
    </row>
    <row r="473" spans="1:12" ht="14" x14ac:dyDescent="0.25">
      <c r="A473" s="14" t="s">
        <v>493</v>
      </c>
      <c r="B473" s="15" t="s">
        <v>480</v>
      </c>
      <c r="C473" s="15">
        <v>125</v>
      </c>
      <c r="D473" s="15">
        <v>41.1</v>
      </c>
      <c r="E473" s="17">
        <v>531</v>
      </c>
      <c r="F473" s="15">
        <v>1156</v>
      </c>
      <c r="G473" s="15"/>
      <c r="H473" s="19">
        <f t="shared" si="28"/>
        <v>7.007841272133728</v>
      </c>
      <c r="I473" s="19">
        <f t="shared" si="29"/>
        <v>-0.23540489642184556</v>
      </c>
      <c r="J473" s="19">
        <f t="shared" si="30"/>
        <v>2.0042244434017666E-2</v>
      </c>
      <c r="K473" s="20">
        <f t="shared" si="31"/>
        <v>11.745435856589657</v>
      </c>
      <c r="L473" s="37" t="s">
        <v>1236</v>
      </c>
    </row>
    <row r="474" spans="1:12" ht="14" x14ac:dyDescent="0.25">
      <c r="A474" s="14" t="s">
        <v>494</v>
      </c>
      <c r="B474" s="15" t="s">
        <v>480</v>
      </c>
      <c r="C474" s="15">
        <v>128</v>
      </c>
      <c r="D474" s="15">
        <v>42.7</v>
      </c>
      <c r="E474" s="17">
        <v>573</v>
      </c>
      <c r="F474" s="15">
        <v>1011.24</v>
      </c>
      <c r="G474" s="15"/>
      <c r="H474" s="19">
        <f t="shared" si="28"/>
        <v>7.7404012805089408</v>
      </c>
      <c r="I474" s="19">
        <f t="shared" si="29"/>
        <v>-0.22338568935427577</v>
      </c>
      <c r="J474" s="19">
        <f t="shared" si="30"/>
        <v>1.3709241733386463E-2</v>
      </c>
      <c r="K474" s="20">
        <f t="shared" si="31"/>
        <v>16.294532819438068</v>
      </c>
      <c r="L474" s="37" t="s">
        <v>1236</v>
      </c>
    </row>
    <row r="475" spans="1:12" ht="14" x14ac:dyDescent="0.25">
      <c r="A475" s="14" t="s">
        <v>495</v>
      </c>
      <c r="B475" s="15" t="s">
        <v>480</v>
      </c>
      <c r="C475" s="15">
        <v>129</v>
      </c>
      <c r="D475" s="15">
        <v>29</v>
      </c>
      <c r="E475" s="17">
        <v>462</v>
      </c>
      <c r="F475" s="15">
        <v>789.61000000000013</v>
      </c>
      <c r="G475" s="15"/>
      <c r="H475" s="19">
        <f t="shared" si="28"/>
        <v>6.2948782706894075</v>
      </c>
      <c r="I475" s="19">
        <f t="shared" si="29"/>
        <v>-0.2792207792207792</v>
      </c>
      <c r="J475" s="19">
        <f t="shared" si="30"/>
        <v>4.0163882423204393E-2</v>
      </c>
      <c r="K475" s="20">
        <f t="shared" si="31"/>
        <v>6.9520365655552618</v>
      </c>
      <c r="L475" s="37" t="s">
        <v>1236</v>
      </c>
    </row>
    <row r="476" spans="1:12" ht="14" x14ac:dyDescent="0.25">
      <c r="A476" s="14" t="s">
        <v>496</v>
      </c>
      <c r="B476" s="15" t="s">
        <v>480</v>
      </c>
      <c r="C476" s="15">
        <v>129</v>
      </c>
      <c r="D476" s="15">
        <v>32.299999999999997</v>
      </c>
      <c r="E476" s="17">
        <v>328</v>
      </c>
      <c r="F476" s="15">
        <v>767.29</v>
      </c>
      <c r="G476" s="15"/>
      <c r="H476" s="19">
        <f t="shared" si="28"/>
        <v>4.4737144915460227</v>
      </c>
      <c r="I476" s="19">
        <f t="shared" si="29"/>
        <v>-0.39329268292682934</v>
      </c>
      <c r="J476" s="19">
        <f t="shared" si="30"/>
        <v>0.22218879468162875</v>
      </c>
      <c r="K476" s="20">
        <f t="shared" si="31"/>
        <v>1.7700833360672981</v>
      </c>
      <c r="L476" s="37" t="s">
        <v>1236</v>
      </c>
    </row>
    <row r="477" spans="1:12" ht="14" x14ac:dyDescent="0.25">
      <c r="A477" s="14" t="s">
        <v>497</v>
      </c>
      <c r="B477" s="15" t="s">
        <v>480</v>
      </c>
      <c r="C477" s="15">
        <v>129</v>
      </c>
      <c r="D477" s="15">
        <v>27.8</v>
      </c>
      <c r="E477" s="17">
        <v>425</v>
      </c>
      <c r="F477" s="15">
        <v>761.7600000000001</v>
      </c>
      <c r="G477" s="15"/>
      <c r="H477" s="19">
        <f t="shared" si="28"/>
        <v>5.792395913642074</v>
      </c>
      <c r="I477" s="19">
        <f t="shared" si="29"/>
        <v>-0.30352941176470577</v>
      </c>
      <c r="J477" s="19">
        <f t="shared" si="30"/>
        <v>6.0931387747165264E-2</v>
      </c>
      <c r="K477" s="20">
        <f t="shared" si="31"/>
        <v>4.9814951371894036</v>
      </c>
      <c r="L477" s="37" t="s">
        <v>1236</v>
      </c>
    </row>
    <row r="478" spans="1:12" ht="14" x14ac:dyDescent="0.25">
      <c r="A478" s="14" t="s">
        <v>1102</v>
      </c>
      <c r="B478" s="15" t="s">
        <v>480</v>
      </c>
      <c r="C478" s="15">
        <v>131</v>
      </c>
      <c r="D478" s="15">
        <v>37.299999999999997</v>
      </c>
      <c r="E478" s="17">
        <v>437</v>
      </c>
      <c r="F478" s="15">
        <v>285.60999999999996</v>
      </c>
      <c r="G478" s="15"/>
      <c r="H478" s="19">
        <f t="shared" si="28"/>
        <v>6.0474102343787512</v>
      </c>
      <c r="I478" s="19">
        <f t="shared" si="29"/>
        <v>-0.29977116704805484</v>
      </c>
      <c r="J478" s="19">
        <f t="shared" si="30"/>
        <v>5.3028114184554921E-2</v>
      </c>
      <c r="K478" s="20">
        <f t="shared" si="31"/>
        <v>5.6530610537035999</v>
      </c>
      <c r="L478" s="37" t="s">
        <v>1236</v>
      </c>
    </row>
    <row r="479" spans="1:12" ht="14" x14ac:dyDescent="0.25">
      <c r="A479" s="14" t="s">
        <v>498</v>
      </c>
      <c r="B479" s="15" t="s">
        <v>480</v>
      </c>
      <c r="C479" s="15">
        <v>133</v>
      </c>
      <c r="D479" s="15">
        <v>38.9</v>
      </c>
      <c r="E479" s="17">
        <v>475</v>
      </c>
      <c r="F479" s="15">
        <v>1017.6099999999999</v>
      </c>
      <c r="G479" s="15"/>
      <c r="H479" s="19">
        <f t="shared" si="28"/>
        <v>6.6712625791935665</v>
      </c>
      <c r="I479" s="19">
        <f t="shared" si="29"/>
        <v>-0.27999999999999997</v>
      </c>
      <c r="J479" s="19">
        <f t="shared" si="30"/>
        <v>3.4975414180355935E-2</v>
      </c>
      <c r="K479" s="20">
        <f t="shared" si="31"/>
        <v>8.0056235662039121</v>
      </c>
      <c r="L479" s="37" t="s">
        <v>1236</v>
      </c>
    </row>
    <row r="480" spans="1:12" ht="14" x14ac:dyDescent="0.25">
      <c r="A480" s="14" t="s">
        <v>499</v>
      </c>
      <c r="B480" s="15" t="s">
        <v>480</v>
      </c>
      <c r="C480" s="15">
        <v>137</v>
      </c>
      <c r="D480" s="15">
        <v>33.700000000000003</v>
      </c>
      <c r="E480" s="17">
        <v>357</v>
      </c>
      <c r="F480" s="15">
        <v>998.56000000000006</v>
      </c>
      <c r="G480" s="15"/>
      <c r="H480" s="19">
        <f t="shared" si="28"/>
        <v>5.1691848203772102</v>
      </c>
      <c r="I480" s="19">
        <f t="shared" si="29"/>
        <v>-0.38375350140056019</v>
      </c>
      <c r="J480" s="19">
        <f t="shared" si="30"/>
        <v>0.14557870325000699</v>
      </c>
      <c r="K480" s="20">
        <f t="shared" si="31"/>
        <v>2.6360552253410856</v>
      </c>
      <c r="L480" s="37" t="s">
        <v>1236</v>
      </c>
    </row>
    <row r="481" spans="1:12" ht="14" x14ac:dyDescent="0.25">
      <c r="A481" s="14" t="s">
        <v>1103</v>
      </c>
      <c r="B481" s="15" t="s">
        <v>480</v>
      </c>
      <c r="C481" s="15">
        <v>145</v>
      </c>
      <c r="D481" s="15">
        <v>39</v>
      </c>
      <c r="E481" s="17">
        <v>478</v>
      </c>
      <c r="F481" s="15">
        <v>1664.6399999999999</v>
      </c>
      <c r="G481" s="15"/>
      <c r="H481" s="19">
        <f t="shared" si="28"/>
        <v>7.3164338780746387</v>
      </c>
      <c r="I481" s="19">
        <f t="shared" si="29"/>
        <v>-0.30334728033472802</v>
      </c>
      <c r="J481" s="19">
        <f t="shared" si="30"/>
        <v>3.3915515002855952E-2</v>
      </c>
      <c r="K481" s="20">
        <f t="shared" si="31"/>
        <v>8.9442038639007482</v>
      </c>
      <c r="L481" s="37" t="s">
        <v>1236</v>
      </c>
    </row>
    <row r="482" spans="1:12" ht="14" x14ac:dyDescent="0.25">
      <c r="A482" s="14" t="s">
        <v>500</v>
      </c>
      <c r="B482" s="15" t="s">
        <v>480</v>
      </c>
      <c r="C482" s="15">
        <v>147</v>
      </c>
      <c r="D482" s="15">
        <v>25.2</v>
      </c>
      <c r="E482" s="17">
        <v>349</v>
      </c>
      <c r="F482" s="15">
        <v>1082.4099999999999</v>
      </c>
      <c r="G482" s="15"/>
      <c r="H482" s="19">
        <f t="shared" si="28"/>
        <v>5.4214298630242359</v>
      </c>
      <c r="I482" s="19">
        <f t="shared" si="29"/>
        <v>-0.42120343839541535</v>
      </c>
      <c r="J482" s="19">
        <f t="shared" si="30"/>
        <v>0.16308641056194023</v>
      </c>
      <c r="K482" s="20">
        <f t="shared" si="31"/>
        <v>2.5827010168664071</v>
      </c>
      <c r="L482" s="37" t="s">
        <v>1236</v>
      </c>
    </row>
    <row r="483" spans="1:12" ht="14" x14ac:dyDescent="0.25">
      <c r="A483" s="14" t="s">
        <v>501</v>
      </c>
      <c r="B483" s="15" t="s">
        <v>480</v>
      </c>
      <c r="C483" s="15">
        <v>161</v>
      </c>
      <c r="D483" s="15">
        <v>30.7</v>
      </c>
      <c r="E483" s="17">
        <v>296</v>
      </c>
      <c r="F483" s="15">
        <v>894.00999999999988</v>
      </c>
      <c r="G483" s="15"/>
      <c r="H483" s="19">
        <f t="shared" si="28"/>
        <v>5.0371330233184439</v>
      </c>
      <c r="I483" s="19">
        <f t="shared" si="29"/>
        <v>-0.54391891891891886</v>
      </c>
      <c r="J483" s="19">
        <f t="shared" si="30"/>
        <v>0.37139541216695843</v>
      </c>
      <c r="K483" s="20">
        <f t="shared" si="31"/>
        <v>1.4645278350245308</v>
      </c>
      <c r="L483" s="37" t="s">
        <v>1236</v>
      </c>
    </row>
    <row r="484" spans="1:12" ht="14" x14ac:dyDescent="0.25">
      <c r="A484" s="14" t="s">
        <v>502</v>
      </c>
      <c r="B484" s="15" t="s">
        <v>480</v>
      </c>
      <c r="C484" s="15">
        <v>161</v>
      </c>
      <c r="D484" s="15">
        <v>28</v>
      </c>
      <c r="E484" s="17">
        <v>431</v>
      </c>
      <c r="F484" s="15">
        <v>967.21</v>
      </c>
      <c r="G484" s="15"/>
      <c r="H484" s="19">
        <f t="shared" si="28"/>
        <v>7.3249488683844373</v>
      </c>
      <c r="I484" s="19">
        <f t="shared" si="29"/>
        <v>-0.37354988399071926</v>
      </c>
      <c r="J484" s="19">
        <f t="shared" si="30"/>
        <v>5.6901176163249169E-2</v>
      </c>
      <c r="K484" s="20">
        <f t="shared" si="31"/>
        <v>6.5648886223196277</v>
      </c>
      <c r="L484" s="37" t="s">
        <v>1236</v>
      </c>
    </row>
    <row r="485" spans="1:12" ht="14" x14ac:dyDescent="0.25">
      <c r="A485" s="14" t="s">
        <v>503</v>
      </c>
      <c r="B485" s="15" t="s">
        <v>480</v>
      </c>
      <c r="C485" s="15">
        <v>170</v>
      </c>
      <c r="D485" s="15">
        <v>31.9</v>
      </c>
      <c r="E485" s="17">
        <v>320</v>
      </c>
      <c r="F485" s="15">
        <v>484</v>
      </c>
      <c r="G485" s="15"/>
      <c r="H485" s="19">
        <f t="shared" si="28"/>
        <v>5.7476397040061249</v>
      </c>
      <c r="I485" s="19">
        <f t="shared" si="29"/>
        <v>-0.53125000000000011</v>
      </c>
      <c r="J485" s="19">
        <f t="shared" si="30"/>
        <v>0.25171078159175742</v>
      </c>
      <c r="K485" s="20">
        <f t="shared" si="31"/>
        <v>2.1105571904409697</v>
      </c>
      <c r="L485" s="37" t="s">
        <v>1236</v>
      </c>
    </row>
    <row r="486" spans="1:12" ht="14" x14ac:dyDescent="0.25">
      <c r="A486" s="14" t="s">
        <v>504</v>
      </c>
      <c r="B486" s="15" t="s">
        <v>480</v>
      </c>
      <c r="C486" s="15">
        <v>177</v>
      </c>
      <c r="D486" s="15">
        <v>38.6</v>
      </c>
      <c r="E486" s="17">
        <v>468</v>
      </c>
      <c r="F486" s="15">
        <v>1004.89</v>
      </c>
      <c r="G486" s="15"/>
      <c r="H486" s="19">
        <f t="shared" si="28"/>
        <v>8.7371907639526327</v>
      </c>
      <c r="I486" s="19">
        <f t="shared" si="29"/>
        <v>-0.37820512820512819</v>
      </c>
      <c r="J486" s="19">
        <f t="shared" si="30"/>
        <v>3.7754919273294107E-2</v>
      </c>
      <c r="K486" s="20">
        <f t="shared" si="31"/>
        <v>10.017373510122987</v>
      </c>
      <c r="L486" s="37" t="s">
        <v>1236</v>
      </c>
    </row>
    <row r="487" spans="1:12" ht="14" x14ac:dyDescent="0.25">
      <c r="A487" s="14" t="s">
        <v>505</v>
      </c>
      <c r="B487" s="15" t="s">
        <v>480</v>
      </c>
      <c r="C487" s="15">
        <v>189</v>
      </c>
      <c r="D487" s="15">
        <v>26.5</v>
      </c>
      <c r="E487" s="17">
        <v>386</v>
      </c>
      <c r="F487" s="15">
        <v>580.81000000000006</v>
      </c>
      <c r="G487" s="15"/>
      <c r="H487" s="19">
        <f t="shared" si="28"/>
        <v>7.6994217829946052</v>
      </c>
      <c r="I487" s="19">
        <f t="shared" si="29"/>
        <v>-0.489637305699482</v>
      </c>
      <c r="J487" s="19">
        <f t="shared" si="30"/>
        <v>9.8786797682553509E-2</v>
      </c>
      <c r="K487" s="20">
        <f t="shared" si="31"/>
        <v>4.9565054965432456</v>
      </c>
      <c r="L487" s="37" t="s">
        <v>1236</v>
      </c>
    </row>
    <row r="488" spans="1:12" ht="14" x14ac:dyDescent="0.25">
      <c r="A488" s="14" t="s">
        <v>506</v>
      </c>
      <c r="B488" s="15" t="s">
        <v>480</v>
      </c>
      <c r="C488" s="15">
        <v>196</v>
      </c>
      <c r="D488" s="15">
        <v>32</v>
      </c>
      <c r="E488" s="17">
        <v>322</v>
      </c>
      <c r="F488" s="15">
        <v>605.16000000000008</v>
      </c>
      <c r="G488" s="15"/>
      <c r="H488" s="19">
        <f t="shared" si="28"/>
        <v>6.6646348937551183</v>
      </c>
      <c r="I488" s="19">
        <f t="shared" si="29"/>
        <v>-0.60869565217391297</v>
      </c>
      <c r="J488" s="19">
        <f t="shared" si="30"/>
        <v>0.24422308953109259</v>
      </c>
      <c r="K488" s="20">
        <f t="shared" si="31"/>
        <v>2.4923755298592214</v>
      </c>
      <c r="L488" s="37" t="s">
        <v>1236</v>
      </c>
    </row>
    <row r="489" spans="1:12" ht="14" x14ac:dyDescent="0.25">
      <c r="A489" s="14" t="s">
        <v>507</v>
      </c>
      <c r="B489" s="15" t="s">
        <v>480</v>
      </c>
      <c r="C489" s="15">
        <v>196</v>
      </c>
      <c r="D489" s="15">
        <v>31.3</v>
      </c>
      <c r="E489" s="17">
        <v>308</v>
      </c>
      <c r="F489" s="15">
        <v>501.75999999999993</v>
      </c>
      <c r="G489" s="15"/>
      <c r="H489" s="19">
        <f t="shared" si="28"/>
        <v>6.375913929673608</v>
      </c>
      <c r="I489" s="19">
        <f t="shared" si="29"/>
        <v>-0.63636363636363635</v>
      </c>
      <c r="J489" s="19">
        <f t="shared" si="30"/>
        <v>0.30489929624906453</v>
      </c>
      <c r="K489" s="20">
        <f t="shared" si="31"/>
        <v>2.0871272718314411</v>
      </c>
      <c r="L489" s="37" t="s">
        <v>1236</v>
      </c>
    </row>
    <row r="490" spans="1:12" ht="14" x14ac:dyDescent="0.25">
      <c r="A490" s="14" t="s">
        <v>508</v>
      </c>
      <c r="B490" s="15" t="s">
        <v>480</v>
      </c>
      <c r="C490" s="15">
        <v>210</v>
      </c>
      <c r="D490" s="15">
        <v>33.5</v>
      </c>
      <c r="E490" s="17">
        <v>353</v>
      </c>
      <c r="F490" s="15">
        <v>772.84</v>
      </c>
      <c r="G490" s="15"/>
      <c r="H490" s="19">
        <f t="shared" si="28"/>
        <v>7.8229849276388483</v>
      </c>
      <c r="I490" s="19">
        <f t="shared" si="29"/>
        <v>-0.59490084985835701</v>
      </c>
      <c r="J490" s="19">
        <f t="shared" si="30"/>
        <v>0.15444405112590373</v>
      </c>
      <c r="K490" s="20">
        <f t="shared" si="31"/>
        <v>3.851885815746896</v>
      </c>
      <c r="L490" s="37" t="s">
        <v>1236</v>
      </c>
    </row>
    <row r="491" spans="1:12" ht="14" x14ac:dyDescent="0.25">
      <c r="A491" s="14" t="s">
        <v>509</v>
      </c>
      <c r="B491" s="15" t="s">
        <v>480</v>
      </c>
      <c r="C491" s="15">
        <v>227</v>
      </c>
      <c r="D491" s="15">
        <v>33.799999999999997</v>
      </c>
      <c r="E491" s="17">
        <v>359</v>
      </c>
      <c r="F491" s="15">
        <v>625</v>
      </c>
      <c r="G491" s="15"/>
      <c r="H491" s="19">
        <f t="shared" si="28"/>
        <v>8.5962260649573068</v>
      </c>
      <c r="I491" s="19">
        <f t="shared" si="29"/>
        <v>-0.63231197771587755</v>
      </c>
      <c r="J491" s="19">
        <f t="shared" si="30"/>
        <v>0.14208100617148883</v>
      </c>
      <c r="K491" s="20">
        <f t="shared" si="31"/>
        <v>4.4503624710588694</v>
      </c>
      <c r="L491" s="37" t="s">
        <v>1236</v>
      </c>
    </row>
    <row r="492" spans="1:12" ht="14" x14ac:dyDescent="0.25">
      <c r="A492" s="14" t="s">
        <v>1104</v>
      </c>
      <c r="B492" s="15" t="s">
        <v>480</v>
      </c>
      <c r="C492" s="15">
        <v>231</v>
      </c>
      <c r="D492" s="15">
        <v>30</v>
      </c>
      <c r="E492" s="17">
        <v>283</v>
      </c>
      <c r="F492" s="15">
        <v>484</v>
      </c>
      <c r="G492" s="15"/>
      <c r="H492" s="19">
        <f t="shared" si="28"/>
        <v>6.9024639135945964</v>
      </c>
      <c r="I492" s="19">
        <f t="shared" si="29"/>
        <v>-0.8162544169611311</v>
      </c>
      <c r="J492" s="19">
        <f t="shared" si="30"/>
        <v>0.46574615277714321</v>
      </c>
      <c r="K492" s="20">
        <f t="shared" si="31"/>
        <v>1.7525736113846206</v>
      </c>
      <c r="L492" s="37" t="s">
        <v>1236</v>
      </c>
    </row>
    <row r="493" spans="1:12" ht="14" x14ac:dyDescent="0.25">
      <c r="A493" s="14" t="s">
        <v>510</v>
      </c>
      <c r="B493" s="15" t="s">
        <v>480</v>
      </c>
      <c r="C493" s="15">
        <v>246</v>
      </c>
      <c r="D493" s="15">
        <v>26.1</v>
      </c>
      <c r="E493" s="17">
        <v>375</v>
      </c>
      <c r="F493" s="15">
        <v>475.24</v>
      </c>
      <c r="G493" s="15"/>
      <c r="H493" s="19">
        <f t="shared" si="28"/>
        <v>9.7246739297985645</v>
      </c>
      <c r="I493" s="19">
        <f t="shared" si="29"/>
        <v>-0.65600000000000003</v>
      </c>
      <c r="J493" s="19">
        <f t="shared" si="30"/>
        <v>0.11439261393746639</v>
      </c>
      <c r="K493" s="20">
        <f t="shared" si="31"/>
        <v>5.7346359823424224</v>
      </c>
      <c r="L493" s="37" t="s">
        <v>1236</v>
      </c>
    </row>
    <row r="494" spans="1:12" ht="14" x14ac:dyDescent="0.25">
      <c r="A494" s="14" t="s">
        <v>511</v>
      </c>
      <c r="B494" s="15" t="s">
        <v>480</v>
      </c>
      <c r="C494" s="15">
        <v>248</v>
      </c>
      <c r="D494" s="15">
        <v>25.3</v>
      </c>
      <c r="E494" s="17">
        <v>352</v>
      </c>
      <c r="F494" s="15">
        <v>441</v>
      </c>
      <c r="G494" s="15"/>
      <c r="H494" s="19">
        <f t="shared" si="28"/>
        <v>9.2051615729198222</v>
      </c>
      <c r="I494" s="19">
        <f t="shared" si="29"/>
        <v>-0.70454545454545436</v>
      </c>
      <c r="J494" s="19">
        <f t="shared" si="30"/>
        <v>0.15687738833402143</v>
      </c>
      <c r="K494" s="20">
        <f t="shared" si="31"/>
        <v>4.4910580296335931</v>
      </c>
      <c r="L494" s="37" t="s">
        <v>1236</v>
      </c>
    </row>
    <row r="495" spans="1:12" ht="14" x14ac:dyDescent="0.25">
      <c r="A495" s="14" t="s">
        <v>512</v>
      </c>
      <c r="B495" s="15" t="s">
        <v>480</v>
      </c>
      <c r="C495" s="15">
        <v>250</v>
      </c>
      <c r="D495" s="15">
        <v>20.5</v>
      </c>
      <c r="E495" s="17">
        <v>231</v>
      </c>
      <c r="F495" s="15">
        <v>432.64000000000004</v>
      </c>
      <c r="G495" s="15"/>
      <c r="H495" s="19">
        <f t="shared" si="28"/>
        <v>6.1003622448216932</v>
      </c>
      <c r="I495" s="19">
        <f t="shared" si="29"/>
        <v>-1.0822510822510822</v>
      </c>
      <c r="J495" s="19">
        <f t="shared" si="30"/>
        <v>1.2837930876601322</v>
      </c>
      <c r="K495" s="20">
        <f t="shared" si="31"/>
        <v>0.84301052299916601</v>
      </c>
      <c r="L495" s="37" t="s">
        <v>1236</v>
      </c>
    </row>
    <row r="496" spans="1:12" ht="14" x14ac:dyDescent="0.25">
      <c r="A496" s="14" t="s">
        <v>513</v>
      </c>
      <c r="B496" s="15" t="s">
        <v>480</v>
      </c>
      <c r="C496" s="15">
        <v>267</v>
      </c>
      <c r="D496" s="15">
        <v>20.8</v>
      </c>
      <c r="E496" s="17">
        <v>238</v>
      </c>
      <c r="F496" s="15">
        <v>353.44000000000005</v>
      </c>
      <c r="G496" s="15"/>
      <c r="H496" s="19">
        <f t="shared" si="28"/>
        <v>6.7102912698579367</v>
      </c>
      <c r="I496" s="19">
        <f t="shared" si="29"/>
        <v>-1.1218487394957983</v>
      </c>
      <c r="J496" s="19">
        <f t="shared" si="30"/>
        <v>1.1065006063861911</v>
      </c>
      <c r="K496" s="20">
        <f t="shared" si="31"/>
        <v>1.0138708763655666</v>
      </c>
      <c r="L496" s="37" t="s">
        <v>1236</v>
      </c>
    </row>
    <row r="497" spans="1:12" ht="14" x14ac:dyDescent="0.25">
      <c r="A497" s="14" t="s">
        <v>514</v>
      </c>
      <c r="B497" s="15" t="s">
        <v>480</v>
      </c>
      <c r="C497" s="15">
        <v>279</v>
      </c>
      <c r="D497" s="15">
        <v>27.7</v>
      </c>
      <c r="E497" s="17">
        <v>422</v>
      </c>
      <c r="F497" s="15">
        <v>441</v>
      </c>
      <c r="G497" s="15"/>
      <c r="H497" s="19">
        <f t="shared" si="28"/>
        <v>12.392682620021041</v>
      </c>
      <c r="I497" s="19">
        <f t="shared" si="29"/>
        <v>-0.66113744075829406</v>
      </c>
      <c r="J497" s="19">
        <f t="shared" si="30"/>
        <v>6.3578392536219233E-2</v>
      </c>
      <c r="K497" s="20">
        <f t="shared" si="31"/>
        <v>10.39877565922508</v>
      </c>
      <c r="L497" s="37" t="s">
        <v>1236</v>
      </c>
    </row>
    <row r="498" spans="1:12" ht="14" x14ac:dyDescent="0.25">
      <c r="A498" s="14" t="s">
        <v>515</v>
      </c>
      <c r="B498" s="15" t="s">
        <v>480</v>
      </c>
      <c r="C498" s="15">
        <v>303</v>
      </c>
      <c r="D498" s="15">
        <v>24.4</v>
      </c>
      <c r="E498" s="17">
        <v>327</v>
      </c>
      <c r="F498" s="15">
        <v>299.29000000000002</v>
      </c>
      <c r="G498" s="15"/>
      <c r="H498" s="19">
        <f t="shared" si="28"/>
        <v>10.440518578722099</v>
      </c>
      <c r="I498" s="19">
        <f t="shared" si="29"/>
        <v>-0.92660550458715607</v>
      </c>
      <c r="J498" s="19">
        <f t="shared" si="30"/>
        <v>0.22700558524235814</v>
      </c>
      <c r="K498" s="20">
        <f t="shared" si="31"/>
        <v>4.0818621427216586</v>
      </c>
      <c r="L498" s="37" t="s">
        <v>1236</v>
      </c>
    </row>
    <row r="499" spans="1:12" ht="14" x14ac:dyDescent="0.25">
      <c r="A499" s="14" t="s">
        <v>516</v>
      </c>
      <c r="B499" s="15" t="s">
        <v>480</v>
      </c>
      <c r="C499" s="15">
        <v>305</v>
      </c>
      <c r="D499" s="15">
        <v>26.6</v>
      </c>
      <c r="E499" s="17">
        <v>389</v>
      </c>
      <c r="F499" s="15">
        <v>272.25</v>
      </c>
      <c r="G499" s="15"/>
      <c r="H499" s="19">
        <f t="shared" si="28"/>
        <v>12.487475408807324</v>
      </c>
      <c r="I499" s="19">
        <f t="shared" si="29"/>
        <v>-0.78406169665809777</v>
      </c>
      <c r="J499" s="19">
        <f t="shared" si="30"/>
        <v>9.552351959725211E-2</v>
      </c>
      <c r="K499" s="20">
        <f t="shared" si="31"/>
        <v>8.2080486561202104</v>
      </c>
      <c r="L499" s="37" t="s">
        <v>1236</v>
      </c>
    </row>
    <row r="500" spans="1:12" ht="14" x14ac:dyDescent="0.25">
      <c r="A500" s="14" t="s">
        <v>517</v>
      </c>
      <c r="B500" s="15" t="s">
        <v>480</v>
      </c>
      <c r="C500" s="15">
        <v>312</v>
      </c>
      <c r="D500" s="15">
        <v>23.3</v>
      </c>
      <c r="E500" s="17">
        <v>298</v>
      </c>
      <c r="F500" s="15">
        <v>361</v>
      </c>
      <c r="G500" s="15"/>
      <c r="H500" s="19">
        <f t="shared" si="28"/>
        <v>9.8007817509553909</v>
      </c>
      <c r="I500" s="19">
        <f t="shared" si="29"/>
        <v>-1.0469798657718123</v>
      </c>
      <c r="J500" s="19">
        <f t="shared" si="30"/>
        <v>0.36084317432115004</v>
      </c>
      <c r="K500" s="20">
        <f t="shared" si="31"/>
        <v>2.9014816969767629</v>
      </c>
      <c r="L500" s="37" t="s">
        <v>1236</v>
      </c>
    </row>
    <row r="501" spans="1:12" ht="14" x14ac:dyDescent="0.25">
      <c r="A501" s="14" t="s">
        <v>1105</v>
      </c>
      <c r="B501" s="15" t="s">
        <v>480</v>
      </c>
      <c r="C501" s="15">
        <v>326</v>
      </c>
      <c r="D501" s="15">
        <v>26.3</v>
      </c>
      <c r="E501" s="17">
        <v>380</v>
      </c>
      <c r="F501" s="15">
        <v>265.69</v>
      </c>
      <c r="G501" s="15"/>
      <c r="H501" s="19">
        <f t="shared" si="28"/>
        <v>13.034397927087543</v>
      </c>
      <c r="I501" s="19">
        <f t="shared" si="29"/>
        <v>-0.85789473684210515</v>
      </c>
      <c r="J501" s="19">
        <f t="shared" si="30"/>
        <v>0.10744220411007024</v>
      </c>
      <c r="K501" s="20">
        <f t="shared" si="31"/>
        <v>7.9847090251725135</v>
      </c>
      <c r="L501" s="37" t="s">
        <v>1236</v>
      </c>
    </row>
    <row r="502" spans="1:12" ht="14" x14ac:dyDescent="0.25">
      <c r="A502" s="14" t="s">
        <v>1106</v>
      </c>
      <c r="B502" s="15" t="s">
        <v>480</v>
      </c>
      <c r="C502" s="15">
        <v>340</v>
      </c>
      <c r="D502" s="15">
        <v>24.2</v>
      </c>
      <c r="E502" s="17">
        <v>322</v>
      </c>
      <c r="F502" s="15">
        <v>404.01000000000005</v>
      </c>
      <c r="G502" s="15"/>
      <c r="H502" s="19">
        <f t="shared" si="28"/>
        <v>11.529147336972892</v>
      </c>
      <c r="I502" s="19">
        <f t="shared" si="29"/>
        <v>-1.0559006211180126</v>
      </c>
      <c r="J502" s="19">
        <f t="shared" si="30"/>
        <v>0.24545449646348325</v>
      </c>
      <c r="K502" s="20">
        <f t="shared" si="31"/>
        <v>4.3018182039093391</v>
      </c>
      <c r="L502" s="37" t="s">
        <v>1236</v>
      </c>
    </row>
    <row r="503" spans="1:12" ht="14" x14ac:dyDescent="0.25">
      <c r="A503" s="14" t="s">
        <v>518</v>
      </c>
      <c r="B503" s="15" t="s">
        <v>480</v>
      </c>
      <c r="C503" s="15">
        <v>359</v>
      </c>
      <c r="D503" s="15">
        <v>25.6</v>
      </c>
      <c r="E503" s="17">
        <v>360</v>
      </c>
      <c r="F503" s="15">
        <v>392.04</v>
      </c>
      <c r="G503" s="15"/>
      <c r="H503" s="19">
        <f t="shared" si="28"/>
        <v>13.594026481055305</v>
      </c>
      <c r="I503" s="19">
        <f t="shared" si="29"/>
        <v>-0.99722222222222223</v>
      </c>
      <c r="J503" s="19">
        <f t="shared" si="30"/>
        <v>0.14086047751482209</v>
      </c>
      <c r="K503" s="20">
        <f t="shared" si="31"/>
        <v>7.0795033483915972</v>
      </c>
      <c r="L503" s="37" t="s">
        <v>1236</v>
      </c>
    </row>
    <row r="504" spans="1:12" ht="14" x14ac:dyDescent="0.25">
      <c r="A504" s="14" t="s">
        <v>519</v>
      </c>
      <c r="B504" s="15" t="s">
        <v>480</v>
      </c>
      <c r="C504" s="15">
        <v>444</v>
      </c>
      <c r="D504" s="15">
        <v>23.1</v>
      </c>
      <c r="E504" s="17">
        <v>293</v>
      </c>
      <c r="F504" s="15">
        <v>299.29000000000002</v>
      </c>
      <c r="G504" s="15"/>
      <c r="H504" s="19">
        <f t="shared" si="28"/>
        <v>13.682949464297439</v>
      </c>
      <c r="I504" s="19">
        <f t="shared" si="29"/>
        <v>-1.5153583617747441</v>
      </c>
      <c r="J504" s="19">
        <f t="shared" si="30"/>
        <v>0.39423307282407238</v>
      </c>
      <c r="K504" s="20">
        <f t="shared" si="31"/>
        <v>3.8438133840967144</v>
      </c>
      <c r="L504" s="37" t="s">
        <v>1236</v>
      </c>
    </row>
    <row r="505" spans="1:12" ht="14" x14ac:dyDescent="0.25">
      <c r="A505" s="14" t="s">
        <v>520</v>
      </c>
      <c r="B505" s="15" t="s">
        <v>480</v>
      </c>
      <c r="C505" s="15">
        <v>521</v>
      </c>
      <c r="D505" s="15">
        <v>27</v>
      </c>
      <c r="E505" s="17">
        <v>401</v>
      </c>
      <c r="F505" s="15">
        <v>278.89</v>
      </c>
      <c r="G505" s="15"/>
      <c r="H505" s="19">
        <f t="shared" si="28"/>
        <v>21.871461542978757</v>
      </c>
      <c r="I505" s="19">
        <f t="shared" si="29"/>
        <v>-1.2992518703241893</v>
      </c>
      <c r="J505" s="19">
        <f t="shared" si="30"/>
        <v>8.2897666351719676E-2</v>
      </c>
      <c r="K505" s="20">
        <f t="shared" si="31"/>
        <v>15.672960741882656</v>
      </c>
      <c r="L505" s="37" t="s">
        <v>1236</v>
      </c>
    </row>
    <row r="506" spans="1:12" ht="14" x14ac:dyDescent="0.25">
      <c r="A506" s="14" t="s">
        <v>521</v>
      </c>
      <c r="B506" s="15" t="s">
        <v>22</v>
      </c>
      <c r="C506" s="15">
        <v>481</v>
      </c>
      <c r="D506" s="15">
        <v>18.27</v>
      </c>
      <c r="E506" s="17">
        <v>215</v>
      </c>
      <c r="F506" s="15"/>
      <c r="G506" s="15"/>
      <c r="H506" s="19">
        <f t="shared" si="28"/>
        <v>10.894391390858861</v>
      </c>
      <c r="I506" s="19">
        <f t="shared" si="29"/>
        <v>-2.2372093023255815</v>
      </c>
      <c r="J506" s="19">
        <f t="shared" si="30"/>
        <v>1.8457110960654872</v>
      </c>
      <c r="K506" s="20">
        <f t="shared" si="31"/>
        <v>1.2121123978149415</v>
      </c>
      <c r="L506" s="37" t="s">
        <v>1237</v>
      </c>
    </row>
    <row r="507" spans="1:12" ht="14" x14ac:dyDescent="0.25">
      <c r="A507" s="14" t="s">
        <v>522</v>
      </c>
      <c r="B507" s="15" t="s">
        <v>161</v>
      </c>
      <c r="C507" s="15">
        <v>117</v>
      </c>
      <c r="D507" s="15">
        <v>28.1</v>
      </c>
      <c r="E507" s="17">
        <v>523</v>
      </c>
      <c r="F507" s="15"/>
      <c r="G507" s="15"/>
      <c r="H507" s="19">
        <f t="shared" si="28"/>
        <v>6.4625191195533249</v>
      </c>
      <c r="I507" s="19">
        <f t="shared" si="29"/>
        <v>-0.22370936902485655</v>
      </c>
      <c r="J507" s="19">
        <f t="shared" si="30"/>
        <v>2.1609619950936611E-2</v>
      </c>
      <c r="K507" s="20">
        <f t="shared" si="31"/>
        <v>10.352304646392472</v>
      </c>
      <c r="L507" s="37" t="s">
        <v>1238</v>
      </c>
    </row>
    <row r="508" spans="1:12" ht="26" x14ac:dyDescent="0.25">
      <c r="A508" s="14" t="s">
        <v>1107</v>
      </c>
      <c r="B508" s="15" t="s">
        <v>323</v>
      </c>
      <c r="C508" s="15">
        <v>110</v>
      </c>
      <c r="D508" s="15">
        <v>24.5</v>
      </c>
      <c r="E508" s="17">
        <v>330</v>
      </c>
      <c r="F508" s="15"/>
      <c r="G508" s="15"/>
      <c r="H508" s="19">
        <f t="shared" si="28"/>
        <v>3.839437704679209</v>
      </c>
      <c r="I508" s="19">
        <f t="shared" si="29"/>
        <v>-0.33333333333333331</v>
      </c>
      <c r="J508" s="19">
        <f t="shared" si="30"/>
        <v>0.21539646182800304</v>
      </c>
      <c r="K508" s="20">
        <f t="shared" si="31"/>
        <v>1.5475339311724834</v>
      </c>
      <c r="L508" s="37" t="s">
        <v>1239</v>
      </c>
    </row>
    <row r="509" spans="1:12" ht="26" x14ac:dyDescent="0.25">
      <c r="A509" s="14" t="s">
        <v>523</v>
      </c>
      <c r="B509" s="15" t="s">
        <v>323</v>
      </c>
      <c r="C509" s="15">
        <v>150</v>
      </c>
      <c r="D509" s="15">
        <v>22.5</v>
      </c>
      <c r="E509" s="17">
        <v>278</v>
      </c>
      <c r="F509" s="15"/>
      <c r="G509" s="15"/>
      <c r="H509" s="19">
        <f t="shared" si="28"/>
        <v>4.4091682610109508</v>
      </c>
      <c r="I509" s="19">
        <f t="shared" si="29"/>
        <v>-0.53956834532374098</v>
      </c>
      <c r="J509" s="19">
        <f t="shared" si="30"/>
        <v>0.50788300385145058</v>
      </c>
      <c r="K509" s="20">
        <f t="shared" si="31"/>
        <v>1.0623870876402826</v>
      </c>
      <c r="L509" s="37" t="s">
        <v>1239</v>
      </c>
    </row>
    <row r="510" spans="1:12" ht="26" x14ac:dyDescent="0.25">
      <c r="A510" s="14" t="s">
        <v>524</v>
      </c>
      <c r="B510" s="15" t="s">
        <v>221</v>
      </c>
      <c r="C510" s="15">
        <v>175</v>
      </c>
      <c r="D510" s="15">
        <v>22.5</v>
      </c>
      <c r="E510" s="17">
        <v>278</v>
      </c>
      <c r="F510" s="15"/>
      <c r="G510" s="15"/>
      <c r="H510" s="19">
        <f t="shared" si="28"/>
        <v>5.1418908206943925</v>
      </c>
      <c r="I510" s="19">
        <f t="shared" si="29"/>
        <v>-0.6294964028776977</v>
      </c>
      <c r="J510" s="19">
        <f t="shared" si="30"/>
        <v>0.50825388053231602</v>
      </c>
      <c r="K510" s="20">
        <f t="shared" si="31"/>
        <v>1.238547165086864</v>
      </c>
      <c r="L510" s="37" t="s">
        <v>1239</v>
      </c>
    </row>
    <row r="511" spans="1:12" ht="26" x14ac:dyDescent="0.25">
      <c r="A511" s="14" t="s">
        <v>525</v>
      </c>
      <c r="B511" s="15" t="s">
        <v>183</v>
      </c>
      <c r="C511" s="15">
        <v>205</v>
      </c>
      <c r="D511" s="15">
        <v>22.55</v>
      </c>
      <c r="E511" s="17">
        <v>280</v>
      </c>
      <c r="F511" s="15"/>
      <c r="G511" s="15"/>
      <c r="H511" s="19">
        <f t="shared" si="28"/>
        <v>6.0635172466027001</v>
      </c>
      <c r="I511" s="19">
        <f t="shared" si="29"/>
        <v>-0.7321428571428571</v>
      </c>
      <c r="J511" s="19">
        <f t="shared" si="30"/>
        <v>0.49081592112768491</v>
      </c>
      <c r="K511" s="20">
        <f t="shared" si="31"/>
        <v>1.4916852237814662</v>
      </c>
      <c r="L511" s="37" t="s">
        <v>1239</v>
      </c>
    </row>
    <row r="512" spans="1:12" ht="26" x14ac:dyDescent="0.25">
      <c r="A512" s="14" t="s">
        <v>526</v>
      </c>
      <c r="B512" s="15" t="s">
        <v>186</v>
      </c>
      <c r="C512" s="15">
        <v>212</v>
      </c>
      <c r="D512" s="15">
        <v>17.5</v>
      </c>
      <c r="E512" s="17">
        <v>168</v>
      </c>
      <c r="F512" s="15"/>
      <c r="G512" s="15"/>
      <c r="H512" s="19">
        <f t="shared" si="28"/>
        <v>3.7672455469559774</v>
      </c>
      <c r="I512" s="19">
        <f t="shared" si="29"/>
        <v>-1.2619047619047621</v>
      </c>
      <c r="J512" s="19">
        <f t="shared" si="30"/>
        <v>6.2917282403848152</v>
      </c>
      <c r="K512" s="20">
        <f t="shared" si="31"/>
        <v>0.2005656814299375</v>
      </c>
      <c r="L512" s="37" t="s">
        <v>1239</v>
      </c>
    </row>
    <row r="513" spans="1:12" ht="26" x14ac:dyDescent="0.25">
      <c r="A513" s="14" t="s">
        <v>527</v>
      </c>
      <c r="B513" s="15" t="s">
        <v>183</v>
      </c>
      <c r="C513" s="15">
        <v>214</v>
      </c>
      <c r="D513" s="15">
        <v>20</v>
      </c>
      <c r="E513" s="17">
        <v>220</v>
      </c>
      <c r="F513" s="15"/>
      <c r="G513" s="15"/>
      <c r="H513" s="19">
        <f t="shared" si="28"/>
        <v>4.9764226014354653</v>
      </c>
      <c r="I513" s="19">
        <f t="shared" si="29"/>
        <v>-0.97272727272727266</v>
      </c>
      <c r="J513" s="19">
        <f t="shared" si="30"/>
        <v>1.636594236800571</v>
      </c>
      <c r="K513" s="20">
        <f t="shared" si="31"/>
        <v>0.59436068565711653</v>
      </c>
      <c r="L513" s="37" t="s">
        <v>1239</v>
      </c>
    </row>
    <row r="514" spans="1:12" ht="26" x14ac:dyDescent="0.25">
      <c r="A514" s="14" t="s">
        <v>528</v>
      </c>
      <c r="B514" s="15" t="s">
        <v>335</v>
      </c>
      <c r="C514" s="15">
        <v>224</v>
      </c>
      <c r="D514" s="15">
        <v>15</v>
      </c>
      <c r="E514" s="17">
        <v>124</v>
      </c>
      <c r="F514" s="15"/>
      <c r="G514" s="15"/>
      <c r="H514" s="19">
        <f t="shared" si="28"/>
        <v>2.9393573845571921</v>
      </c>
      <c r="I514" s="19">
        <f t="shared" si="29"/>
        <v>-1.8064516129032258</v>
      </c>
      <c r="J514" s="19">
        <f t="shared" si="30"/>
        <v>28.676928500131851</v>
      </c>
      <c r="K514" s="20">
        <f t="shared" si="31"/>
        <v>6.2993204202288267E-2</v>
      </c>
      <c r="L514" s="37" t="s">
        <v>1239</v>
      </c>
    </row>
    <row r="515" spans="1:12" ht="26" x14ac:dyDescent="0.25">
      <c r="A515" s="14" t="s">
        <v>529</v>
      </c>
      <c r="B515" s="15" t="s">
        <v>1171</v>
      </c>
      <c r="C515" s="15">
        <v>271</v>
      </c>
      <c r="D515" s="15">
        <v>12.55</v>
      </c>
      <c r="E515" s="17">
        <v>87</v>
      </c>
      <c r="F515" s="15"/>
      <c r="G515" s="15"/>
      <c r="H515" s="19">
        <f t="shared" si="28"/>
        <v>2.4956316295841572</v>
      </c>
      <c r="I515" s="19">
        <f t="shared" si="29"/>
        <v>-3.1149425287356314</v>
      </c>
      <c r="J515" s="19">
        <f t="shared" si="30"/>
        <v>168.3386617595518</v>
      </c>
      <c r="K515" s="20">
        <f t="shared" si="31"/>
        <v>1.8504023354925386E-2</v>
      </c>
      <c r="L515" s="37" t="s">
        <v>1239</v>
      </c>
    </row>
    <row r="516" spans="1:12" ht="26" x14ac:dyDescent="0.25">
      <c r="A516" s="14" t="s">
        <v>530</v>
      </c>
      <c r="B516" s="15" t="s">
        <v>186</v>
      </c>
      <c r="C516" s="15">
        <v>278</v>
      </c>
      <c r="D516" s="15">
        <v>20</v>
      </c>
      <c r="E516" s="17">
        <v>220</v>
      </c>
      <c r="F516" s="15"/>
      <c r="G516" s="15"/>
      <c r="H516" s="19">
        <f t="shared" ref="H516:H541" si="32">100/((1000000/C516-E516)/(1.06*E516)+1)</f>
        <v>6.4592571101087453</v>
      </c>
      <c r="I516" s="19">
        <f t="shared" ref="I516:I541" si="33">-1/(E516^2/1000000*(106/H516-0.06))</f>
        <v>-1.2636363636363637</v>
      </c>
      <c r="J516" s="19">
        <f t="shared" ref="J516:J541" si="34">106/(E516*H516^2/1000000*(106/I516-0.06)^2)</f>
        <v>1.6388133392665332</v>
      </c>
      <c r="K516" s="20">
        <f t="shared" si="31"/>
        <v>0.77106790221875809</v>
      </c>
      <c r="L516" s="37" t="s">
        <v>1239</v>
      </c>
    </row>
    <row r="517" spans="1:12" ht="26" x14ac:dyDescent="0.25">
      <c r="A517" s="14" t="s">
        <v>531</v>
      </c>
      <c r="B517" s="15" t="s">
        <v>335</v>
      </c>
      <c r="C517" s="15">
        <v>281</v>
      </c>
      <c r="D517" s="15">
        <v>11.7</v>
      </c>
      <c r="E517" s="17">
        <v>75</v>
      </c>
      <c r="F517" s="15"/>
      <c r="G517" s="15"/>
      <c r="H517" s="19">
        <f t="shared" si="32"/>
        <v>2.2311287377111642</v>
      </c>
      <c r="I517" s="19">
        <f t="shared" si="33"/>
        <v>-3.746666666666667</v>
      </c>
      <c r="J517" s="19">
        <f t="shared" si="34"/>
        <v>353.21050409443268</v>
      </c>
      <c r="K517" s="20">
        <f t="shared" ref="K517:K580" si="35">ABS(I517)/J517</f>
        <v>1.0607461055758908E-2</v>
      </c>
      <c r="L517" s="37" t="s">
        <v>1239</v>
      </c>
    </row>
    <row r="518" spans="1:12" ht="26" x14ac:dyDescent="0.25">
      <c r="A518" s="14" t="s">
        <v>532</v>
      </c>
      <c r="B518" s="15" t="s">
        <v>186</v>
      </c>
      <c r="C518" s="15">
        <v>285</v>
      </c>
      <c r="D518" s="15">
        <v>15</v>
      </c>
      <c r="E518" s="17">
        <v>124</v>
      </c>
      <c r="F518" s="15"/>
      <c r="G518" s="15"/>
      <c r="H518" s="19">
        <f t="shared" si="32"/>
        <v>3.7381137037026684</v>
      </c>
      <c r="I518" s="19">
        <f t="shared" si="33"/>
        <v>-2.2983870967741931</v>
      </c>
      <c r="J518" s="19">
        <f t="shared" si="34"/>
        <v>28.686958653902494</v>
      </c>
      <c r="K518" s="20">
        <f t="shared" si="35"/>
        <v>8.0119580625586009E-2</v>
      </c>
      <c r="L518" s="37" t="s">
        <v>1239</v>
      </c>
    </row>
    <row r="519" spans="1:12" ht="26" x14ac:dyDescent="0.25">
      <c r="A519" s="14" t="s">
        <v>533</v>
      </c>
      <c r="B519" s="15" t="s">
        <v>346</v>
      </c>
      <c r="C519" s="15">
        <v>286</v>
      </c>
      <c r="D519" s="15">
        <v>20.05</v>
      </c>
      <c r="E519" s="17">
        <v>221</v>
      </c>
      <c r="F519" s="15"/>
      <c r="G519" s="15"/>
      <c r="H519" s="19">
        <f t="shared" si="32"/>
        <v>6.6745238029107936</v>
      </c>
      <c r="I519" s="19">
        <f t="shared" si="33"/>
        <v>-1.2941176470588236</v>
      </c>
      <c r="J519" s="19">
        <f t="shared" si="34"/>
        <v>1.6024068107578857</v>
      </c>
      <c r="K519" s="20">
        <f t="shared" si="35"/>
        <v>0.80760867862683916</v>
      </c>
      <c r="L519" s="37" t="s">
        <v>1239</v>
      </c>
    </row>
    <row r="520" spans="1:12" ht="26" x14ac:dyDescent="0.25">
      <c r="A520" s="14" t="s">
        <v>534</v>
      </c>
      <c r="B520" s="15" t="s">
        <v>270</v>
      </c>
      <c r="C520" s="15">
        <v>288</v>
      </c>
      <c r="D520" s="15">
        <v>15.05</v>
      </c>
      <c r="E520" s="17">
        <v>125</v>
      </c>
      <c r="F520" s="15"/>
      <c r="G520" s="15"/>
      <c r="H520" s="19">
        <f t="shared" si="32"/>
        <v>3.8077752055559988</v>
      </c>
      <c r="I520" s="19">
        <f t="shared" si="33"/>
        <v>-2.3039999999999998</v>
      </c>
      <c r="J520" s="19">
        <f t="shared" si="34"/>
        <v>27.55969677146869</v>
      </c>
      <c r="K520" s="20">
        <f t="shared" si="35"/>
        <v>8.3600339260090376E-2</v>
      </c>
      <c r="L520" s="37" t="s">
        <v>1239</v>
      </c>
    </row>
    <row r="521" spans="1:12" ht="26" x14ac:dyDescent="0.25">
      <c r="A521" s="14" t="s">
        <v>535</v>
      </c>
      <c r="B521" s="15" t="s">
        <v>65</v>
      </c>
      <c r="C521" s="15">
        <v>314</v>
      </c>
      <c r="D521" s="15">
        <v>10</v>
      </c>
      <c r="E521" s="17">
        <v>55</v>
      </c>
      <c r="F521" s="15"/>
      <c r="G521" s="15"/>
      <c r="H521" s="19">
        <f t="shared" si="32"/>
        <v>1.8287250750772053</v>
      </c>
      <c r="I521" s="19">
        <f t="shared" si="33"/>
        <v>-5.7090909090909108</v>
      </c>
      <c r="J521" s="19">
        <f t="shared" si="34"/>
        <v>1660.9866814409809</v>
      </c>
      <c r="K521" s="20">
        <f t="shared" si="35"/>
        <v>3.4371683848410011E-3</v>
      </c>
      <c r="L521" s="37" t="s">
        <v>1239</v>
      </c>
    </row>
    <row r="522" spans="1:12" ht="26" x14ac:dyDescent="0.25">
      <c r="A522" s="14" t="s">
        <v>536</v>
      </c>
      <c r="B522" s="15" t="s">
        <v>335</v>
      </c>
      <c r="C522" s="15">
        <v>333</v>
      </c>
      <c r="D522" s="15">
        <v>11.25</v>
      </c>
      <c r="E522" s="17">
        <v>70</v>
      </c>
      <c r="F522" s="15"/>
      <c r="G522" s="15"/>
      <c r="H522" s="19">
        <f t="shared" si="32"/>
        <v>2.4674090816583929</v>
      </c>
      <c r="I522" s="19">
        <f t="shared" si="33"/>
        <v>-4.757142857142858</v>
      </c>
      <c r="J522" s="19">
        <f t="shared" si="34"/>
        <v>498.27653798839953</v>
      </c>
      <c r="K522" s="20">
        <f t="shared" si="35"/>
        <v>9.5471941672148532E-3</v>
      </c>
      <c r="L522" s="37" t="s">
        <v>1239</v>
      </c>
    </row>
    <row r="523" spans="1:12" ht="26" x14ac:dyDescent="0.25">
      <c r="A523" s="14" t="s">
        <v>537</v>
      </c>
      <c r="B523" s="15" t="s">
        <v>65</v>
      </c>
      <c r="C523" s="15">
        <v>367</v>
      </c>
      <c r="D523" s="15">
        <v>8.5500000000000007</v>
      </c>
      <c r="E523" s="17">
        <v>40</v>
      </c>
      <c r="F523" s="15"/>
      <c r="G523" s="15"/>
      <c r="H523" s="19">
        <f t="shared" si="32"/>
        <v>1.554710610893925</v>
      </c>
      <c r="I523" s="19">
        <f t="shared" si="33"/>
        <v>-9.1750000000000025</v>
      </c>
      <c r="J523" s="19">
        <f t="shared" si="34"/>
        <v>8129.2019088109328</v>
      </c>
      <c r="K523" s="20">
        <f t="shared" si="35"/>
        <v>1.1286470803555228E-3</v>
      </c>
      <c r="L523" s="37" t="s">
        <v>1239</v>
      </c>
    </row>
    <row r="524" spans="1:12" ht="26" x14ac:dyDescent="0.25">
      <c r="A524" s="14" t="s">
        <v>538</v>
      </c>
      <c r="B524" s="15" t="s">
        <v>200</v>
      </c>
      <c r="C524" s="15">
        <v>390</v>
      </c>
      <c r="D524" s="15">
        <v>17.5</v>
      </c>
      <c r="E524" s="17">
        <v>168</v>
      </c>
      <c r="F524" s="15"/>
      <c r="G524" s="15"/>
      <c r="H524" s="19">
        <f t="shared" si="32"/>
        <v>6.9179242561641683</v>
      </c>
      <c r="I524" s="19">
        <f t="shared" si="33"/>
        <v>-2.3214285714285721</v>
      </c>
      <c r="J524" s="19">
        <f t="shared" si="34"/>
        <v>6.3067164795488733</v>
      </c>
      <c r="K524" s="20">
        <f t="shared" si="35"/>
        <v>0.36808830378793667</v>
      </c>
      <c r="L524" s="37" t="s">
        <v>1239</v>
      </c>
    </row>
    <row r="525" spans="1:12" ht="26" x14ac:dyDescent="0.25">
      <c r="A525" s="14" t="s">
        <v>539</v>
      </c>
      <c r="B525" s="15" t="s">
        <v>26</v>
      </c>
      <c r="C525" s="15">
        <v>396</v>
      </c>
      <c r="D525" s="15">
        <v>15</v>
      </c>
      <c r="E525" s="17">
        <v>124</v>
      </c>
      <c r="F525" s="15"/>
      <c r="G525" s="15"/>
      <c r="H525" s="19">
        <f t="shared" si="32"/>
        <v>5.1897337986929388</v>
      </c>
      <c r="I525" s="19">
        <f t="shared" si="33"/>
        <v>-3.193548387096774</v>
      </c>
      <c r="J525" s="19">
        <f t="shared" si="34"/>
        <v>28.705200434258671</v>
      </c>
      <c r="K525" s="20">
        <f t="shared" si="35"/>
        <v>0.11125330388863558</v>
      </c>
      <c r="L525" s="37" t="s">
        <v>1239</v>
      </c>
    </row>
    <row r="526" spans="1:12" ht="26" x14ac:dyDescent="0.25">
      <c r="A526" s="14" t="s">
        <v>540</v>
      </c>
      <c r="B526" s="15" t="s">
        <v>335</v>
      </c>
      <c r="C526" s="15">
        <v>406</v>
      </c>
      <c r="D526" s="15">
        <v>12.75</v>
      </c>
      <c r="E526" s="17">
        <v>89</v>
      </c>
      <c r="F526" s="15"/>
      <c r="G526" s="15"/>
      <c r="H526" s="19">
        <f t="shared" si="32"/>
        <v>3.8219179290530958</v>
      </c>
      <c r="I526" s="19">
        <f t="shared" si="33"/>
        <v>-4.5617977528089888</v>
      </c>
      <c r="J526" s="19">
        <f t="shared" si="34"/>
        <v>150.2358339806739</v>
      </c>
      <c r="K526" s="20">
        <f t="shared" si="35"/>
        <v>3.0364245546077983E-2</v>
      </c>
      <c r="L526" s="37" t="s">
        <v>1239</v>
      </c>
    </row>
    <row r="527" spans="1:12" ht="26" x14ac:dyDescent="0.25">
      <c r="A527" s="14" t="s">
        <v>541</v>
      </c>
      <c r="B527" s="15" t="s">
        <v>163</v>
      </c>
      <c r="C527" s="15">
        <v>406</v>
      </c>
      <c r="D527" s="15">
        <v>20</v>
      </c>
      <c r="E527" s="17">
        <v>220</v>
      </c>
      <c r="F527" s="15"/>
      <c r="G527" s="15"/>
      <c r="H527" s="19">
        <f t="shared" si="32"/>
        <v>9.4174500019495522</v>
      </c>
      <c r="I527" s="19">
        <f t="shared" si="33"/>
        <v>-1.8454545454545459</v>
      </c>
      <c r="J527" s="19">
        <f t="shared" si="34"/>
        <v>1.6432538606737959</v>
      </c>
      <c r="K527" s="20">
        <f t="shared" si="35"/>
        <v>1.1230489637783905</v>
      </c>
      <c r="L527" s="37" t="s">
        <v>1239</v>
      </c>
    </row>
    <row r="528" spans="1:12" ht="26" x14ac:dyDescent="0.25">
      <c r="A528" s="14" t="s">
        <v>542</v>
      </c>
      <c r="B528" s="15" t="s">
        <v>335</v>
      </c>
      <c r="C528" s="15">
        <v>442</v>
      </c>
      <c r="D528" s="15">
        <v>14</v>
      </c>
      <c r="E528" s="17">
        <v>108</v>
      </c>
      <c r="F528" s="15"/>
      <c r="G528" s="15"/>
      <c r="H528" s="19">
        <f t="shared" si="32"/>
        <v>5.0455646954219615</v>
      </c>
      <c r="I528" s="19">
        <f t="shared" si="33"/>
        <v>-4.0925925925925934</v>
      </c>
      <c r="J528" s="19">
        <f t="shared" si="34"/>
        <v>57.20553289543458</v>
      </c>
      <c r="K528" s="20">
        <f t="shared" si="35"/>
        <v>7.1541901376452569E-2</v>
      </c>
      <c r="L528" s="37" t="s">
        <v>1239</v>
      </c>
    </row>
    <row r="529" spans="1:12" ht="26" x14ac:dyDescent="0.25">
      <c r="A529" s="14" t="s">
        <v>543</v>
      </c>
      <c r="B529" s="15" t="s">
        <v>1170</v>
      </c>
      <c r="C529" s="15">
        <v>458</v>
      </c>
      <c r="D529" s="15">
        <v>10.050000000000001</v>
      </c>
      <c r="E529" s="17">
        <v>56</v>
      </c>
      <c r="F529" s="15"/>
      <c r="G529" s="15"/>
      <c r="H529" s="19">
        <f t="shared" si="32"/>
        <v>2.7145106937835499</v>
      </c>
      <c r="I529" s="19">
        <f t="shared" si="33"/>
        <v>-8.178571428571427</v>
      </c>
      <c r="J529" s="19">
        <f t="shared" si="34"/>
        <v>1515.1866888186121</v>
      </c>
      <c r="K529" s="20">
        <f t="shared" si="35"/>
        <v>5.3977318365621609E-3</v>
      </c>
      <c r="L529" s="37" t="s">
        <v>1239</v>
      </c>
    </row>
    <row r="530" spans="1:12" ht="26" x14ac:dyDescent="0.25">
      <c r="A530" s="14" t="s">
        <v>544</v>
      </c>
      <c r="B530" s="15" t="s">
        <v>235</v>
      </c>
      <c r="C530" s="15">
        <v>478</v>
      </c>
      <c r="D530" s="15">
        <v>12.5</v>
      </c>
      <c r="E530" s="17">
        <v>86</v>
      </c>
      <c r="F530" s="15"/>
      <c r="G530" s="15"/>
      <c r="H530" s="19">
        <f t="shared" si="32"/>
        <v>4.3467268850725063</v>
      </c>
      <c r="I530" s="19">
        <f t="shared" si="33"/>
        <v>-5.558139534883721</v>
      </c>
      <c r="J530" s="19">
        <f t="shared" si="34"/>
        <v>178.23848209940707</v>
      </c>
      <c r="K530" s="20">
        <f t="shared" si="35"/>
        <v>3.1183723455318918E-2</v>
      </c>
      <c r="L530" s="37" t="s">
        <v>1239</v>
      </c>
    </row>
    <row r="531" spans="1:12" ht="26" x14ac:dyDescent="0.25">
      <c r="A531" s="14" t="s">
        <v>545</v>
      </c>
      <c r="B531" s="15" t="s">
        <v>546</v>
      </c>
      <c r="C531" s="15">
        <v>519</v>
      </c>
      <c r="D531" s="15">
        <v>10</v>
      </c>
      <c r="E531" s="17">
        <v>55</v>
      </c>
      <c r="F531" s="15"/>
      <c r="G531" s="15"/>
      <c r="H531" s="19">
        <f t="shared" si="32"/>
        <v>3.0205966241617981</v>
      </c>
      <c r="I531" s="19">
        <f t="shared" si="33"/>
        <v>-9.4363636363636374</v>
      </c>
      <c r="J531" s="19">
        <f t="shared" si="34"/>
        <v>1656.258941377069</v>
      </c>
      <c r="K531" s="20">
        <f t="shared" si="35"/>
        <v>5.6973963434231662E-3</v>
      </c>
      <c r="L531" s="37" t="s">
        <v>1239</v>
      </c>
    </row>
    <row r="532" spans="1:12" ht="26" x14ac:dyDescent="0.25">
      <c r="A532" s="14" t="s">
        <v>547</v>
      </c>
      <c r="B532" s="15" t="s">
        <v>1177</v>
      </c>
      <c r="C532" s="15">
        <v>526</v>
      </c>
      <c r="D532" s="15">
        <v>15</v>
      </c>
      <c r="E532" s="17">
        <v>124</v>
      </c>
      <c r="F532" s="15"/>
      <c r="G532" s="15"/>
      <c r="H532" s="19">
        <f t="shared" si="32"/>
        <v>6.8867929490016593</v>
      </c>
      <c r="I532" s="19">
        <f t="shared" si="33"/>
        <v>-4.241935483870968</v>
      </c>
      <c r="J532" s="19">
        <f t="shared" si="34"/>
        <v>28.72654859377645</v>
      </c>
      <c r="K532" s="20">
        <f t="shared" si="35"/>
        <v>0.14766603339149398</v>
      </c>
      <c r="L532" s="37" t="s">
        <v>1239</v>
      </c>
    </row>
    <row r="533" spans="1:12" ht="26" x14ac:dyDescent="0.25">
      <c r="A533" s="14" t="s">
        <v>548</v>
      </c>
      <c r="B533" s="15" t="s">
        <v>186</v>
      </c>
      <c r="C533" s="15">
        <v>540</v>
      </c>
      <c r="D533" s="15">
        <v>10.6</v>
      </c>
      <c r="E533" s="17">
        <v>62</v>
      </c>
      <c r="F533" s="15"/>
      <c r="G533" s="15"/>
      <c r="H533" s="19">
        <f t="shared" si="32"/>
        <v>3.5417653018616204</v>
      </c>
      <c r="I533" s="19">
        <f t="shared" si="33"/>
        <v>-8.7096774193548381</v>
      </c>
      <c r="J533" s="19">
        <f t="shared" si="34"/>
        <v>911.16158235413775</v>
      </c>
      <c r="K533" s="20">
        <f t="shared" si="35"/>
        <v>9.5588725293398961E-3</v>
      </c>
      <c r="L533" s="37" t="s">
        <v>1239</v>
      </c>
    </row>
    <row r="534" spans="1:12" ht="26" x14ac:dyDescent="0.25">
      <c r="A534" s="14" t="s">
        <v>549</v>
      </c>
      <c r="B534" s="15" t="s">
        <v>16</v>
      </c>
      <c r="C534" s="15">
        <v>541</v>
      </c>
      <c r="D534" s="15">
        <v>15</v>
      </c>
      <c r="E534" s="17">
        <v>124</v>
      </c>
      <c r="F534" s="15"/>
      <c r="G534" s="15"/>
      <c r="H534" s="19">
        <f t="shared" si="32"/>
        <v>7.0823970685033917</v>
      </c>
      <c r="I534" s="19">
        <f t="shared" si="33"/>
        <v>-4.362903225806452</v>
      </c>
      <c r="J534" s="19">
        <f t="shared" si="34"/>
        <v>28.729010726809992</v>
      </c>
      <c r="K534" s="20">
        <f t="shared" si="35"/>
        <v>0.15186402578543989</v>
      </c>
      <c r="L534" s="37" t="s">
        <v>1239</v>
      </c>
    </row>
    <row r="535" spans="1:12" ht="26" x14ac:dyDescent="0.25">
      <c r="A535" s="14" t="s">
        <v>550</v>
      </c>
      <c r="B535" s="15" t="s">
        <v>26</v>
      </c>
      <c r="C535" s="15">
        <v>544</v>
      </c>
      <c r="D535" s="15">
        <v>15</v>
      </c>
      <c r="E535" s="17">
        <v>124</v>
      </c>
      <c r="F535" s="15"/>
      <c r="G535" s="15"/>
      <c r="H535" s="19">
        <f t="shared" si="32"/>
        <v>7.12151267446189</v>
      </c>
      <c r="I535" s="19">
        <f t="shared" si="33"/>
        <v>-4.387096774193548</v>
      </c>
      <c r="J535" s="19">
        <f t="shared" si="34"/>
        <v>28.729503125715727</v>
      </c>
      <c r="K535" s="20">
        <f t="shared" si="35"/>
        <v>0.15270353806664569</v>
      </c>
      <c r="L535" s="37" t="s">
        <v>1239</v>
      </c>
    </row>
    <row r="536" spans="1:12" ht="26" x14ac:dyDescent="0.25">
      <c r="A536" s="14" t="s">
        <v>1188</v>
      </c>
      <c r="B536" s="15" t="s">
        <v>225</v>
      </c>
      <c r="C536" s="15">
        <v>581</v>
      </c>
      <c r="D536" s="15">
        <v>5.5</v>
      </c>
      <c r="E536" s="17">
        <v>17</v>
      </c>
      <c r="F536" s="15"/>
      <c r="G536" s="15"/>
      <c r="H536" s="19">
        <f t="shared" si="32"/>
        <v>1.0463419168532344</v>
      </c>
      <c r="I536" s="19">
        <f t="shared" si="33"/>
        <v>-34.176470588235297</v>
      </c>
      <c r="J536" s="19">
        <f t="shared" si="34"/>
        <v>569783.47222914419</v>
      </c>
      <c r="K536" s="20">
        <f t="shared" si="35"/>
        <v>5.9981505701679751E-5</v>
      </c>
      <c r="L536" s="37" t="s">
        <v>1239</v>
      </c>
    </row>
    <row r="537" spans="1:12" ht="26" x14ac:dyDescent="0.25">
      <c r="A537" s="14" t="s">
        <v>551</v>
      </c>
      <c r="B537" s="15" t="s">
        <v>225</v>
      </c>
      <c r="C537" s="15">
        <v>589</v>
      </c>
      <c r="D537" s="15">
        <v>10</v>
      </c>
      <c r="E537" s="17">
        <v>55</v>
      </c>
      <c r="F537" s="15"/>
      <c r="G537" s="15"/>
      <c r="H537" s="19">
        <f t="shared" si="32"/>
        <v>3.427208534770966</v>
      </c>
      <c r="I537" s="19">
        <f t="shared" si="33"/>
        <v>-10.709090909090911</v>
      </c>
      <c r="J537" s="19">
        <f t="shared" si="34"/>
        <v>1654.6506702573045</v>
      </c>
      <c r="K537" s="20">
        <f t="shared" si="35"/>
        <v>6.4721158982914539E-3</v>
      </c>
      <c r="L537" s="37" t="s">
        <v>1239</v>
      </c>
    </row>
    <row r="538" spans="1:12" ht="26" x14ac:dyDescent="0.25">
      <c r="A538" s="14" t="s">
        <v>552</v>
      </c>
      <c r="B538" s="15" t="s">
        <v>74</v>
      </c>
      <c r="C538" s="15">
        <v>652</v>
      </c>
      <c r="D538" s="15">
        <v>12.5</v>
      </c>
      <c r="E538" s="17">
        <v>86</v>
      </c>
      <c r="F538" s="15"/>
      <c r="G538" s="15"/>
      <c r="H538" s="19">
        <f t="shared" si="32"/>
        <v>5.9237027683025447</v>
      </c>
      <c r="I538" s="19">
        <f t="shared" si="33"/>
        <v>-7.5813953488372103</v>
      </c>
      <c r="J538" s="19">
        <f t="shared" si="34"/>
        <v>178.1508936762954</v>
      </c>
      <c r="K538" s="20">
        <f t="shared" si="35"/>
        <v>4.2556033216497889E-2</v>
      </c>
      <c r="L538" s="37" t="s">
        <v>1239</v>
      </c>
    </row>
    <row r="539" spans="1:12" ht="26" x14ac:dyDescent="0.25">
      <c r="A539" s="14" t="s">
        <v>553</v>
      </c>
      <c r="B539" s="15" t="s">
        <v>335</v>
      </c>
      <c r="C539" s="15">
        <v>658</v>
      </c>
      <c r="D539" s="15">
        <v>12.5</v>
      </c>
      <c r="E539" s="17">
        <v>86</v>
      </c>
      <c r="F539" s="15"/>
      <c r="G539" s="15"/>
      <c r="H539" s="19">
        <f t="shared" si="32"/>
        <v>5.978030911207795</v>
      </c>
      <c r="I539" s="19">
        <f t="shared" si="33"/>
        <v>-7.6511627906976747</v>
      </c>
      <c r="J539" s="19">
        <f t="shared" si="34"/>
        <v>178.14787733211492</v>
      </c>
      <c r="K539" s="20">
        <f t="shared" si="35"/>
        <v>4.294838033031332E-2</v>
      </c>
      <c r="L539" s="37" t="s">
        <v>1239</v>
      </c>
    </row>
    <row r="540" spans="1:12" ht="26" x14ac:dyDescent="0.25">
      <c r="A540" s="14" t="s">
        <v>1108</v>
      </c>
      <c r="B540" s="15" t="s">
        <v>232</v>
      </c>
      <c r="C540" s="15">
        <v>865</v>
      </c>
      <c r="D540" s="15">
        <v>17.5</v>
      </c>
      <c r="E540" s="17">
        <v>168</v>
      </c>
      <c r="F540" s="15"/>
      <c r="G540" s="15"/>
      <c r="H540" s="19">
        <f t="shared" si="32"/>
        <v>15.27077109268863</v>
      </c>
      <c r="I540" s="19">
        <f t="shared" si="33"/>
        <v>-5.1488095238095246</v>
      </c>
      <c r="J540" s="19">
        <f t="shared" si="34"/>
        <v>6.3467123936187884</v>
      </c>
      <c r="K540" s="20">
        <f t="shared" si="35"/>
        <v>0.81125615980114707</v>
      </c>
      <c r="L540" s="37" t="s">
        <v>1239</v>
      </c>
    </row>
    <row r="541" spans="1:12" ht="26" x14ac:dyDescent="0.25">
      <c r="A541" s="14" t="s">
        <v>554</v>
      </c>
      <c r="B541" s="15" t="s">
        <v>38</v>
      </c>
      <c r="C541" s="15">
        <v>147</v>
      </c>
      <c r="D541" s="15"/>
      <c r="E541" s="17">
        <v>1464</v>
      </c>
      <c r="F541" s="15"/>
      <c r="G541" s="15"/>
      <c r="H541" s="19">
        <f t="shared" si="32"/>
        <v>22.521242901459757</v>
      </c>
      <c r="I541" s="19">
        <f t="shared" si="33"/>
        <v>-0.10040983606557374</v>
      </c>
      <c r="J541" s="19">
        <f t="shared" si="34"/>
        <v>1.2807710405811598E-4</v>
      </c>
      <c r="K541" s="20">
        <f t="shared" si="35"/>
        <v>783.97959419828862</v>
      </c>
      <c r="L541" s="37" t="s">
        <v>1240</v>
      </c>
    </row>
    <row r="542" spans="1:12" ht="14" x14ac:dyDescent="0.25">
      <c r="A542" s="14" t="s">
        <v>555</v>
      </c>
      <c r="B542" s="15" t="s">
        <v>556</v>
      </c>
      <c r="C542" s="15">
        <v>114</v>
      </c>
      <c r="D542" s="15">
        <v>49.8</v>
      </c>
      <c r="E542" s="17"/>
      <c r="F542" s="15">
        <v>1056.25</v>
      </c>
      <c r="G542" s="15"/>
      <c r="H542" s="19"/>
      <c r="I542" s="19"/>
      <c r="J542" s="19"/>
      <c r="K542" s="20"/>
      <c r="L542" s="37" t="s">
        <v>1241</v>
      </c>
    </row>
    <row r="543" spans="1:12" ht="14" x14ac:dyDescent="0.25">
      <c r="A543" s="14" t="s">
        <v>557</v>
      </c>
      <c r="B543" s="15" t="s">
        <v>1180</v>
      </c>
      <c r="C543" s="15">
        <v>450</v>
      </c>
      <c r="D543" s="15">
        <v>25.6</v>
      </c>
      <c r="E543" s="17">
        <v>360</v>
      </c>
      <c r="F543" s="15">
        <v>475.24</v>
      </c>
      <c r="G543" s="15"/>
      <c r="H543" s="19">
        <f t="shared" ref="H543:H574" si="36">100/((1000000/C543-E543)/(1.06*E543)+1)</f>
        <v>17.006694925325831</v>
      </c>
      <c r="I543" s="19">
        <f t="shared" ref="I543:I574" si="37">-1/(E543^2/1000000*(106/H543-0.06))</f>
        <v>-1.25</v>
      </c>
      <c r="J543" s="19">
        <f t="shared" ref="J543:J574" si="38">106/(E543*H543^2/1000000*(106/I543-0.06)^2)</f>
        <v>0.14137006811883562</v>
      </c>
      <c r="K543" s="20">
        <f t="shared" si="35"/>
        <v>8.8420414351731829</v>
      </c>
      <c r="L543" s="37" t="s">
        <v>1241</v>
      </c>
    </row>
    <row r="544" spans="1:12" ht="14" x14ac:dyDescent="0.25">
      <c r="A544" s="14" t="s">
        <v>558</v>
      </c>
      <c r="B544" s="15" t="s">
        <v>5</v>
      </c>
      <c r="C544" s="15">
        <v>175</v>
      </c>
      <c r="D544" s="15">
        <v>37.1</v>
      </c>
      <c r="E544" s="17">
        <v>460</v>
      </c>
      <c r="F544" s="15">
        <v>801</v>
      </c>
      <c r="G544" s="15">
        <v>9.6</v>
      </c>
      <c r="H544" s="19">
        <f t="shared" si="36"/>
        <v>8.4919837186389735</v>
      </c>
      <c r="I544" s="19">
        <f t="shared" si="37"/>
        <v>-0.38043478260869568</v>
      </c>
      <c r="J544" s="19">
        <f t="shared" si="38"/>
        <v>4.114256928660049E-2</v>
      </c>
      <c r="K544" s="20">
        <f t="shared" si="35"/>
        <v>9.2467434388595056</v>
      </c>
      <c r="L544" s="37" t="s">
        <v>1242</v>
      </c>
    </row>
    <row r="545" spans="1:12" ht="14" x14ac:dyDescent="0.25">
      <c r="A545" s="14" t="s">
        <v>559</v>
      </c>
      <c r="B545" s="15" t="s">
        <v>5</v>
      </c>
      <c r="C545" s="15">
        <v>178</v>
      </c>
      <c r="D545" s="15">
        <v>34.1</v>
      </c>
      <c r="E545" s="17">
        <v>367</v>
      </c>
      <c r="F545" s="15">
        <v>513</v>
      </c>
      <c r="G545" s="15">
        <v>8</v>
      </c>
      <c r="H545" s="19">
        <f t="shared" si="36"/>
        <v>6.8975207535551961</v>
      </c>
      <c r="I545" s="19">
        <f t="shared" si="37"/>
        <v>-0.48501362397820175</v>
      </c>
      <c r="J545" s="19">
        <f t="shared" si="38"/>
        <v>0.12703151822531658</v>
      </c>
      <c r="K545" s="20">
        <f t="shared" si="35"/>
        <v>3.8180573668176594</v>
      </c>
      <c r="L545" s="37" t="s">
        <v>1242</v>
      </c>
    </row>
    <row r="546" spans="1:12" ht="14" x14ac:dyDescent="0.25">
      <c r="A546" s="14" t="s">
        <v>560</v>
      </c>
      <c r="B546" s="15" t="s">
        <v>5</v>
      </c>
      <c r="C546" s="15">
        <v>204</v>
      </c>
      <c r="D546" s="15">
        <v>33.700000000000003</v>
      </c>
      <c r="E546" s="17">
        <v>359</v>
      </c>
      <c r="F546" s="15">
        <v>545</v>
      </c>
      <c r="G546" s="15">
        <v>8.6999999999999993</v>
      </c>
      <c r="H546" s="19">
        <f t="shared" si="36"/>
        <v>7.7290533031374862</v>
      </c>
      <c r="I546" s="19">
        <f t="shared" si="37"/>
        <v>-0.56824512534818949</v>
      </c>
      <c r="J546" s="19">
        <f t="shared" si="38"/>
        <v>0.14195123780671171</v>
      </c>
      <c r="K546" s="20">
        <f t="shared" si="35"/>
        <v>4.0031008825857652</v>
      </c>
      <c r="L546" s="37" t="s">
        <v>1242</v>
      </c>
    </row>
    <row r="547" spans="1:12" ht="14" x14ac:dyDescent="0.25">
      <c r="A547" s="14" t="s">
        <v>561</v>
      </c>
      <c r="B547" s="15" t="s">
        <v>5</v>
      </c>
      <c r="C547" s="15">
        <v>258</v>
      </c>
      <c r="D547" s="15">
        <v>27.8</v>
      </c>
      <c r="E547" s="17">
        <v>446</v>
      </c>
      <c r="F547" s="15">
        <v>398</v>
      </c>
      <c r="G547" s="15">
        <v>8.4</v>
      </c>
      <c r="H547" s="19">
        <f t="shared" si="36"/>
        <v>12.113574909737183</v>
      </c>
      <c r="I547" s="19">
        <f t="shared" si="37"/>
        <v>-0.57847533632287007</v>
      </c>
      <c r="J547" s="19">
        <f t="shared" si="38"/>
        <v>4.8205872601308236E-2</v>
      </c>
      <c r="K547" s="20">
        <f t="shared" si="35"/>
        <v>12.000100923537087</v>
      </c>
      <c r="L547" s="38" t="s">
        <v>1242</v>
      </c>
    </row>
    <row r="548" spans="1:12" ht="14" x14ac:dyDescent="0.25">
      <c r="A548" s="14" t="s">
        <v>562</v>
      </c>
      <c r="B548" s="15" t="s">
        <v>146</v>
      </c>
      <c r="C548" s="15">
        <v>14</v>
      </c>
      <c r="D548" s="15">
        <v>55</v>
      </c>
      <c r="E548" s="17">
        <v>1425</v>
      </c>
      <c r="F548" s="15"/>
      <c r="G548" s="15"/>
      <c r="H548" s="19">
        <f t="shared" si="36"/>
        <v>2.1121717304386647</v>
      </c>
      <c r="I548" s="19">
        <f t="shared" si="37"/>
        <v>-9.8245614035087706E-3</v>
      </c>
      <c r="J548" s="19">
        <f t="shared" si="38"/>
        <v>1.4323275039112383E-4</v>
      </c>
      <c r="K548" s="20">
        <f t="shared" si="35"/>
        <v>68.591585211349823</v>
      </c>
      <c r="L548" s="37" t="s">
        <v>1243</v>
      </c>
    </row>
    <row r="549" spans="1:12" ht="14" x14ac:dyDescent="0.25">
      <c r="A549" s="14" t="s">
        <v>563</v>
      </c>
      <c r="B549" s="15" t="s">
        <v>165</v>
      </c>
      <c r="C549" s="15">
        <v>20</v>
      </c>
      <c r="D549" s="15">
        <v>45.5</v>
      </c>
      <c r="E549" s="17">
        <v>1090</v>
      </c>
      <c r="F549" s="15"/>
      <c r="G549" s="15"/>
      <c r="H549" s="19">
        <f t="shared" si="36"/>
        <v>2.3077814219001547</v>
      </c>
      <c r="I549" s="19">
        <f t="shared" si="37"/>
        <v>-1.8348623853211014E-2</v>
      </c>
      <c r="J549" s="19">
        <f t="shared" si="38"/>
        <v>5.4711203143161273E-4</v>
      </c>
      <c r="K549" s="20">
        <f t="shared" si="35"/>
        <v>33.537233325318553</v>
      </c>
      <c r="L549" s="37" t="s">
        <v>1243</v>
      </c>
    </row>
    <row r="550" spans="1:12" ht="14" x14ac:dyDescent="0.25">
      <c r="A550" s="14" t="s">
        <v>564</v>
      </c>
      <c r="B550" s="15" t="s">
        <v>152</v>
      </c>
      <c r="C550" s="15">
        <v>24</v>
      </c>
      <c r="D550" s="15">
        <v>81.5</v>
      </c>
      <c r="E550" s="17">
        <v>2304</v>
      </c>
      <c r="F550" s="15"/>
      <c r="G550" s="15"/>
      <c r="H550" s="19">
        <f t="shared" si="36"/>
        <v>5.8419936670910726</v>
      </c>
      <c r="I550" s="19">
        <f t="shared" si="37"/>
        <v>-1.0416666666666666E-2</v>
      </c>
      <c r="J550" s="19">
        <f t="shared" si="38"/>
        <v>1.3017929307619445E-5</v>
      </c>
      <c r="K550" s="20">
        <f t="shared" si="35"/>
        <v>800.17846314234862</v>
      </c>
      <c r="L550" s="37" t="s">
        <v>1243</v>
      </c>
    </row>
    <row r="551" spans="1:12" ht="14" x14ac:dyDescent="0.25">
      <c r="A551" s="14" t="s">
        <v>565</v>
      </c>
      <c r="B551" s="15" t="s">
        <v>161</v>
      </c>
      <c r="C551" s="15">
        <v>25</v>
      </c>
      <c r="D551" s="15">
        <v>57.5</v>
      </c>
      <c r="E551" s="17">
        <v>1400</v>
      </c>
      <c r="F551" s="15"/>
      <c r="G551" s="15"/>
      <c r="H551" s="19">
        <f t="shared" si="36"/>
        <v>3.7022253268136911</v>
      </c>
      <c r="I551" s="19">
        <f t="shared" si="37"/>
        <v>-1.7857142857142856E-2</v>
      </c>
      <c r="J551" s="19">
        <f t="shared" si="38"/>
        <v>1.5676733321710773E-4</v>
      </c>
      <c r="K551" s="20">
        <f t="shared" si="35"/>
        <v>113.90857068680518</v>
      </c>
      <c r="L551" s="37" t="s">
        <v>1243</v>
      </c>
    </row>
    <row r="552" spans="1:12" ht="14" x14ac:dyDescent="0.25">
      <c r="A552" s="14" t="s">
        <v>566</v>
      </c>
      <c r="B552" s="15" t="s">
        <v>257</v>
      </c>
      <c r="C552" s="15">
        <v>31</v>
      </c>
      <c r="D552" s="15">
        <v>59</v>
      </c>
      <c r="E552" s="17">
        <v>2132</v>
      </c>
      <c r="F552" s="15"/>
      <c r="G552" s="15"/>
      <c r="H552" s="19">
        <f t="shared" si="36"/>
        <v>6.9780802830758564</v>
      </c>
      <c r="I552" s="19">
        <f t="shared" si="37"/>
        <v>-1.4540337711069421E-2</v>
      </c>
      <c r="J552" s="19">
        <f t="shared" si="38"/>
        <v>1.921218894515429E-5</v>
      </c>
      <c r="K552" s="20">
        <f t="shared" si="35"/>
        <v>756.82878991968244</v>
      </c>
      <c r="L552" s="37" t="s">
        <v>1243</v>
      </c>
    </row>
    <row r="553" spans="1:12" ht="14" x14ac:dyDescent="0.25">
      <c r="A553" s="14" t="s">
        <v>567</v>
      </c>
      <c r="B553" s="15" t="s">
        <v>165</v>
      </c>
      <c r="C553" s="15">
        <v>39</v>
      </c>
      <c r="D553" s="15">
        <v>46</v>
      </c>
      <c r="E553" s="17">
        <v>1192</v>
      </c>
      <c r="F553" s="15"/>
      <c r="G553" s="15"/>
      <c r="H553" s="19">
        <f t="shared" si="36"/>
        <v>4.9140214183382573</v>
      </c>
      <c r="I553" s="19">
        <f t="shared" si="37"/>
        <v>-3.2718120805369129E-2</v>
      </c>
      <c r="J553" s="19">
        <f t="shared" si="38"/>
        <v>3.508362066073097E-4</v>
      </c>
      <c r="K553" s="20">
        <f t="shared" si="35"/>
        <v>93.257537817328128</v>
      </c>
      <c r="L553" s="37" t="s">
        <v>1243</v>
      </c>
    </row>
    <row r="554" spans="1:12" ht="14" x14ac:dyDescent="0.25">
      <c r="A554" s="14" t="s">
        <v>568</v>
      </c>
      <c r="B554" s="15" t="s">
        <v>569</v>
      </c>
      <c r="C554" s="15">
        <v>40</v>
      </c>
      <c r="D554" s="15">
        <v>42</v>
      </c>
      <c r="E554" s="17">
        <v>957</v>
      </c>
      <c r="F554" s="15"/>
      <c r="G554" s="15"/>
      <c r="H554" s="19">
        <f t="shared" si="36"/>
        <v>4.0483816769643486</v>
      </c>
      <c r="I554" s="19">
        <f t="shared" si="37"/>
        <v>-4.1797283176593522E-2</v>
      </c>
      <c r="J554" s="19">
        <f t="shared" si="38"/>
        <v>1.0507390029342711E-3</v>
      </c>
      <c r="K554" s="20">
        <f t="shared" si="35"/>
        <v>39.778939451063806</v>
      </c>
      <c r="L554" s="37" t="s">
        <v>1243</v>
      </c>
    </row>
    <row r="555" spans="1:12" ht="14" x14ac:dyDescent="0.25">
      <c r="A555" s="14" t="s">
        <v>570</v>
      </c>
      <c r="B555" s="15" t="s">
        <v>26</v>
      </c>
      <c r="C555" s="15">
        <v>41</v>
      </c>
      <c r="D555" s="15">
        <v>42.5</v>
      </c>
      <c r="E555" s="17">
        <v>901</v>
      </c>
      <c r="F555" s="15"/>
      <c r="G555" s="15"/>
      <c r="H555" s="19">
        <f t="shared" si="36"/>
        <v>3.9070860999429207</v>
      </c>
      <c r="I555" s="19">
        <f t="shared" si="37"/>
        <v>-4.5504994450610438E-2</v>
      </c>
      <c r="J555" s="19">
        <f t="shared" si="38"/>
        <v>1.4202314945038921E-3</v>
      </c>
      <c r="K555" s="20">
        <f t="shared" si="35"/>
        <v>32.040547352110373</v>
      </c>
      <c r="L555" s="37" t="s">
        <v>1243</v>
      </c>
    </row>
    <row r="556" spans="1:12" ht="14" x14ac:dyDescent="0.25">
      <c r="A556" s="14" t="s">
        <v>571</v>
      </c>
      <c r="B556" s="15" t="s">
        <v>572</v>
      </c>
      <c r="C556" s="15">
        <v>44</v>
      </c>
      <c r="D556" s="15">
        <v>64</v>
      </c>
      <c r="E556" s="17">
        <v>1759</v>
      </c>
      <c r="F556" s="15"/>
      <c r="G556" s="15"/>
      <c r="H556" s="19">
        <f t="shared" si="36"/>
        <v>8.1660548013556582</v>
      </c>
      <c r="I556" s="19">
        <f t="shared" si="37"/>
        <v>-2.5014212620807282E-2</v>
      </c>
      <c r="J556" s="19">
        <f t="shared" si="38"/>
        <v>5.0322833985786399E-5</v>
      </c>
      <c r="K556" s="20">
        <f t="shared" si="35"/>
        <v>497.0747996401098</v>
      </c>
      <c r="L556" s="37" t="s">
        <v>1243</v>
      </c>
    </row>
    <row r="557" spans="1:12" ht="14" x14ac:dyDescent="0.25">
      <c r="A557" s="14" t="s">
        <v>573</v>
      </c>
      <c r="B557" s="15" t="s">
        <v>257</v>
      </c>
      <c r="C557" s="15">
        <v>47</v>
      </c>
      <c r="D557" s="15">
        <v>39</v>
      </c>
      <c r="E557" s="17">
        <v>1041</v>
      </c>
      <c r="F557" s="15"/>
      <c r="G557" s="15"/>
      <c r="H557" s="19">
        <f t="shared" si="36"/>
        <v>5.1710816692301753</v>
      </c>
      <c r="I557" s="19">
        <f t="shared" si="37"/>
        <v>-4.5148895292987518E-2</v>
      </c>
      <c r="J557" s="19">
        <f t="shared" si="38"/>
        <v>6.9080054423574001E-4</v>
      </c>
      <c r="K557" s="20">
        <f t="shared" si="35"/>
        <v>65.357353391980212</v>
      </c>
      <c r="L557" s="37" t="s">
        <v>1243</v>
      </c>
    </row>
    <row r="558" spans="1:12" ht="14" x14ac:dyDescent="0.25">
      <c r="A558" s="14" t="s">
        <v>574</v>
      </c>
      <c r="B558" s="15" t="s">
        <v>161</v>
      </c>
      <c r="C558" s="15">
        <v>55</v>
      </c>
      <c r="D558" s="15">
        <v>40</v>
      </c>
      <c r="E558" s="17">
        <v>848</v>
      </c>
      <c r="F558" s="15"/>
      <c r="G558" s="15"/>
      <c r="H558" s="19">
        <f t="shared" si="36"/>
        <v>4.930043765526551</v>
      </c>
      <c r="I558" s="19">
        <f t="shared" si="37"/>
        <v>-6.4858490566037749E-2</v>
      </c>
      <c r="J558" s="19">
        <f t="shared" si="38"/>
        <v>1.9253004851833462E-3</v>
      </c>
      <c r="K558" s="20">
        <f t="shared" si="35"/>
        <v>33.687463886896225</v>
      </c>
      <c r="L558" s="37" t="s">
        <v>1243</v>
      </c>
    </row>
    <row r="559" spans="1:12" ht="14" x14ac:dyDescent="0.25">
      <c r="A559" s="14" t="s">
        <v>575</v>
      </c>
      <c r="B559" s="15" t="s">
        <v>257</v>
      </c>
      <c r="C559" s="15">
        <v>68</v>
      </c>
      <c r="D559" s="15">
        <v>45</v>
      </c>
      <c r="E559" s="17">
        <v>1166</v>
      </c>
      <c r="F559" s="15"/>
      <c r="G559" s="15"/>
      <c r="H559" s="19">
        <f t="shared" si="36"/>
        <v>8.3647346153092812</v>
      </c>
      <c r="I559" s="19">
        <f t="shared" si="37"/>
        <v>-5.8319039451114919E-2</v>
      </c>
      <c r="J559" s="19">
        <f t="shared" si="38"/>
        <v>3.9326319469271272E-4</v>
      </c>
      <c r="K559" s="20">
        <f t="shared" si="35"/>
        <v>148.29518815429483</v>
      </c>
      <c r="L559" s="37" t="s">
        <v>1243</v>
      </c>
    </row>
    <row r="560" spans="1:12" ht="14" x14ac:dyDescent="0.25">
      <c r="A560" s="14" t="s">
        <v>576</v>
      </c>
      <c r="B560" s="15" t="s">
        <v>114</v>
      </c>
      <c r="C560" s="15">
        <v>71</v>
      </c>
      <c r="D560" s="15">
        <v>30</v>
      </c>
      <c r="E560" s="17">
        <v>507</v>
      </c>
      <c r="F560" s="15"/>
      <c r="G560" s="15"/>
      <c r="H560" s="19">
        <f t="shared" si="36"/>
        <v>3.8074585748209309</v>
      </c>
      <c r="I560" s="19">
        <f t="shared" si="37"/>
        <v>-0.14003944773175542</v>
      </c>
      <c r="J560" s="19">
        <f t="shared" si="38"/>
        <v>2.5167943603850031E-2</v>
      </c>
      <c r="K560" s="20">
        <f t="shared" si="35"/>
        <v>5.5641990436728843</v>
      </c>
      <c r="L560" s="37" t="s">
        <v>1243</v>
      </c>
    </row>
    <row r="561" spans="1:12" ht="14" x14ac:dyDescent="0.25">
      <c r="A561" s="14" t="s">
        <v>1189</v>
      </c>
      <c r="B561" s="15" t="s">
        <v>1174</v>
      </c>
      <c r="C561" s="15">
        <v>77</v>
      </c>
      <c r="D561" s="15">
        <v>28</v>
      </c>
      <c r="E561" s="17">
        <v>462</v>
      </c>
      <c r="F561" s="15"/>
      <c r="G561" s="15"/>
      <c r="H561" s="19">
        <f t="shared" si="36"/>
        <v>3.7628125024822019</v>
      </c>
      <c r="I561" s="19">
        <f t="shared" si="37"/>
        <v>-0.16666666666666666</v>
      </c>
      <c r="J561" s="19">
        <f t="shared" si="38"/>
        <v>4.0053692856661535E-2</v>
      </c>
      <c r="K561" s="20">
        <f t="shared" si="35"/>
        <v>4.1610811583119096</v>
      </c>
      <c r="L561" s="37" t="s">
        <v>1243</v>
      </c>
    </row>
    <row r="562" spans="1:12" ht="14" x14ac:dyDescent="0.25">
      <c r="A562" s="14" t="s">
        <v>577</v>
      </c>
      <c r="B562" s="15" t="s">
        <v>188</v>
      </c>
      <c r="C562" s="15">
        <v>99</v>
      </c>
      <c r="D562" s="15">
        <v>27</v>
      </c>
      <c r="E562" s="17">
        <v>435</v>
      </c>
      <c r="F562" s="15"/>
      <c r="G562" s="15"/>
      <c r="H562" s="19">
        <f t="shared" si="36"/>
        <v>4.5531251798477914</v>
      </c>
      <c r="I562" s="19">
        <f t="shared" si="37"/>
        <v>-0.22758620689655171</v>
      </c>
      <c r="J562" s="19">
        <f t="shared" si="38"/>
        <v>5.4170854386613509E-2</v>
      </c>
      <c r="K562" s="20">
        <f t="shared" si="35"/>
        <v>4.2012667046431504</v>
      </c>
      <c r="L562" s="37" t="s">
        <v>1243</v>
      </c>
    </row>
    <row r="563" spans="1:12" ht="14" x14ac:dyDescent="0.25">
      <c r="A563" s="14" t="s">
        <v>578</v>
      </c>
      <c r="B563" s="15" t="s">
        <v>161</v>
      </c>
      <c r="C563" s="15">
        <v>106</v>
      </c>
      <c r="D563" s="15">
        <v>44</v>
      </c>
      <c r="E563" s="17">
        <v>1106</v>
      </c>
      <c r="F563" s="15"/>
      <c r="G563" s="15"/>
      <c r="H563" s="19">
        <f t="shared" si="36"/>
        <v>12.340212967552166</v>
      </c>
      <c r="I563" s="19">
        <f t="shared" si="37"/>
        <v>-9.584086799276674E-2</v>
      </c>
      <c r="J563" s="19">
        <f t="shared" si="38"/>
        <v>5.1445578530124507E-4</v>
      </c>
      <c r="K563" s="20">
        <f t="shared" si="35"/>
        <v>186.29563653686213</v>
      </c>
      <c r="L563" s="37" t="s">
        <v>1243</v>
      </c>
    </row>
    <row r="564" spans="1:12" ht="14" x14ac:dyDescent="0.25">
      <c r="A564" s="14" t="s">
        <v>579</v>
      </c>
      <c r="B564" s="15" t="s">
        <v>161</v>
      </c>
      <c r="C564" s="15">
        <v>114</v>
      </c>
      <c r="D564" s="15">
        <v>30</v>
      </c>
      <c r="E564" s="17">
        <v>565</v>
      </c>
      <c r="F564" s="15"/>
      <c r="G564" s="15"/>
      <c r="H564" s="19">
        <f t="shared" si="36"/>
        <v>6.8011761745558115</v>
      </c>
      <c r="I564" s="19">
        <f t="shared" si="37"/>
        <v>-0.2017699115044248</v>
      </c>
      <c r="J564" s="19">
        <f t="shared" si="38"/>
        <v>1.469234944395386E-2</v>
      </c>
      <c r="K564" s="20">
        <f t="shared" si="35"/>
        <v>13.732991600431637</v>
      </c>
      <c r="L564" s="37" t="s">
        <v>1243</v>
      </c>
    </row>
    <row r="565" spans="1:12" ht="14" x14ac:dyDescent="0.25">
      <c r="A565" s="14" t="s">
        <v>580</v>
      </c>
      <c r="B565" s="15" t="s">
        <v>49</v>
      </c>
      <c r="C565" s="15">
        <v>117</v>
      </c>
      <c r="D565" s="15">
        <v>40</v>
      </c>
      <c r="E565" s="17">
        <v>1131</v>
      </c>
      <c r="F565" s="15"/>
      <c r="G565" s="15"/>
      <c r="H565" s="19">
        <f t="shared" si="36"/>
        <v>13.916172875514112</v>
      </c>
      <c r="I565" s="19">
        <f t="shared" si="37"/>
        <v>-0.10344827586206898</v>
      </c>
      <c r="J565" s="19">
        <f t="shared" si="38"/>
        <v>4.6087967268862635E-4</v>
      </c>
      <c r="K565" s="20">
        <f t="shared" si="35"/>
        <v>224.45831741414074</v>
      </c>
      <c r="L565" s="37" t="s">
        <v>1243</v>
      </c>
    </row>
    <row r="566" spans="1:12" ht="14" x14ac:dyDescent="0.25">
      <c r="A566" s="14" t="s">
        <v>581</v>
      </c>
      <c r="B566" s="15" t="s">
        <v>582</v>
      </c>
      <c r="C566" s="15">
        <v>121</v>
      </c>
      <c r="D566" s="15">
        <v>39</v>
      </c>
      <c r="E566" s="17">
        <v>858</v>
      </c>
      <c r="F566" s="15"/>
      <c r="G566" s="15"/>
      <c r="H566" s="19">
        <f t="shared" si="36"/>
        <v>10.936583148640466</v>
      </c>
      <c r="I566" s="19">
        <f t="shared" si="37"/>
        <v>-0.141025641025641</v>
      </c>
      <c r="J566" s="19">
        <f t="shared" si="38"/>
        <v>1.8279754569149468E-3</v>
      </c>
      <c r="K566" s="20">
        <f t="shared" si="35"/>
        <v>77.148541842924061</v>
      </c>
      <c r="L566" s="37" t="s">
        <v>1243</v>
      </c>
    </row>
    <row r="567" spans="1:12" ht="14" x14ac:dyDescent="0.25">
      <c r="A567" s="14" t="s">
        <v>583</v>
      </c>
      <c r="B567" s="15" t="s">
        <v>584</v>
      </c>
      <c r="C567" s="15">
        <v>130</v>
      </c>
      <c r="D567" s="15">
        <v>27</v>
      </c>
      <c r="E567" s="17">
        <v>360</v>
      </c>
      <c r="F567" s="15"/>
      <c r="G567" s="15"/>
      <c r="H567" s="19">
        <f t="shared" si="36"/>
        <v>4.9469090793053114</v>
      </c>
      <c r="I567" s="19">
        <f t="shared" si="37"/>
        <v>-0.36111111111111116</v>
      </c>
      <c r="J567" s="19">
        <f t="shared" si="38"/>
        <v>0.13958153068561793</v>
      </c>
      <c r="K567" s="20">
        <f t="shared" si="35"/>
        <v>2.5870980876721319</v>
      </c>
      <c r="L567" s="37" t="s">
        <v>1243</v>
      </c>
    </row>
    <row r="568" spans="1:12" ht="14" x14ac:dyDescent="0.25">
      <c r="A568" s="14" t="s">
        <v>585</v>
      </c>
      <c r="B568" s="15" t="s">
        <v>120</v>
      </c>
      <c r="C568" s="15">
        <v>141</v>
      </c>
      <c r="D568" s="15">
        <v>24</v>
      </c>
      <c r="E568" s="17">
        <v>358</v>
      </c>
      <c r="F568" s="15"/>
      <c r="G568" s="15"/>
      <c r="H568" s="19">
        <f t="shared" si="36"/>
        <v>5.3345114717956017</v>
      </c>
      <c r="I568" s="19">
        <f t="shared" si="37"/>
        <v>-0.3938547486033519</v>
      </c>
      <c r="J568" s="19">
        <f t="shared" si="38"/>
        <v>0.14358211772824639</v>
      </c>
      <c r="K568" s="20">
        <f t="shared" si="35"/>
        <v>2.7430626796352806</v>
      </c>
      <c r="L568" s="37" t="s">
        <v>1243</v>
      </c>
    </row>
    <row r="569" spans="1:12" ht="14" x14ac:dyDescent="0.25">
      <c r="A569" s="14" t="s">
        <v>586</v>
      </c>
      <c r="B569" s="15" t="s">
        <v>114</v>
      </c>
      <c r="C569" s="15">
        <v>146</v>
      </c>
      <c r="D569" s="15">
        <v>34</v>
      </c>
      <c r="E569" s="17">
        <v>668</v>
      </c>
      <c r="F569" s="15"/>
      <c r="G569" s="15"/>
      <c r="H569" s="19">
        <f t="shared" si="36"/>
        <v>10.277825454345317</v>
      </c>
      <c r="I569" s="19">
        <f t="shared" si="37"/>
        <v>-0.21856287425149704</v>
      </c>
      <c r="J569" s="19">
        <f t="shared" si="38"/>
        <v>6.3849945717727062E-3</v>
      </c>
      <c r="K569" s="20">
        <f t="shared" si="35"/>
        <v>34.230706352944644</v>
      </c>
      <c r="L569" s="37" t="s">
        <v>1243</v>
      </c>
    </row>
    <row r="570" spans="1:12" ht="14" x14ac:dyDescent="0.25">
      <c r="A570" s="14" t="s">
        <v>587</v>
      </c>
      <c r="B570" s="15" t="s">
        <v>588</v>
      </c>
      <c r="C570" s="15">
        <v>149</v>
      </c>
      <c r="D570" s="15">
        <v>20.5</v>
      </c>
      <c r="E570" s="17">
        <v>242</v>
      </c>
      <c r="F570" s="15"/>
      <c r="G570" s="15"/>
      <c r="H570" s="19">
        <f t="shared" si="36"/>
        <v>3.8138967107442396</v>
      </c>
      <c r="I570" s="19">
        <f t="shared" si="37"/>
        <v>-0.61570247933884303</v>
      </c>
      <c r="J570" s="19">
        <f t="shared" si="38"/>
        <v>1.0152665071246862</v>
      </c>
      <c r="K570" s="20">
        <f t="shared" si="35"/>
        <v>0.60644419471943423</v>
      </c>
      <c r="L570" s="37" t="s">
        <v>1243</v>
      </c>
    </row>
    <row r="571" spans="1:12" ht="14" x14ac:dyDescent="0.25">
      <c r="A571" s="14" t="s">
        <v>589</v>
      </c>
      <c r="B571" s="15" t="s">
        <v>217</v>
      </c>
      <c r="C571" s="15">
        <v>149</v>
      </c>
      <c r="D571" s="15">
        <v>21</v>
      </c>
      <c r="E571" s="17">
        <v>280</v>
      </c>
      <c r="F571" s="15"/>
      <c r="G571" s="15"/>
      <c r="H571" s="19">
        <f t="shared" si="36"/>
        <v>4.411277689687175</v>
      </c>
      <c r="I571" s="19">
        <f t="shared" si="37"/>
        <v>-0.53214285714285714</v>
      </c>
      <c r="J571" s="19">
        <f t="shared" si="38"/>
        <v>0.49000689574488965</v>
      </c>
      <c r="K571" s="20">
        <f t="shared" si="35"/>
        <v>1.0859905478144629</v>
      </c>
      <c r="L571" s="37" t="s">
        <v>1243</v>
      </c>
    </row>
    <row r="572" spans="1:12" ht="14" x14ac:dyDescent="0.25">
      <c r="A572" s="14" t="s">
        <v>590</v>
      </c>
      <c r="B572" s="15" t="s">
        <v>26</v>
      </c>
      <c r="C572" s="15">
        <v>161</v>
      </c>
      <c r="D572" s="15">
        <v>23</v>
      </c>
      <c r="E572" s="17">
        <v>244</v>
      </c>
      <c r="F572" s="15"/>
      <c r="G572" s="15"/>
      <c r="H572" s="19">
        <f t="shared" si="36"/>
        <v>4.1543121201602977</v>
      </c>
      <c r="I572" s="19">
        <f t="shared" si="37"/>
        <v>-0.65983606557377061</v>
      </c>
      <c r="J572" s="19">
        <f t="shared" si="38"/>
        <v>0.97466150112693239</v>
      </c>
      <c r="K572" s="20">
        <f t="shared" si="35"/>
        <v>0.67698997529998739</v>
      </c>
      <c r="L572" s="37" t="s">
        <v>1243</v>
      </c>
    </row>
    <row r="573" spans="1:12" ht="14" x14ac:dyDescent="0.25">
      <c r="A573" s="14" t="s">
        <v>591</v>
      </c>
      <c r="B573" s="15" t="s">
        <v>1168</v>
      </c>
      <c r="C573" s="15">
        <v>208</v>
      </c>
      <c r="D573" s="15">
        <v>26</v>
      </c>
      <c r="E573" s="17">
        <v>368</v>
      </c>
      <c r="F573" s="15"/>
      <c r="G573" s="15"/>
      <c r="H573" s="19">
        <f t="shared" si="36"/>
        <v>8.0765712159706844</v>
      </c>
      <c r="I573" s="19">
        <f t="shared" si="37"/>
        <v>-0.56521739130434789</v>
      </c>
      <c r="J573" s="19">
        <f t="shared" si="38"/>
        <v>0.12547160340764713</v>
      </c>
      <c r="K573" s="20">
        <f t="shared" si="35"/>
        <v>4.5047435113106999</v>
      </c>
      <c r="L573" s="37" t="s">
        <v>1243</v>
      </c>
    </row>
    <row r="574" spans="1:12" ht="14" x14ac:dyDescent="0.25">
      <c r="A574" s="14" t="s">
        <v>592</v>
      </c>
      <c r="B574" s="15" t="s">
        <v>168</v>
      </c>
      <c r="C574" s="15">
        <v>233</v>
      </c>
      <c r="D574" s="15">
        <v>26</v>
      </c>
      <c r="E574" s="17">
        <v>388</v>
      </c>
      <c r="F574" s="15"/>
      <c r="G574" s="15"/>
      <c r="H574" s="19">
        <f t="shared" si="36"/>
        <v>9.5311248911205873</v>
      </c>
      <c r="I574" s="19">
        <f t="shared" si="37"/>
        <v>-0.60051546391752564</v>
      </c>
      <c r="J574" s="19">
        <f t="shared" si="38"/>
        <v>9.645556371906118E-2</v>
      </c>
      <c r="K574" s="20">
        <f t="shared" si="35"/>
        <v>6.2258250407058071</v>
      </c>
      <c r="L574" s="37" t="s">
        <v>1243</v>
      </c>
    </row>
    <row r="575" spans="1:12" ht="14" x14ac:dyDescent="0.25">
      <c r="A575" s="14" t="s">
        <v>1190</v>
      </c>
      <c r="B575" s="15" t="s">
        <v>120</v>
      </c>
      <c r="C575" s="15">
        <v>263</v>
      </c>
      <c r="D575" s="15">
        <v>20</v>
      </c>
      <c r="E575" s="17">
        <v>251</v>
      </c>
      <c r="F575" s="15"/>
      <c r="G575" s="15"/>
      <c r="H575" s="19">
        <f t="shared" ref="H575:H606" si="39">100/((1000000/C575-E575)/(1.06*E575)+1)</f>
        <v>6.9697722654066236</v>
      </c>
      <c r="I575" s="19">
        <f t="shared" ref="I575:I606" si="40">-1/(E575^2/1000000*(106/H575-0.06))</f>
        <v>-1.0478087649402392</v>
      </c>
      <c r="J575" s="19">
        <f t="shared" ref="J575:J606" si="41">106/(E575*H575^2/1000000*(106/I575-0.06)^2)</f>
        <v>0.84846178166694874</v>
      </c>
      <c r="K575" s="20">
        <f t="shared" si="35"/>
        <v>1.2349510462116975</v>
      </c>
      <c r="L575" s="37" t="s">
        <v>1243</v>
      </c>
    </row>
    <row r="576" spans="1:12" ht="14" x14ac:dyDescent="0.25">
      <c r="A576" s="14" t="s">
        <v>593</v>
      </c>
      <c r="B576" s="15" t="s">
        <v>49</v>
      </c>
      <c r="C576" s="15">
        <v>282</v>
      </c>
      <c r="D576" s="15">
        <v>21</v>
      </c>
      <c r="E576" s="17">
        <v>280</v>
      </c>
      <c r="F576" s="15"/>
      <c r="G576" s="15"/>
      <c r="H576" s="19">
        <f t="shared" si="39"/>
        <v>8.3302943972635237</v>
      </c>
      <c r="I576" s="19">
        <f t="shared" si="40"/>
        <v>-1.0071428571428571</v>
      </c>
      <c r="J576" s="19">
        <f t="shared" si="41"/>
        <v>0.49192912125343985</v>
      </c>
      <c r="K576" s="20">
        <f t="shared" si="35"/>
        <v>2.047333271461238</v>
      </c>
      <c r="L576" s="37" t="s">
        <v>1243</v>
      </c>
    </row>
    <row r="577" spans="1:12" ht="14" x14ac:dyDescent="0.25">
      <c r="A577" s="14" t="s">
        <v>594</v>
      </c>
      <c r="B577" s="15" t="s">
        <v>1177</v>
      </c>
      <c r="C577" s="15">
        <v>333</v>
      </c>
      <c r="D577" s="15">
        <v>17</v>
      </c>
      <c r="E577" s="17">
        <v>200</v>
      </c>
      <c r="F577" s="15"/>
      <c r="G577" s="15"/>
      <c r="H577" s="19">
        <f t="shared" si="39"/>
        <v>7.0315021175383174</v>
      </c>
      <c r="I577" s="19">
        <f t="shared" si="40"/>
        <v>-1.6650000000000003</v>
      </c>
      <c r="J577" s="19">
        <f t="shared" si="41"/>
        <v>2.6398434475024546</v>
      </c>
      <c r="K577" s="20">
        <f t="shared" si="35"/>
        <v>0.63071921995042934</v>
      </c>
      <c r="L577" s="37" t="s">
        <v>1243</v>
      </c>
    </row>
    <row r="578" spans="1:12" ht="14" x14ac:dyDescent="0.25">
      <c r="A578" s="14" t="s">
        <v>595</v>
      </c>
      <c r="B578" s="15" t="s">
        <v>152</v>
      </c>
      <c r="C578" s="15">
        <v>38</v>
      </c>
      <c r="D578" s="15">
        <v>54</v>
      </c>
      <c r="E578" s="17">
        <v>286</v>
      </c>
      <c r="F578" s="15"/>
      <c r="G578" s="15"/>
      <c r="H578" s="19">
        <f t="shared" si="39"/>
        <v>1.1512572881475449</v>
      </c>
      <c r="I578" s="19">
        <f t="shared" si="40"/>
        <v>-0.13286713286713289</v>
      </c>
      <c r="J578" s="19">
        <f t="shared" si="41"/>
        <v>0.4392918249086637</v>
      </c>
      <c r="K578" s="20">
        <f t="shared" si="35"/>
        <v>0.30245755858251688</v>
      </c>
      <c r="L578" s="37" t="s">
        <v>1244</v>
      </c>
    </row>
    <row r="579" spans="1:12" ht="14" x14ac:dyDescent="0.25">
      <c r="A579" s="14" t="s">
        <v>596</v>
      </c>
      <c r="B579" s="15" t="s">
        <v>152</v>
      </c>
      <c r="C579" s="15">
        <v>41</v>
      </c>
      <c r="D579" s="15">
        <v>58.4</v>
      </c>
      <c r="E579" s="17">
        <v>335</v>
      </c>
      <c r="F579" s="15"/>
      <c r="G579" s="15"/>
      <c r="H579" s="19">
        <f t="shared" si="39"/>
        <v>1.454711172522724</v>
      </c>
      <c r="I579" s="19">
        <f t="shared" si="40"/>
        <v>-0.12238805970149255</v>
      </c>
      <c r="J579" s="19">
        <f t="shared" si="41"/>
        <v>0.19930294123237283</v>
      </c>
      <c r="K579" s="20">
        <f t="shared" si="35"/>
        <v>0.61408054966332337</v>
      </c>
      <c r="L579" s="37" t="s">
        <v>1244</v>
      </c>
    </row>
    <row r="580" spans="1:12" ht="14" x14ac:dyDescent="0.25">
      <c r="A580" s="14" t="s">
        <v>597</v>
      </c>
      <c r="B580" s="15" t="s">
        <v>152</v>
      </c>
      <c r="C580" s="15">
        <v>48</v>
      </c>
      <c r="D580" s="15">
        <v>32.299999999999997</v>
      </c>
      <c r="E580" s="17">
        <v>102</v>
      </c>
      <c r="F580" s="15"/>
      <c r="G580" s="15"/>
      <c r="H580" s="19">
        <f t="shared" si="39"/>
        <v>0.51882359038208947</v>
      </c>
      <c r="I580" s="19">
        <f t="shared" si="40"/>
        <v>-0.47058823529411775</v>
      </c>
      <c r="J580" s="19">
        <f t="shared" si="41"/>
        <v>76.051070007773376</v>
      </c>
      <c r="K580" s="20">
        <f t="shared" si="35"/>
        <v>6.1877924300870156E-3</v>
      </c>
      <c r="L580" s="37" t="s">
        <v>1244</v>
      </c>
    </row>
    <row r="581" spans="1:12" ht="14" x14ac:dyDescent="0.25">
      <c r="A581" s="14" t="s">
        <v>598</v>
      </c>
      <c r="B581" s="15" t="s">
        <v>152</v>
      </c>
      <c r="C581" s="15">
        <v>51</v>
      </c>
      <c r="D581" s="15">
        <v>36.4</v>
      </c>
      <c r="E581" s="17">
        <v>130</v>
      </c>
      <c r="F581" s="15"/>
      <c r="G581" s="15"/>
      <c r="H581" s="19">
        <f t="shared" si="39"/>
        <v>0.70250054528308647</v>
      </c>
      <c r="I581" s="19">
        <f t="shared" si="40"/>
        <v>-0.39230769230769241</v>
      </c>
      <c r="J581" s="19">
        <f t="shared" si="41"/>
        <v>22.621335473909888</v>
      </c>
      <c r="K581" s="20">
        <f t="shared" ref="K581:K644" si="42">ABS(I581)/J581</f>
        <v>1.7342375420768458E-2</v>
      </c>
      <c r="L581" s="37" t="s">
        <v>1244</v>
      </c>
    </row>
    <row r="582" spans="1:12" ht="14" x14ac:dyDescent="0.25">
      <c r="A582" s="14" t="s">
        <v>599</v>
      </c>
      <c r="B582" s="15" t="s">
        <v>152</v>
      </c>
      <c r="C582" s="15">
        <v>62</v>
      </c>
      <c r="D582" s="15">
        <v>46.6</v>
      </c>
      <c r="E582" s="17">
        <v>213</v>
      </c>
      <c r="F582" s="15"/>
      <c r="G582" s="15"/>
      <c r="H582" s="19">
        <f t="shared" si="39"/>
        <v>1.3987277041163662</v>
      </c>
      <c r="I582" s="19">
        <f t="shared" si="40"/>
        <v>-0.29107981220657275</v>
      </c>
      <c r="J582" s="19">
        <f t="shared" si="41"/>
        <v>1.9174729712546625</v>
      </c>
      <c r="K582" s="20">
        <f t="shared" si="42"/>
        <v>0.15180386715756944</v>
      </c>
      <c r="L582" s="37" t="s">
        <v>1244</v>
      </c>
    </row>
    <row r="583" spans="1:12" ht="14" x14ac:dyDescent="0.25">
      <c r="A583" s="14" t="s">
        <v>1109</v>
      </c>
      <c r="B583" s="15" t="s">
        <v>152</v>
      </c>
      <c r="C583" s="15">
        <v>71</v>
      </c>
      <c r="D583" s="15">
        <v>35.299999999999997</v>
      </c>
      <c r="E583" s="17">
        <v>122</v>
      </c>
      <c r="F583" s="15"/>
      <c r="G583" s="15"/>
      <c r="H583" s="19">
        <f t="shared" si="39"/>
        <v>0.91769505552574215</v>
      </c>
      <c r="I583" s="19">
        <f t="shared" si="40"/>
        <v>-0.58196721311475408</v>
      </c>
      <c r="J583" s="19">
        <f t="shared" si="41"/>
        <v>31.077671886232604</v>
      </c>
      <c r="K583" s="20">
        <f t="shared" si="42"/>
        <v>1.8726216534017959E-2</v>
      </c>
      <c r="L583" s="37" t="s">
        <v>1244</v>
      </c>
    </row>
    <row r="584" spans="1:12" ht="14" x14ac:dyDescent="0.25">
      <c r="A584" s="14" t="s">
        <v>600</v>
      </c>
      <c r="B584" s="15" t="s">
        <v>152</v>
      </c>
      <c r="C584" s="15">
        <v>77</v>
      </c>
      <c r="D584" s="15">
        <v>51.4</v>
      </c>
      <c r="E584" s="17">
        <v>259</v>
      </c>
      <c r="F584" s="15"/>
      <c r="G584" s="15"/>
      <c r="H584" s="19">
        <f t="shared" si="39"/>
        <v>2.111431503291791</v>
      </c>
      <c r="I584" s="19">
        <f t="shared" si="40"/>
        <v>-0.29729729729729731</v>
      </c>
      <c r="J584" s="19">
        <f t="shared" si="41"/>
        <v>0.7218985068025211</v>
      </c>
      <c r="K584" s="20">
        <f t="shared" si="42"/>
        <v>0.41182700129704586</v>
      </c>
      <c r="L584" s="37" t="s">
        <v>1244</v>
      </c>
    </row>
    <row r="585" spans="1:12" ht="14" x14ac:dyDescent="0.25">
      <c r="A585" s="14" t="s">
        <v>601</v>
      </c>
      <c r="B585" s="15" t="s">
        <v>152</v>
      </c>
      <c r="C585" s="15">
        <v>99</v>
      </c>
      <c r="D585" s="15">
        <v>35</v>
      </c>
      <c r="E585" s="17">
        <v>120</v>
      </c>
      <c r="F585" s="15"/>
      <c r="G585" s="15"/>
      <c r="H585" s="19">
        <f t="shared" si="39"/>
        <v>1.2583830245800793</v>
      </c>
      <c r="I585" s="19">
        <f t="shared" si="40"/>
        <v>-0.82500000000000018</v>
      </c>
      <c r="J585" s="19">
        <f t="shared" si="41"/>
        <v>33.758999227163805</v>
      </c>
      <c r="K585" s="20">
        <f t="shared" si="42"/>
        <v>2.4437928223185391E-2</v>
      </c>
      <c r="L585" s="37" t="s">
        <v>1244</v>
      </c>
    </row>
    <row r="586" spans="1:12" ht="14" x14ac:dyDescent="0.25">
      <c r="A586" s="14" t="s">
        <v>602</v>
      </c>
      <c r="B586" s="15" t="s">
        <v>152</v>
      </c>
      <c r="C586" s="15">
        <v>102</v>
      </c>
      <c r="D586" s="15">
        <v>60.1</v>
      </c>
      <c r="E586" s="17">
        <v>354</v>
      </c>
      <c r="F586" s="15"/>
      <c r="G586" s="15"/>
      <c r="H586" s="19">
        <f t="shared" si="39"/>
        <v>3.8191738362672036</v>
      </c>
      <c r="I586" s="19">
        <f t="shared" si="40"/>
        <v>-0.28813559322033894</v>
      </c>
      <c r="J586" s="19">
        <f t="shared" si="41"/>
        <v>0.15163665223729944</v>
      </c>
      <c r="K586" s="20">
        <f t="shared" si="42"/>
        <v>1.9001711589453281</v>
      </c>
      <c r="L586" s="37" t="s">
        <v>1244</v>
      </c>
    </row>
    <row r="587" spans="1:12" ht="14" x14ac:dyDescent="0.25">
      <c r="A587" s="14" t="s">
        <v>603</v>
      </c>
      <c r="B587" s="15" t="s">
        <v>152</v>
      </c>
      <c r="C587" s="15">
        <v>104</v>
      </c>
      <c r="D587" s="15">
        <v>40</v>
      </c>
      <c r="E587" s="17">
        <v>157</v>
      </c>
      <c r="F587" s="15"/>
      <c r="G587" s="15"/>
      <c r="H587" s="19">
        <f t="shared" si="39"/>
        <v>1.7290740607241899</v>
      </c>
      <c r="I587" s="19">
        <f t="shared" si="40"/>
        <v>-0.66242038216560517</v>
      </c>
      <c r="J587" s="19">
        <f t="shared" si="41"/>
        <v>8.8127011759818448</v>
      </c>
      <c r="K587" s="20">
        <f t="shared" si="42"/>
        <v>7.5166554378465381E-2</v>
      </c>
      <c r="L587" s="37" t="s">
        <v>1244</v>
      </c>
    </row>
    <row r="588" spans="1:12" ht="14" x14ac:dyDescent="0.25">
      <c r="A588" s="14" t="s">
        <v>604</v>
      </c>
      <c r="B588" s="15" t="s">
        <v>152</v>
      </c>
      <c r="C588" s="15">
        <v>106</v>
      </c>
      <c r="D588" s="15">
        <v>31.5</v>
      </c>
      <c r="E588" s="17">
        <v>97</v>
      </c>
      <c r="F588" s="15"/>
      <c r="G588" s="15"/>
      <c r="H588" s="19">
        <f t="shared" si="39"/>
        <v>1.0892200383739263</v>
      </c>
      <c r="I588" s="19">
        <f t="shared" si="40"/>
        <v>-1.0927835051546391</v>
      </c>
      <c r="J588" s="19">
        <f t="shared" si="41"/>
        <v>97.773758951456102</v>
      </c>
      <c r="K588" s="20">
        <f t="shared" si="42"/>
        <v>1.1176654317823635E-2</v>
      </c>
      <c r="L588" s="37" t="s">
        <v>1244</v>
      </c>
    </row>
    <row r="589" spans="1:12" ht="14" x14ac:dyDescent="0.25">
      <c r="A589" s="14" t="s">
        <v>605</v>
      </c>
      <c r="B589" s="15" t="s">
        <v>152</v>
      </c>
      <c r="C589" s="15">
        <v>113</v>
      </c>
      <c r="D589" s="15">
        <v>33.9</v>
      </c>
      <c r="E589" s="17">
        <v>112</v>
      </c>
      <c r="F589" s="15"/>
      <c r="G589" s="15"/>
      <c r="H589" s="19">
        <f t="shared" si="39"/>
        <v>1.340518064202767</v>
      </c>
      <c r="I589" s="19">
        <f t="shared" si="40"/>
        <v>-1.0089285714285714</v>
      </c>
      <c r="J589" s="19">
        <f t="shared" si="41"/>
        <v>47.660183482194128</v>
      </c>
      <c r="K589" s="20">
        <f t="shared" si="42"/>
        <v>2.116921290925176E-2</v>
      </c>
      <c r="L589" s="37" t="s">
        <v>1244</v>
      </c>
    </row>
    <row r="590" spans="1:12" ht="14" x14ac:dyDescent="0.25">
      <c r="A590" s="14" t="s">
        <v>606</v>
      </c>
      <c r="B590" s="15" t="s">
        <v>152</v>
      </c>
      <c r="C590" s="15">
        <v>114</v>
      </c>
      <c r="D590" s="15">
        <v>33.200000000000003</v>
      </c>
      <c r="E590" s="17">
        <v>108</v>
      </c>
      <c r="F590" s="15"/>
      <c r="G590" s="15"/>
      <c r="H590" s="19">
        <f t="shared" si="39"/>
        <v>1.3041086288736785</v>
      </c>
      <c r="I590" s="19">
        <f t="shared" si="40"/>
        <v>-1.0555555555555556</v>
      </c>
      <c r="J590" s="19">
        <f t="shared" si="41"/>
        <v>57.159210381614344</v>
      </c>
      <c r="K590" s="20">
        <f t="shared" si="42"/>
        <v>1.846693732310694E-2</v>
      </c>
      <c r="L590" s="37" t="s">
        <v>1244</v>
      </c>
    </row>
    <row r="591" spans="1:12" ht="14" x14ac:dyDescent="0.25">
      <c r="A591" s="14" t="s">
        <v>1191</v>
      </c>
      <c r="B591" s="15" t="s">
        <v>152</v>
      </c>
      <c r="C591" s="15">
        <v>119</v>
      </c>
      <c r="D591" s="15">
        <v>41.2</v>
      </c>
      <c r="E591" s="17">
        <v>167</v>
      </c>
      <c r="F591" s="15"/>
      <c r="G591" s="15"/>
      <c r="H591" s="19">
        <f t="shared" si="39"/>
        <v>2.1040291976652878</v>
      </c>
      <c r="I591" s="19">
        <f t="shared" si="40"/>
        <v>-0.71257485029940115</v>
      </c>
      <c r="J591" s="19">
        <f t="shared" si="41"/>
        <v>6.4741811933580378</v>
      </c>
      <c r="K591" s="20">
        <f t="shared" si="42"/>
        <v>0.11006408826346144</v>
      </c>
      <c r="L591" s="37" t="s">
        <v>1244</v>
      </c>
    </row>
    <row r="592" spans="1:12" ht="14" x14ac:dyDescent="0.25">
      <c r="A592" s="14" t="s">
        <v>607</v>
      </c>
      <c r="B592" s="15" t="s">
        <v>152</v>
      </c>
      <c r="C592" s="15">
        <v>119</v>
      </c>
      <c r="D592" s="15">
        <v>35.6</v>
      </c>
      <c r="E592" s="17">
        <v>124</v>
      </c>
      <c r="F592" s="15"/>
      <c r="G592" s="15"/>
      <c r="H592" s="19">
        <f t="shared" si="39"/>
        <v>1.5627524015337777</v>
      </c>
      <c r="I592" s="19">
        <f t="shared" si="40"/>
        <v>-0.95967741935483841</v>
      </c>
      <c r="J592" s="19">
        <f t="shared" si="41"/>
        <v>28.659654518349168</v>
      </c>
      <c r="K592" s="20">
        <f t="shared" si="42"/>
        <v>3.3485310115668382E-2</v>
      </c>
      <c r="L592" s="37" t="s">
        <v>1244</v>
      </c>
    </row>
    <row r="593" spans="1:12" ht="14" x14ac:dyDescent="0.25">
      <c r="A593" s="14" t="s">
        <v>1192</v>
      </c>
      <c r="B593" s="15" t="s">
        <v>152</v>
      </c>
      <c r="C593" s="15">
        <v>123</v>
      </c>
      <c r="D593" s="15">
        <v>28.8</v>
      </c>
      <c r="E593" s="17">
        <v>108</v>
      </c>
      <c r="F593" s="15"/>
      <c r="G593" s="15"/>
      <c r="H593" s="19">
        <f t="shared" si="39"/>
        <v>1.4069825786055481</v>
      </c>
      <c r="I593" s="19">
        <f t="shared" si="40"/>
        <v>-1.1388888888888888</v>
      </c>
      <c r="J593" s="19">
        <f t="shared" si="41"/>
        <v>57.160483299144644</v>
      </c>
      <c r="K593" s="20">
        <f t="shared" si="42"/>
        <v>1.9924409717262333E-2</v>
      </c>
      <c r="L593" s="37" t="s">
        <v>1244</v>
      </c>
    </row>
    <row r="594" spans="1:12" ht="14" x14ac:dyDescent="0.25">
      <c r="A594" s="14" t="s">
        <v>1110</v>
      </c>
      <c r="B594" s="15" t="s">
        <v>152</v>
      </c>
      <c r="C594" s="15">
        <v>125</v>
      </c>
      <c r="D594" s="15">
        <v>33.130000000000003</v>
      </c>
      <c r="E594" s="17">
        <v>108</v>
      </c>
      <c r="F594" s="15"/>
      <c r="G594" s="15"/>
      <c r="H594" s="19">
        <f t="shared" si="39"/>
        <v>1.4298418281192233</v>
      </c>
      <c r="I594" s="19">
        <f t="shared" si="40"/>
        <v>-1.1574074074074072</v>
      </c>
      <c r="J594" s="19">
        <f t="shared" si="41"/>
        <v>57.16076615533423</v>
      </c>
      <c r="K594" s="20">
        <f t="shared" si="42"/>
        <v>2.0248283661246872E-2</v>
      </c>
      <c r="L594" s="37" t="s">
        <v>1244</v>
      </c>
    </row>
    <row r="595" spans="1:12" ht="14" x14ac:dyDescent="0.25">
      <c r="A595" s="14" t="s">
        <v>1111</v>
      </c>
      <c r="B595" s="15" t="s">
        <v>152</v>
      </c>
      <c r="C595" s="15">
        <v>130</v>
      </c>
      <c r="D595" s="15">
        <v>34.4</v>
      </c>
      <c r="E595" s="17">
        <v>116</v>
      </c>
      <c r="F595" s="15"/>
      <c r="G595" s="15"/>
      <c r="H595" s="19">
        <f t="shared" si="39"/>
        <v>1.5970350027295306</v>
      </c>
      <c r="I595" s="19">
        <f t="shared" si="40"/>
        <v>-1.1206896551724141</v>
      </c>
      <c r="J595" s="19">
        <f t="shared" si="41"/>
        <v>39.996978542299516</v>
      </c>
      <c r="K595" s="20">
        <f t="shared" si="42"/>
        <v>2.8019357861924717E-2</v>
      </c>
      <c r="L595" s="37" t="s">
        <v>1244</v>
      </c>
    </row>
    <row r="596" spans="1:12" ht="14" x14ac:dyDescent="0.25">
      <c r="A596" s="14" t="s">
        <v>608</v>
      </c>
      <c r="B596" s="15" t="s">
        <v>152</v>
      </c>
      <c r="C596" s="15">
        <v>137</v>
      </c>
      <c r="D596" s="15">
        <v>27.7</v>
      </c>
      <c r="E596" s="17">
        <v>100</v>
      </c>
      <c r="F596" s="15"/>
      <c r="G596" s="15"/>
      <c r="H596" s="19">
        <f t="shared" si="39"/>
        <v>1.4510072720223977</v>
      </c>
      <c r="I596" s="19">
        <f t="shared" si="40"/>
        <v>-1.37</v>
      </c>
      <c r="J596" s="19">
        <f t="shared" si="41"/>
        <v>83.969735642380712</v>
      </c>
      <c r="K596" s="20">
        <f t="shared" si="42"/>
        <v>1.6315402085278707E-2</v>
      </c>
      <c r="L596" s="37" t="s">
        <v>1244</v>
      </c>
    </row>
    <row r="597" spans="1:12" ht="14" x14ac:dyDescent="0.25">
      <c r="A597" s="14" t="s">
        <v>1112</v>
      </c>
      <c r="B597" s="15" t="s">
        <v>152</v>
      </c>
      <c r="C597" s="15">
        <v>137</v>
      </c>
      <c r="D597" s="15">
        <v>31.5</v>
      </c>
      <c r="E597" s="17">
        <v>97</v>
      </c>
      <c r="F597" s="15"/>
      <c r="G597" s="15"/>
      <c r="H597" s="19">
        <f t="shared" si="39"/>
        <v>1.4075117345935393</v>
      </c>
      <c r="I597" s="19">
        <f t="shared" si="40"/>
        <v>-1.4123711340206186</v>
      </c>
      <c r="J597" s="19">
        <f t="shared" si="41"/>
        <v>97.773665483556002</v>
      </c>
      <c r="K597" s="20">
        <f t="shared" si="42"/>
        <v>1.4445312314266845E-2</v>
      </c>
      <c r="L597" s="37" t="s">
        <v>1244</v>
      </c>
    </row>
    <row r="598" spans="1:12" ht="14" x14ac:dyDescent="0.25">
      <c r="A598" s="14" t="s">
        <v>609</v>
      </c>
      <c r="B598" s="15" t="s">
        <v>152</v>
      </c>
      <c r="C598" s="15">
        <v>155</v>
      </c>
      <c r="D598" s="15">
        <v>24.2</v>
      </c>
      <c r="E598" s="17">
        <v>77</v>
      </c>
      <c r="F598" s="15"/>
      <c r="G598" s="15"/>
      <c r="H598" s="19">
        <f t="shared" si="39"/>
        <v>1.264204703012173</v>
      </c>
      <c r="I598" s="19">
        <f t="shared" si="40"/>
        <v>-2.0129870129870131</v>
      </c>
      <c r="J598" s="19">
        <f t="shared" si="41"/>
        <v>309.9284343273489</v>
      </c>
      <c r="K598" s="20">
        <f t="shared" si="42"/>
        <v>6.4950059111416672E-3</v>
      </c>
      <c r="L598" s="37" t="s">
        <v>1244</v>
      </c>
    </row>
    <row r="599" spans="1:12" ht="14" x14ac:dyDescent="0.25">
      <c r="A599" s="14" t="s">
        <v>1113</v>
      </c>
      <c r="B599" s="15" t="s">
        <v>152</v>
      </c>
      <c r="C599" s="15">
        <v>173</v>
      </c>
      <c r="D599" s="15">
        <v>27.8</v>
      </c>
      <c r="E599" s="17">
        <v>101</v>
      </c>
      <c r="F599" s="15"/>
      <c r="G599" s="15"/>
      <c r="H599" s="19">
        <f t="shared" si="39"/>
        <v>1.8501982891176549</v>
      </c>
      <c r="I599" s="19">
        <f t="shared" si="40"/>
        <v>-1.7128712871287128</v>
      </c>
      <c r="J599" s="19">
        <f t="shared" si="41"/>
        <v>79.899477143648625</v>
      </c>
      <c r="K599" s="20">
        <f t="shared" si="42"/>
        <v>2.1437828486026239E-2</v>
      </c>
      <c r="L599" s="37" t="s">
        <v>1244</v>
      </c>
    </row>
    <row r="600" spans="1:12" ht="14" x14ac:dyDescent="0.25">
      <c r="A600" s="14" t="s">
        <v>610</v>
      </c>
      <c r="B600" s="15" t="s">
        <v>152</v>
      </c>
      <c r="C600" s="15">
        <v>184</v>
      </c>
      <c r="D600" s="15">
        <v>45.6</v>
      </c>
      <c r="E600" s="17">
        <v>203</v>
      </c>
      <c r="F600" s="15"/>
      <c r="G600" s="15"/>
      <c r="H600" s="19">
        <f t="shared" si="39"/>
        <v>3.9504585483381485</v>
      </c>
      <c r="I600" s="19">
        <f t="shared" si="40"/>
        <v>-0.9064039408866994</v>
      </c>
      <c r="J600" s="19">
        <f t="shared" si="41"/>
        <v>2.44399957323248</v>
      </c>
      <c r="K600" s="20">
        <f t="shared" si="42"/>
        <v>0.37086910767659115</v>
      </c>
      <c r="L600" s="37" t="s">
        <v>1244</v>
      </c>
    </row>
    <row r="601" spans="1:12" ht="14" x14ac:dyDescent="0.25">
      <c r="A601" s="14" t="s">
        <v>611</v>
      </c>
      <c r="B601" s="15" t="s">
        <v>152</v>
      </c>
      <c r="C601" s="15">
        <v>215</v>
      </c>
      <c r="D601" s="15">
        <v>37.4</v>
      </c>
      <c r="E601" s="17">
        <v>152</v>
      </c>
      <c r="F601" s="15"/>
      <c r="G601" s="15"/>
      <c r="H601" s="19">
        <f t="shared" si="39"/>
        <v>3.4573009243475394</v>
      </c>
      <c r="I601" s="19">
        <f t="shared" si="40"/>
        <v>-1.4144736842105263</v>
      </c>
      <c r="J601" s="19">
        <f t="shared" si="41"/>
        <v>10.37219737749718</v>
      </c>
      <c r="K601" s="20">
        <f t="shared" si="42"/>
        <v>0.13637165132233919</v>
      </c>
      <c r="L601" s="37" t="s">
        <v>1244</v>
      </c>
    </row>
    <row r="602" spans="1:12" ht="14" x14ac:dyDescent="0.25">
      <c r="A602" s="14" t="s">
        <v>612</v>
      </c>
      <c r="B602" s="15" t="s">
        <v>152</v>
      </c>
      <c r="C602" s="15">
        <v>216</v>
      </c>
      <c r="D602" s="15">
        <v>21.6</v>
      </c>
      <c r="E602" s="17">
        <v>61</v>
      </c>
      <c r="F602" s="15"/>
      <c r="G602" s="15"/>
      <c r="H602" s="19">
        <f t="shared" si="39"/>
        <v>1.3955527318323226</v>
      </c>
      <c r="I602" s="19">
        <f t="shared" si="40"/>
        <v>-3.5409836065573774</v>
      </c>
      <c r="J602" s="19">
        <f t="shared" si="41"/>
        <v>991.7002728519434</v>
      </c>
      <c r="K602" s="20">
        <f t="shared" si="42"/>
        <v>3.5706187680821897E-3</v>
      </c>
      <c r="L602" s="37" t="s">
        <v>1244</v>
      </c>
    </row>
    <row r="603" spans="1:12" ht="14" x14ac:dyDescent="0.25">
      <c r="A603" s="14" t="s">
        <v>613</v>
      </c>
      <c r="B603" s="15" t="s">
        <v>152</v>
      </c>
      <c r="C603" s="15">
        <v>228</v>
      </c>
      <c r="D603" s="15">
        <v>33.299999999999997</v>
      </c>
      <c r="E603" s="17">
        <v>109</v>
      </c>
      <c r="F603" s="15"/>
      <c r="G603" s="15"/>
      <c r="H603" s="19">
        <f t="shared" si="39"/>
        <v>2.6303897732013843</v>
      </c>
      <c r="I603" s="19">
        <f t="shared" si="40"/>
        <v>-2.0917431192660554</v>
      </c>
      <c r="J603" s="19">
        <f t="shared" si="41"/>
        <v>54.602976114939146</v>
      </c>
      <c r="K603" s="20">
        <f t="shared" si="42"/>
        <v>3.8308225450256424E-2</v>
      </c>
      <c r="L603" s="37" t="s">
        <v>1244</v>
      </c>
    </row>
    <row r="604" spans="1:12" ht="14" x14ac:dyDescent="0.25">
      <c r="A604" s="14" t="s">
        <v>614</v>
      </c>
      <c r="B604" s="15" t="s">
        <v>152</v>
      </c>
      <c r="C604" s="15">
        <v>249</v>
      </c>
      <c r="D604" s="15">
        <v>22.5</v>
      </c>
      <c r="E604" s="17">
        <v>66</v>
      </c>
      <c r="F604" s="15"/>
      <c r="G604" s="15"/>
      <c r="H604" s="19">
        <f t="shared" si="39"/>
        <v>1.7402880064141555</v>
      </c>
      <c r="I604" s="19">
        <f t="shared" si="40"/>
        <v>-3.7727272727272734</v>
      </c>
      <c r="J604" s="19">
        <f t="shared" si="41"/>
        <v>668.90719710896121</v>
      </c>
      <c r="K604" s="20">
        <f t="shared" si="42"/>
        <v>5.6401355659396763E-3</v>
      </c>
      <c r="L604" s="37" t="s">
        <v>1244</v>
      </c>
    </row>
    <row r="605" spans="1:12" ht="14" x14ac:dyDescent="0.25">
      <c r="A605" s="14" t="s">
        <v>615</v>
      </c>
      <c r="B605" s="15" t="s">
        <v>152</v>
      </c>
      <c r="C605" s="15">
        <v>301</v>
      </c>
      <c r="D605" s="15">
        <v>20.3</v>
      </c>
      <c r="E605" s="17">
        <v>54</v>
      </c>
      <c r="F605" s="15"/>
      <c r="G605" s="15"/>
      <c r="H605" s="19">
        <f t="shared" si="39"/>
        <v>1.7212453726627646</v>
      </c>
      <c r="I605" s="19">
        <f t="shared" si="40"/>
        <v>-5.5740740740740744</v>
      </c>
      <c r="J605" s="19">
        <f t="shared" si="41"/>
        <v>1820.6399692487851</v>
      </c>
      <c r="K605" s="20">
        <f t="shared" si="42"/>
        <v>3.0616015072842738E-3</v>
      </c>
      <c r="L605" s="37" t="s">
        <v>1244</v>
      </c>
    </row>
    <row r="606" spans="1:12" ht="14" x14ac:dyDescent="0.25">
      <c r="A606" s="14" t="s">
        <v>616</v>
      </c>
      <c r="B606" s="15" t="s">
        <v>152</v>
      </c>
      <c r="C606" s="15">
        <v>346</v>
      </c>
      <c r="D606" s="15">
        <v>22.1</v>
      </c>
      <c r="E606" s="17">
        <v>64</v>
      </c>
      <c r="F606" s="15"/>
      <c r="G606" s="15"/>
      <c r="H606" s="19">
        <f t="shared" si="39"/>
        <v>2.3441494692491771</v>
      </c>
      <c r="I606" s="19">
        <f t="shared" si="40"/>
        <v>-5.4062500000000018</v>
      </c>
      <c r="J606" s="19">
        <f t="shared" si="41"/>
        <v>779.25906645128885</v>
      </c>
      <c r="K606" s="20">
        <f t="shared" si="42"/>
        <v>6.9376799484923849E-3</v>
      </c>
      <c r="L606" s="37" t="s">
        <v>1244</v>
      </c>
    </row>
    <row r="607" spans="1:12" ht="14" x14ac:dyDescent="0.25">
      <c r="A607" s="14" t="s">
        <v>617</v>
      </c>
      <c r="B607" s="15" t="s">
        <v>152</v>
      </c>
      <c r="C607" s="15">
        <v>465</v>
      </c>
      <c r="D607" s="15">
        <v>23.1</v>
      </c>
      <c r="E607" s="17">
        <v>64</v>
      </c>
      <c r="F607" s="15"/>
      <c r="G607" s="15"/>
      <c r="H607" s="19">
        <f t="shared" ref="H607:H638" si="43">100/((1000000/C607-E607)/(1.06*E607)+1)</f>
        <v>3.1489372576327712</v>
      </c>
      <c r="I607" s="19">
        <f t="shared" ref="I607:I638" si="44">-1/(E607^2/1000000*(106/H607-0.06))</f>
        <v>-7.2656250000000018</v>
      </c>
      <c r="J607" s="19">
        <f t="shared" ref="J607:J638" si="45">106/(E607*H607^2/1000000*(106/I607-0.06)^2)</f>
        <v>778.33624453366622</v>
      </c>
      <c r="K607" s="20">
        <f t="shared" si="42"/>
        <v>9.3348151920551268E-3</v>
      </c>
      <c r="L607" s="37" t="s">
        <v>1244</v>
      </c>
    </row>
    <row r="608" spans="1:12" ht="14" x14ac:dyDescent="0.25">
      <c r="A608" s="14" t="s">
        <v>618</v>
      </c>
      <c r="B608" s="15" t="s">
        <v>152</v>
      </c>
      <c r="C608" s="15">
        <v>559</v>
      </c>
      <c r="D608" s="15">
        <v>16.399999999999999</v>
      </c>
      <c r="E608" s="17">
        <v>35</v>
      </c>
      <c r="F608" s="15"/>
      <c r="G608" s="15"/>
      <c r="H608" s="19">
        <f t="shared" si="43"/>
        <v>2.0714583150839232</v>
      </c>
      <c r="I608" s="19">
        <f t="shared" si="44"/>
        <v>-15.971428571428573</v>
      </c>
      <c r="J608" s="19">
        <f t="shared" si="45"/>
        <v>15737.802263521709</v>
      </c>
      <c r="K608" s="20">
        <f t="shared" si="42"/>
        <v>1.0148449131584516E-3</v>
      </c>
      <c r="L608" s="37" t="s">
        <v>1244</v>
      </c>
    </row>
    <row r="609" spans="1:12" ht="14" x14ac:dyDescent="0.25">
      <c r="A609" s="14" t="s">
        <v>619</v>
      </c>
      <c r="B609" s="15" t="s">
        <v>152</v>
      </c>
      <c r="C609" s="15">
        <v>603</v>
      </c>
      <c r="D609" s="15">
        <v>18.7</v>
      </c>
      <c r="E609" s="17">
        <v>46</v>
      </c>
      <c r="F609" s="15"/>
      <c r="G609" s="15"/>
      <c r="H609" s="19">
        <f t="shared" si="43"/>
        <v>2.9353427677385082</v>
      </c>
      <c r="I609" s="19">
        <f t="shared" si="44"/>
        <v>-13.108695652173916</v>
      </c>
      <c r="J609" s="19">
        <f t="shared" si="45"/>
        <v>4030.1059920088501</v>
      </c>
      <c r="K609" s="20">
        <f t="shared" si="42"/>
        <v>3.2526925292204892E-3</v>
      </c>
      <c r="L609" s="37" t="s">
        <v>1244</v>
      </c>
    </row>
    <row r="610" spans="1:12" ht="26" x14ac:dyDescent="0.25">
      <c r="A610" s="14" t="s">
        <v>620</v>
      </c>
      <c r="B610" s="15" t="s">
        <v>152</v>
      </c>
      <c r="C610" s="15">
        <v>206</v>
      </c>
      <c r="D610" s="15">
        <v>37.1</v>
      </c>
      <c r="E610" s="17">
        <v>112</v>
      </c>
      <c r="F610" s="15"/>
      <c r="G610" s="15"/>
      <c r="H610" s="19">
        <f t="shared" si="43"/>
        <v>2.4422511428978639</v>
      </c>
      <c r="I610" s="19">
        <f t="shared" si="44"/>
        <v>-1.8392857142857146</v>
      </c>
      <c r="J610" s="19">
        <f t="shared" si="45"/>
        <v>47.674927625833739</v>
      </c>
      <c r="K610" s="20">
        <f t="shared" si="42"/>
        <v>3.8579727455927089E-2</v>
      </c>
      <c r="L610" s="37" t="s">
        <v>1245</v>
      </c>
    </row>
    <row r="611" spans="1:12" ht="26" x14ac:dyDescent="0.25">
      <c r="A611" s="14" t="s">
        <v>621</v>
      </c>
      <c r="B611" s="15" t="s">
        <v>152</v>
      </c>
      <c r="C611" s="15">
        <v>232</v>
      </c>
      <c r="D611" s="15">
        <v>33.5</v>
      </c>
      <c r="E611" s="17">
        <v>111</v>
      </c>
      <c r="F611" s="15"/>
      <c r="G611" s="15"/>
      <c r="H611" s="19">
        <f t="shared" si="43"/>
        <v>2.725500774243701</v>
      </c>
      <c r="I611" s="19">
        <f t="shared" si="44"/>
        <v>-2.0900900900900905</v>
      </c>
      <c r="J611" s="19">
        <f t="shared" si="45"/>
        <v>49.863361713753648</v>
      </c>
      <c r="K611" s="20">
        <f t="shared" si="42"/>
        <v>4.1916349364659621E-2</v>
      </c>
      <c r="L611" s="37" t="s">
        <v>1245</v>
      </c>
    </row>
    <row r="612" spans="1:12" ht="14" x14ac:dyDescent="0.25">
      <c r="A612" s="14" t="s">
        <v>622</v>
      </c>
      <c r="B612" s="15" t="s">
        <v>114</v>
      </c>
      <c r="C612" s="15">
        <v>47</v>
      </c>
      <c r="D612" s="15">
        <v>35.65</v>
      </c>
      <c r="E612" s="17">
        <v>399</v>
      </c>
      <c r="F612" s="15"/>
      <c r="G612" s="15"/>
      <c r="H612" s="19">
        <f t="shared" si="43"/>
        <v>1.9855838607515597</v>
      </c>
      <c r="I612" s="19">
        <f t="shared" si="44"/>
        <v>-0.11779448621553884</v>
      </c>
      <c r="J612" s="19">
        <f t="shared" si="45"/>
        <v>8.3202578023396645E-2</v>
      </c>
      <c r="K612" s="20">
        <f t="shared" si="42"/>
        <v>1.4157552447763688</v>
      </c>
      <c r="L612" s="37" t="s">
        <v>1246</v>
      </c>
    </row>
    <row r="613" spans="1:12" ht="14" x14ac:dyDescent="0.25">
      <c r="A613" s="14" t="s">
        <v>623</v>
      </c>
      <c r="B613" s="15" t="s">
        <v>624</v>
      </c>
      <c r="C613" s="15">
        <v>59</v>
      </c>
      <c r="D613" s="15">
        <v>23.1</v>
      </c>
      <c r="E613" s="17">
        <v>434</v>
      </c>
      <c r="F613" s="15"/>
      <c r="G613" s="15"/>
      <c r="H613" s="19">
        <f t="shared" si="43"/>
        <v>2.7100723532393776</v>
      </c>
      <c r="I613" s="19">
        <f t="shared" si="44"/>
        <v>-0.13594470046082952</v>
      </c>
      <c r="J613" s="19">
        <f t="shared" si="45"/>
        <v>5.4689047907392922E-2</v>
      </c>
      <c r="K613" s="20">
        <f t="shared" si="42"/>
        <v>2.4857755924189782</v>
      </c>
      <c r="L613" s="37" t="s">
        <v>1246</v>
      </c>
    </row>
    <row r="614" spans="1:12" ht="14" x14ac:dyDescent="0.25">
      <c r="A614" s="14" t="s">
        <v>625</v>
      </c>
      <c r="B614" s="15" t="s">
        <v>120</v>
      </c>
      <c r="C614" s="15">
        <v>67</v>
      </c>
      <c r="D614" s="15">
        <v>22.4</v>
      </c>
      <c r="E614" s="17">
        <v>276</v>
      </c>
      <c r="F614" s="15"/>
      <c r="G614" s="15"/>
      <c r="H614" s="19">
        <f t="shared" si="43"/>
        <v>1.9579795824936317</v>
      </c>
      <c r="I614" s="19">
        <f t="shared" si="44"/>
        <v>-0.24275362318840582</v>
      </c>
      <c r="J614" s="19">
        <f t="shared" si="45"/>
        <v>0.52526786697663708</v>
      </c>
      <c r="K614" s="20">
        <f t="shared" si="42"/>
        <v>0.46215205317176394</v>
      </c>
      <c r="L614" s="37" t="s">
        <v>1246</v>
      </c>
    </row>
    <row r="615" spans="1:12" ht="14" x14ac:dyDescent="0.25">
      <c r="A615" s="14" t="s">
        <v>626</v>
      </c>
      <c r="B615" s="15" t="s">
        <v>627</v>
      </c>
      <c r="C615" s="15">
        <v>98</v>
      </c>
      <c r="D615" s="15">
        <v>27.8</v>
      </c>
      <c r="E615" s="17">
        <v>423</v>
      </c>
      <c r="F615" s="15"/>
      <c r="G615" s="15"/>
      <c r="H615" s="19">
        <f t="shared" si="43"/>
        <v>4.3832218752230698</v>
      </c>
      <c r="I615" s="19">
        <f t="shared" si="44"/>
        <v>-0.23167848699763588</v>
      </c>
      <c r="J615" s="19">
        <f t="shared" si="45"/>
        <v>6.2290867056722564E-2</v>
      </c>
      <c r="K615" s="20">
        <f t="shared" si="42"/>
        <v>3.7193010459569873</v>
      </c>
      <c r="L615" s="37" t="s">
        <v>1246</v>
      </c>
    </row>
    <row r="616" spans="1:12" ht="14" x14ac:dyDescent="0.25">
      <c r="A616" s="14" t="s">
        <v>628</v>
      </c>
      <c r="B616" s="15" t="s">
        <v>217</v>
      </c>
      <c r="C616" s="15">
        <v>100</v>
      </c>
      <c r="D616" s="15">
        <v>32.799999999999997</v>
      </c>
      <c r="E616" s="17">
        <v>338</v>
      </c>
      <c r="F616" s="15"/>
      <c r="G616" s="15"/>
      <c r="H616" s="19">
        <f t="shared" si="43"/>
        <v>3.575548787059843</v>
      </c>
      <c r="I616" s="19">
        <f t="shared" si="44"/>
        <v>-0.29585798816568054</v>
      </c>
      <c r="J616" s="19">
        <f t="shared" si="45"/>
        <v>0.19103509991701875</v>
      </c>
      <c r="K616" s="20">
        <f t="shared" si="42"/>
        <v>1.5487100972239889</v>
      </c>
      <c r="L616" s="37" t="s">
        <v>1246</v>
      </c>
    </row>
    <row r="617" spans="1:12" ht="14" x14ac:dyDescent="0.25">
      <c r="A617" s="14" t="s">
        <v>629</v>
      </c>
      <c r="B617" s="15" t="s">
        <v>26</v>
      </c>
      <c r="C617" s="15">
        <v>119</v>
      </c>
      <c r="D617" s="15">
        <v>25</v>
      </c>
      <c r="E617" s="17">
        <v>344</v>
      </c>
      <c r="F617" s="15"/>
      <c r="G617" s="15"/>
      <c r="H617" s="19">
        <f t="shared" si="43"/>
        <v>4.3285843043749663</v>
      </c>
      <c r="I617" s="19">
        <f t="shared" si="44"/>
        <v>-0.34593023255813954</v>
      </c>
      <c r="J617" s="19">
        <f t="shared" si="45"/>
        <v>0.17508579308901936</v>
      </c>
      <c r="K617" s="20">
        <f t="shared" si="42"/>
        <v>1.9757755695361146</v>
      </c>
      <c r="L617" s="37" t="s">
        <v>1246</v>
      </c>
    </row>
    <row r="618" spans="1:12" ht="14" x14ac:dyDescent="0.25">
      <c r="A618" s="14" t="s">
        <v>630</v>
      </c>
      <c r="B618" s="15" t="s">
        <v>631</v>
      </c>
      <c r="C618" s="15">
        <v>123</v>
      </c>
      <c r="D618" s="15">
        <v>25.3</v>
      </c>
      <c r="E618" s="17">
        <v>352</v>
      </c>
      <c r="F618" s="15"/>
      <c r="G618" s="15"/>
      <c r="H618" s="19">
        <f t="shared" si="43"/>
        <v>4.5774847931038662</v>
      </c>
      <c r="I618" s="19">
        <f t="shared" si="44"/>
        <v>-0.34943181818181812</v>
      </c>
      <c r="J618" s="19">
        <f t="shared" si="45"/>
        <v>0.15611720383296493</v>
      </c>
      <c r="K618" s="20">
        <f t="shared" si="42"/>
        <v>2.2382659284346844</v>
      </c>
      <c r="L618" s="37" t="s">
        <v>1246</v>
      </c>
    </row>
    <row r="619" spans="1:12" ht="14" x14ac:dyDescent="0.25">
      <c r="A619" s="14" t="s">
        <v>632</v>
      </c>
      <c r="B619" s="15" t="s">
        <v>161</v>
      </c>
      <c r="C619" s="15">
        <v>127</v>
      </c>
      <c r="D619" s="15">
        <v>32.799999999999997</v>
      </c>
      <c r="E619" s="17">
        <v>338</v>
      </c>
      <c r="F619" s="15"/>
      <c r="G619" s="15"/>
      <c r="H619" s="19">
        <f t="shared" si="43"/>
        <v>4.5384669061751319</v>
      </c>
      <c r="I619" s="19">
        <f t="shared" si="44"/>
        <v>-0.37573964497041418</v>
      </c>
      <c r="J619" s="19">
        <f t="shared" si="45"/>
        <v>0.19122664939276823</v>
      </c>
      <c r="K619" s="20">
        <f t="shared" si="42"/>
        <v>1.9648916412202944</v>
      </c>
      <c r="L619" s="37" t="s">
        <v>1246</v>
      </c>
    </row>
    <row r="620" spans="1:12" ht="14" x14ac:dyDescent="0.25">
      <c r="A620" s="14" t="s">
        <v>633</v>
      </c>
      <c r="B620" s="15" t="s">
        <v>161</v>
      </c>
      <c r="C620" s="15">
        <v>174</v>
      </c>
      <c r="D620" s="15">
        <v>22.2</v>
      </c>
      <c r="E620" s="17">
        <v>272</v>
      </c>
      <c r="F620" s="15"/>
      <c r="G620" s="15"/>
      <c r="H620" s="19">
        <f t="shared" si="43"/>
        <v>5.0025623238202934</v>
      </c>
      <c r="I620" s="19">
        <f t="shared" si="44"/>
        <v>-0.63970588235294101</v>
      </c>
      <c r="J620" s="19">
        <f t="shared" si="45"/>
        <v>0.56674336728788166</v>
      </c>
      <c r="K620" s="20">
        <f t="shared" si="42"/>
        <v>1.1287399540540146</v>
      </c>
      <c r="L620" s="37" t="s">
        <v>1246</v>
      </c>
    </row>
    <row r="621" spans="1:12" ht="14" x14ac:dyDescent="0.25">
      <c r="A621" s="14" t="s">
        <v>634</v>
      </c>
      <c r="B621" s="15" t="s">
        <v>635</v>
      </c>
      <c r="C621" s="15">
        <v>180</v>
      </c>
      <c r="D621" s="15">
        <v>40.700000000000003</v>
      </c>
      <c r="E621" s="17">
        <v>520</v>
      </c>
      <c r="F621" s="15"/>
      <c r="G621" s="15"/>
      <c r="H621" s="19">
        <f t="shared" si="43"/>
        <v>9.8661914687117154</v>
      </c>
      <c r="I621" s="19">
        <f t="shared" si="44"/>
        <v>-0.3461538461538462</v>
      </c>
      <c r="J621" s="19">
        <f t="shared" si="45"/>
        <v>2.2323375471955557E-2</v>
      </c>
      <c r="K621" s="20">
        <f t="shared" si="42"/>
        <v>15.50633982699941</v>
      </c>
      <c r="L621" s="37" t="s">
        <v>1246</v>
      </c>
    </row>
    <row r="622" spans="1:12" ht="14" x14ac:dyDescent="0.25">
      <c r="A622" s="14" t="s">
        <v>1114</v>
      </c>
      <c r="B622" s="15" t="s">
        <v>161</v>
      </c>
      <c r="C622" s="15">
        <v>234</v>
      </c>
      <c r="D622" s="15">
        <v>26.2</v>
      </c>
      <c r="E622" s="17">
        <v>377</v>
      </c>
      <c r="F622" s="15"/>
      <c r="G622" s="15"/>
      <c r="H622" s="19">
        <f t="shared" si="43"/>
        <v>9.3018724449988266</v>
      </c>
      <c r="I622" s="19">
        <f t="shared" si="44"/>
        <v>-0.62068965517241381</v>
      </c>
      <c r="J622" s="19">
        <f t="shared" si="45"/>
        <v>0.1113412078442568</v>
      </c>
      <c r="K622" s="20">
        <f t="shared" si="42"/>
        <v>5.5746624919017371</v>
      </c>
      <c r="L622" s="37" t="s">
        <v>1246</v>
      </c>
    </row>
    <row r="623" spans="1:12" ht="14" x14ac:dyDescent="0.25">
      <c r="A623" s="14" t="s">
        <v>636</v>
      </c>
      <c r="B623" s="15" t="s">
        <v>217</v>
      </c>
      <c r="C623" s="15">
        <v>269</v>
      </c>
      <c r="D623" s="15">
        <v>19.899999999999999</v>
      </c>
      <c r="E623" s="17">
        <v>218</v>
      </c>
      <c r="F623" s="15"/>
      <c r="G623" s="15"/>
      <c r="H623" s="19">
        <f t="shared" si="43"/>
        <v>6.1942573815179811</v>
      </c>
      <c r="I623" s="19">
        <f t="shared" si="44"/>
        <v>-1.2339449541284402</v>
      </c>
      <c r="J623" s="19">
        <f t="shared" si="45"/>
        <v>1.7149215487349863</v>
      </c>
      <c r="K623" s="20">
        <f t="shared" si="42"/>
        <v>0.71953434548575179</v>
      </c>
      <c r="L623" s="37" t="s">
        <v>1246</v>
      </c>
    </row>
    <row r="624" spans="1:12" ht="14" x14ac:dyDescent="0.25">
      <c r="A624" s="14" t="s">
        <v>637</v>
      </c>
      <c r="B624" s="15" t="s">
        <v>638</v>
      </c>
      <c r="C624" s="15">
        <v>303</v>
      </c>
      <c r="D624" s="15">
        <v>22.25</v>
      </c>
      <c r="E624" s="17">
        <v>272</v>
      </c>
      <c r="F624" s="15"/>
      <c r="G624" s="15"/>
      <c r="H624" s="19">
        <f t="shared" si="43"/>
        <v>8.6931089240947088</v>
      </c>
      <c r="I624" s="19">
        <f t="shared" si="44"/>
        <v>-1.1139705882352944</v>
      </c>
      <c r="J624" s="19">
        <f t="shared" si="45"/>
        <v>0.56882008291948438</v>
      </c>
      <c r="K624" s="20">
        <f t="shared" si="42"/>
        <v>1.9583882877654573</v>
      </c>
      <c r="L624" s="37" t="s">
        <v>1246</v>
      </c>
    </row>
    <row r="625" spans="1:12" ht="14" x14ac:dyDescent="0.25">
      <c r="A625" s="14" t="s">
        <v>1116</v>
      </c>
      <c r="B625" s="15" t="s">
        <v>26</v>
      </c>
      <c r="C625" s="15">
        <v>318</v>
      </c>
      <c r="D625" s="15">
        <v>18.05</v>
      </c>
      <c r="E625" s="17">
        <v>179</v>
      </c>
      <c r="F625" s="15"/>
      <c r="G625" s="15"/>
      <c r="H625" s="19">
        <f t="shared" si="43"/>
        <v>6.0131950148020463</v>
      </c>
      <c r="I625" s="19">
        <f t="shared" si="44"/>
        <v>-1.7765363128491618</v>
      </c>
      <c r="J625" s="19">
        <f t="shared" si="45"/>
        <v>4.5909831809405199</v>
      </c>
      <c r="K625" s="20">
        <f t="shared" si="42"/>
        <v>0.38696206081182294</v>
      </c>
      <c r="L625" s="37" t="s">
        <v>1246</v>
      </c>
    </row>
    <row r="626" spans="1:12" ht="14" x14ac:dyDescent="0.25">
      <c r="A626" s="14" t="s">
        <v>639</v>
      </c>
      <c r="B626" s="15" t="s">
        <v>640</v>
      </c>
      <c r="C626" s="15">
        <v>327</v>
      </c>
      <c r="D626" s="15">
        <v>24.9</v>
      </c>
      <c r="E626" s="17">
        <v>341</v>
      </c>
      <c r="F626" s="15"/>
      <c r="G626" s="15"/>
      <c r="H626" s="19">
        <f t="shared" si="43"/>
        <v>11.741188517518625</v>
      </c>
      <c r="I626" s="19">
        <f t="shared" si="44"/>
        <v>-0.95894428152492706</v>
      </c>
      <c r="J626" s="19">
        <f t="shared" si="45"/>
        <v>0.1843448629004667</v>
      </c>
      <c r="K626" s="20">
        <f t="shared" si="42"/>
        <v>5.2019040098919911</v>
      </c>
      <c r="L626" s="37" t="s">
        <v>1246</v>
      </c>
    </row>
    <row r="627" spans="1:12" ht="14" x14ac:dyDescent="0.25">
      <c r="A627" s="14" t="s">
        <v>1115</v>
      </c>
      <c r="B627" s="15" t="s">
        <v>26</v>
      </c>
      <c r="C627" s="15">
        <v>343</v>
      </c>
      <c r="D627" s="15">
        <v>25.1</v>
      </c>
      <c r="E627" s="17">
        <v>346</v>
      </c>
      <c r="F627" s="15"/>
      <c r="G627" s="15"/>
      <c r="H627" s="19">
        <f t="shared" si="43"/>
        <v>12.490924126391684</v>
      </c>
      <c r="I627" s="19">
        <f t="shared" si="44"/>
        <v>-0.99132947976878605</v>
      </c>
      <c r="J627" s="19">
        <f t="shared" si="45"/>
        <v>0.17154484950177401</v>
      </c>
      <c r="K627" s="20">
        <f t="shared" si="42"/>
        <v>5.7788355794298232</v>
      </c>
      <c r="L627" s="37" t="s">
        <v>1246</v>
      </c>
    </row>
    <row r="628" spans="1:12" ht="14" x14ac:dyDescent="0.25">
      <c r="A628" s="14" t="s">
        <v>641</v>
      </c>
      <c r="B628" s="15" t="s">
        <v>640</v>
      </c>
      <c r="C628" s="15">
        <v>354</v>
      </c>
      <c r="D628" s="15">
        <v>20.75</v>
      </c>
      <c r="E628" s="17">
        <v>237</v>
      </c>
      <c r="F628" s="15"/>
      <c r="G628" s="15"/>
      <c r="H628" s="19">
        <f t="shared" si="43"/>
        <v>8.8486449829930116</v>
      </c>
      <c r="I628" s="19">
        <f t="shared" si="44"/>
        <v>-1.4936708860759496</v>
      </c>
      <c r="J628" s="19">
        <f t="shared" si="45"/>
        <v>1.1323169784734466</v>
      </c>
      <c r="K628" s="20">
        <f t="shared" si="42"/>
        <v>1.31912787185234</v>
      </c>
      <c r="L628" s="37" t="s">
        <v>1246</v>
      </c>
    </row>
    <row r="629" spans="1:12" ht="14" x14ac:dyDescent="0.25">
      <c r="A629" s="14" t="s">
        <v>642</v>
      </c>
      <c r="B629" s="15" t="s">
        <v>168</v>
      </c>
      <c r="C629" s="15">
        <v>357</v>
      </c>
      <c r="D629" s="15">
        <v>24.5</v>
      </c>
      <c r="E629" s="17">
        <v>330</v>
      </c>
      <c r="F629" s="15"/>
      <c r="G629" s="15"/>
      <c r="H629" s="19">
        <f t="shared" si="43"/>
        <v>12.400207890505175</v>
      </c>
      <c r="I629" s="19">
        <f t="shared" si="44"/>
        <v>-1.0818181818181818</v>
      </c>
      <c r="J629" s="19">
        <f t="shared" si="45"/>
        <v>0.21731970024032343</v>
      </c>
      <c r="K629" s="20">
        <f t="shared" si="42"/>
        <v>4.9780032855827194</v>
      </c>
      <c r="L629" s="37" t="s">
        <v>1246</v>
      </c>
    </row>
    <row r="630" spans="1:12" ht="14" x14ac:dyDescent="0.25">
      <c r="A630" s="14" t="s">
        <v>643</v>
      </c>
      <c r="B630" s="15" t="s">
        <v>644</v>
      </c>
      <c r="C630" s="15">
        <v>27</v>
      </c>
      <c r="D630" s="15"/>
      <c r="E630" s="17">
        <v>2408</v>
      </c>
      <c r="F630" s="15"/>
      <c r="G630" s="15"/>
      <c r="H630" s="19">
        <f t="shared" si="43"/>
        <v>6.8649162363586154</v>
      </c>
      <c r="I630" s="19">
        <f t="shared" si="44"/>
        <v>-1.1212624584717609E-2</v>
      </c>
      <c r="J630" s="19">
        <f t="shared" si="45"/>
        <v>1.0451442068243492E-5</v>
      </c>
      <c r="K630" s="20">
        <f t="shared" si="42"/>
        <v>1072.8303818271122</v>
      </c>
      <c r="L630" s="37" t="s">
        <v>1247</v>
      </c>
    </row>
    <row r="631" spans="1:12" ht="14" x14ac:dyDescent="0.25">
      <c r="A631" s="14" t="s">
        <v>645</v>
      </c>
      <c r="B631" s="15" t="s">
        <v>644</v>
      </c>
      <c r="C631" s="15">
        <v>41</v>
      </c>
      <c r="D631" s="15"/>
      <c r="E631" s="17">
        <v>4241</v>
      </c>
      <c r="F631" s="15"/>
      <c r="G631" s="15"/>
      <c r="H631" s="19">
        <f t="shared" si="43"/>
        <v>18.241079372656188</v>
      </c>
      <c r="I631" s="19">
        <f t="shared" si="44"/>
        <v>-9.6675312426314532E-3</v>
      </c>
      <c r="J631" s="19">
        <f t="shared" si="45"/>
        <v>6.2481466101485681E-7</v>
      </c>
      <c r="K631" s="20">
        <f t="shared" si="42"/>
        <v>15472.638281132746</v>
      </c>
      <c r="L631" s="37" t="s">
        <v>1247</v>
      </c>
    </row>
    <row r="632" spans="1:12" ht="14" x14ac:dyDescent="0.25">
      <c r="A632" s="14" t="s">
        <v>646</v>
      </c>
      <c r="B632" s="15" t="s">
        <v>644</v>
      </c>
      <c r="C632" s="15">
        <v>44</v>
      </c>
      <c r="D632" s="15"/>
      <c r="E632" s="17">
        <v>2720</v>
      </c>
      <c r="F632" s="15"/>
      <c r="G632" s="15"/>
      <c r="H632" s="19">
        <f t="shared" si="43"/>
        <v>12.595633276567625</v>
      </c>
      <c r="I632" s="19">
        <f t="shared" si="44"/>
        <v>-1.6176470588235299E-2</v>
      </c>
      <c r="J632" s="19">
        <f t="shared" si="45"/>
        <v>5.7206424859649736E-6</v>
      </c>
      <c r="K632" s="20">
        <f t="shared" si="42"/>
        <v>2827.7366795639928</v>
      </c>
      <c r="L632" s="37" t="s">
        <v>1247</v>
      </c>
    </row>
    <row r="633" spans="1:12" ht="14" x14ac:dyDescent="0.25">
      <c r="A633" s="14" t="s">
        <v>647</v>
      </c>
      <c r="B633" s="15" t="s">
        <v>648</v>
      </c>
      <c r="C633" s="15">
        <v>48</v>
      </c>
      <c r="D633" s="15"/>
      <c r="E633" s="17">
        <v>1559</v>
      </c>
      <c r="F633" s="15"/>
      <c r="G633" s="15"/>
      <c r="H633" s="19">
        <f t="shared" si="43"/>
        <v>7.8967362858155914</v>
      </c>
      <c r="I633" s="19">
        <f t="shared" si="44"/>
        <v>-3.0788967286722261E-2</v>
      </c>
      <c r="J633" s="19">
        <f t="shared" si="45"/>
        <v>9.1987296855668341E-5</v>
      </c>
      <c r="K633" s="20">
        <f t="shared" si="42"/>
        <v>334.70890371994898</v>
      </c>
      <c r="L633" s="37" t="s">
        <v>1247</v>
      </c>
    </row>
    <row r="634" spans="1:12" ht="14" x14ac:dyDescent="0.25">
      <c r="A634" s="14" t="s">
        <v>649</v>
      </c>
      <c r="B634" s="15" t="s">
        <v>648</v>
      </c>
      <c r="C634" s="15">
        <v>50</v>
      </c>
      <c r="D634" s="15"/>
      <c r="E634" s="17">
        <v>1260</v>
      </c>
      <c r="F634" s="15"/>
      <c r="G634" s="15"/>
      <c r="H634" s="19">
        <f t="shared" si="43"/>
        <v>6.6528522186136412</v>
      </c>
      <c r="I634" s="19">
        <f t="shared" si="44"/>
        <v>-3.9682539682539694E-2</v>
      </c>
      <c r="J634" s="19">
        <f t="shared" si="45"/>
        <v>2.6637118653731928E-4</v>
      </c>
      <c r="K634" s="20">
        <f t="shared" si="42"/>
        <v>148.97459518197576</v>
      </c>
      <c r="L634" s="37" t="s">
        <v>1247</v>
      </c>
    </row>
    <row r="635" spans="1:12" ht="14" x14ac:dyDescent="0.25">
      <c r="A635" s="14" t="s">
        <v>650</v>
      </c>
      <c r="B635" s="15" t="s">
        <v>644</v>
      </c>
      <c r="C635" s="15">
        <v>50</v>
      </c>
      <c r="D635" s="15"/>
      <c r="E635" s="17">
        <v>1482</v>
      </c>
      <c r="F635" s="15"/>
      <c r="G635" s="15"/>
      <c r="H635" s="19">
        <f t="shared" si="43"/>
        <v>7.8198330223824879</v>
      </c>
      <c r="I635" s="19">
        <f t="shared" si="44"/>
        <v>-3.3738191632928474E-2</v>
      </c>
      <c r="J635" s="19">
        <f t="shared" si="45"/>
        <v>1.1848898680535165E-4</v>
      </c>
      <c r="K635" s="20">
        <f t="shared" si="42"/>
        <v>284.73694089689576</v>
      </c>
      <c r="L635" s="37" t="s">
        <v>1247</v>
      </c>
    </row>
    <row r="636" spans="1:12" ht="14" x14ac:dyDescent="0.25">
      <c r="A636" s="14" t="s">
        <v>651</v>
      </c>
      <c r="B636" s="15" t="s">
        <v>644</v>
      </c>
      <c r="C636" s="15">
        <v>51</v>
      </c>
      <c r="D636" s="15"/>
      <c r="E636" s="17">
        <v>2055</v>
      </c>
      <c r="F636" s="15"/>
      <c r="G636" s="15"/>
      <c r="H636" s="19">
        <f t="shared" si="43"/>
        <v>11.039907748107575</v>
      </c>
      <c r="I636" s="19">
        <f t="shared" si="44"/>
        <v>-2.4817518248175185E-2</v>
      </c>
      <c r="J636" s="19">
        <f t="shared" si="45"/>
        <v>2.3198287053349651E-5</v>
      </c>
      <c r="K636" s="20">
        <f t="shared" si="42"/>
        <v>1069.799601630144</v>
      </c>
      <c r="L636" s="37" t="s">
        <v>1247</v>
      </c>
    </row>
    <row r="637" spans="1:12" ht="14" x14ac:dyDescent="0.25">
      <c r="A637" s="14" t="s">
        <v>652</v>
      </c>
      <c r="B637" s="15" t="s">
        <v>644</v>
      </c>
      <c r="C637" s="15">
        <v>52</v>
      </c>
      <c r="D637" s="15"/>
      <c r="E637" s="17">
        <v>2132</v>
      </c>
      <c r="F637" s="15"/>
      <c r="G637" s="15"/>
      <c r="H637" s="19">
        <f t="shared" si="43"/>
        <v>11.673930879617723</v>
      </c>
      <c r="I637" s="19">
        <f t="shared" si="44"/>
        <v>-2.4390243902439029E-2</v>
      </c>
      <c r="J637" s="19">
        <f t="shared" si="45"/>
        <v>1.9314923586813885E-5</v>
      </c>
      <c r="K637" s="20">
        <f t="shared" si="42"/>
        <v>1262.7667820073602</v>
      </c>
      <c r="L637" s="37" t="s">
        <v>1247</v>
      </c>
    </row>
    <row r="638" spans="1:12" ht="14" x14ac:dyDescent="0.25">
      <c r="A638" s="14" t="s">
        <v>653</v>
      </c>
      <c r="B638" s="15" t="s">
        <v>648</v>
      </c>
      <c r="C638" s="15">
        <v>55</v>
      </c>
      <c r="D638" s="15"/>
      <c r="E638" s="17">
        <v>1594</v>
      </c>
      <c r="F638" s="15"/>
      <c r="G638" s="15"/>
      <c r="H638" s="19">
        <f t="shared" si="43"/>
        <v>9.24439264580454</v>
      </c>
      <c r="I638" s="19">
        <f t="shared" si="44"/>
        <v>-3.4504391468005026E-2</v>
      </c>
      <c r="J638" s="19">
        <f t="shared" si="45"/>
        <v>8.2448134137835693E-5</v>
      </c>
      <c r="K638" s="20">
        <f t="shared" si="42"/>
        <v>418.49814830643766</v>
      </c>
      <c r="L638" s="37" t="s">
        <v>1247</v>
      </c>
    </row>
    <row r="639" spans="1:12" ht="14" x14ac:dyDescent="0.25">
      <c r="A639" s="14" t="s">
        <v>654</v>
      </c>
      <c r="B639" s="15" t="s">
        <v>648</v>
      </c>
      <c r="C639" s="15">
        <v>56</v>
      </c>
      <c r="D639" s="15"/>
      <c r="E639" s="17">
        <v>1100</v>
      </c>
      <c r="F639" s="15"/>
      <c r="G639" s="15"/>
      <c r="H639" s="19">
        <f t="shared" ref="H639:H670" si="46">100/((1000000/C639-E639)/(1.06*E639)+1)</f>
        <v>6.5055554669939895</v>
      </c>
      <c r="I639" s="19">
        <f t="shared" ref="I639:I670" si="47">-1/(E639^2/1000000*(106/H639-0.06))</f>
        <v>-5.0909090909090904E-2</v>
      </c>
      <c r="J639" s="19">
        <f t="shared" ref="J639:J670" si="48">106/(E639*H639^2/1000000*(106/I639-0.06)^2)</f>
        <v>5.2516809727874009E-4</v>
      </c>
      <c r="K639" s="20">
        <f t="shared" si="42"/>
        <v>96.938658636893962</v>
      </c>
      <c r="L639" s="37" t="s">
        <v>1247</v>
      </c>
    </row>
    <row r="640" spans="1:12" ht="14" x14ac:dyDescent="0.25">
      <c r="A640" s="14" t="s">
        <v>655</v>
      </c>
      <c r="B640" s="15" t="s">
        <v>644</v>
      </c>
      <c r="C640" s="15">
        <v>56</v>
      </c>
      <c r="D640" s="15"/>
      <c r="E640" s="17">
        <v>2403</v>
      </c>
      <c r="F640" s="15"/>
      <c r="G640" s="15"/>
      <c r="H640" s="19">
        <f t="shared" si="46"/>
        <v>14.149960090234638</v>
      </c>
      <c r="I640" s="19">
        <f t="shared" si="47"/>
        <v>-2.3304203079483974E-2</v>
      </c>
      <c r="J640" s="19">
        <f t="shared" si="48"/>
        <v>1.0648464537944787E-5</v>
      </c>
      <c r="K640" s="20">
        <f t="shared" si="42"/>
        <v>2188.5036097403217</v>
      </c>
      <c r="L640" s="37" t="s">
        <v>1247</v>
      </c>
    </row>
    <row r="641" spans="1:12" ht="14" x14ac:dyDescent="0.25">
      <c r="A641" s="14" t="s">
        <v>656</v>
      </c>
      <c r="B641" s="15" t="s">
        <v>644</v>
      </c>
      <c r="C641" s="15">
        <v>58</v>
      </c>
      <c r="D641" s="15"/>
      <c r="E641" s="17">
        <v>2324</v>
      </c>
      <c r="F641" s="15"/>
      <c r="G641" s="15"/>
      <c r="H641" s="19">
        <f t="shared" si="46"/>
        <v>14.173324950992352</v>
      </c>
      <c r="I641" s="19">
        <f t="shared" si="47"/>
        <v>-2.4956970740103272E-2</v>
      </c>
      <c r="J641" s="19">
        <f t="shared" si="48"/>
        <v>1.2585949708157064E-5</v>
      </c>
      <c r="K641" s="20">
        <f t="shared" si="42"/>
        <v>1982.9231260894394</v>
      </c>
      <c r="L641" s="37" t="s">
        <v>1247</v>
      </c>
    </row>
    <row r="642" spans="1:12" ht="14" x14ac:dyDescent="0.25">
      <c r="A642" s="14" t="s">
        <v>657</v>
      </c>
      <c r="B642" s="15" t="s">
        <v>648</v>
      </c>
      <c r="C642" s="15">
        <v>59</v>
      </c>
      <c r="D642" s="15"/>
      <c r="E642" s="17">
        <v>1237</v>
      </c>
      <c r="F642" s="15"/>
      <c r="G642" s="15"/>
      <c r="H642" s="19">
        <f t="shared" si="46"/>
        <v>7.7024690421139645</v>
      </c>
      <c r="I642" s="19">
        <f t="shared" si="47"/>
        <v>-4.7696038803557002E-2</v>
      </c>
      <c r="J642" s="19">
        <f t="shared" si="48"/>
        <v>2.9241906662979828E-4</v>
      </c>
      <c r="K642" s="20">
        <f t="shared" si="42"/>
        <v>163.10851188079351</v>
      </c>
      <c r="L642" s="37" t="s">
        <v>1247</v>
      </c>
    </row>
    <row r="643" spans="1:12" ht="14" x14ac:dyDescent="0.25">
      <c r="A643" s="14" t="s">
        <v>658</v>
      </c>
      <c r="B643" s="15" t="s">
        <v>644</v>
      </c>
      <c r="C643" s="15">
        <v>59</v>
      </c>
      <c r="D643" s="15"/>
      <c r="E643" s="17">
        <v>2130</v>
      </c>
      <c r="F643" s="15"/>
      <c r="G643" s="15"/>
      <c r="H643" s="19">
        <f t="shared" si="46"/>
        <v>13.221328538553598</v>
      </c>
      <c r="I643" s="19">
        <f t="shared" si="47"/>
        <v>-2.7699530516431922E-2</v>
      </c>
      <c r="J643" s="19">
        <f t="shared" si="48"/>
        <v>1.9439967512525288E-5</v>
      </c>
      <c r="K643" s="20">
        <f t="shared" si="42"/>
        <v>1424.8753501560611</v>
      </c>
      <c r="L643" s="37" t="s">
        <v>1247</v>
      </c>
    </row>
    <row r="644" spans="1:12" ht="14" x14ac:dyDescent="0.25">
      <c r="A644" s="14" t="s">
        <v>1117</v>
      </c>
      <c r="B644" s="15" t="s">
        <v>648</v>
      </c>
      <c r="C644" s="15">
        <v>61</v>
      </c>
      <c r="D644" s="15"/>
      <c r="E644" s="17">
        <v>1317</v>
      </c>
      <c r="F644" s="15"/>
      <c r="G644" s="15"/>
      <c r="H644" s="19">
        <f t="shared" si="46"/>
        <v>8.4748712560740458</v>
      </c>
      <c r="I644" s="19">
        <f t="shared" si="47"/>
        <v>-4.6317388003037203E-2</v>
      </c>
      <c r="J644" s="19">
        <f t="shared" si="48"/>
        <v>2.1394763452284085E-4</v>
      </c>
      <c r="K644" s="20">
        <f t="shared" si="42"/>
        <v>216.48936715910455</v>
      </c>
      <c r="L644" s="37" t="s">
        <v>1247</v>
      </c>
    </row>
    <row r="645" spans="1:12" ht="14" x14ac:dyDescent="0.25">
      <c r="A645" s="14" t="s">
        <v>659</v>
      </c>
      <c r="B645" s="15" t="s">
        <v>644</v>
      </c>
      <c r="C645" s="15">
        <v>62</v>
      </c>
      <c r="D645" s="15"/>
      <c r="E645" s="17">
        <v>1449</v>
      </c>
      <c r="F645" s="15"/>
      <c r="G645" s="15"/>
      <c r="H645" s="19">
        <f t="shared" si="46"/>
        <v>9.4717724941601773</v>
      </c>
      <c r="I645" s="19">
        <f t="shared" si="47"/>
        <v>-4.2788129744651481E-2</v>
      </c>
      <c r="J645" s="19">
        <f t="shared" si="48"/>
        <v>1.328583347094756E-4</v>
      </c>
      <c r="K645" s="20">
        <f t="shared" ref="K645:K708" si="49">ABS(I645)/J645</f>
        <v>322.05830246342674</v>
      </c>
      <c r="L645" s="37" t="s">
        <v>1247</v>
      </c>
    </row>
    <row r="646" spans="1:12" ht="14" x14ac:dyDescent="0.25">
      <c r="A646" s="14" t="s">
        <v>660</v>
      </c>
      <c r="B646" s="15" t="s">
        <v>648</v>
      </c>
      <c r="C646" s="15">
        <v>63</v>
      </c>
      <c r="D646" s="15"/>
      <c r="E646" s="17">
        <v>1948</v>
      </c>
      <c r="F646" s="15"/>
      <c r="G646" s="15"/>
      <c r="H646" s="19">
        <f t="shared" si="46"/>
        <v>12.913655075669611</v>
      </c>
      <c r="I646" s="19">
        <f t="shared" si="47"/>
        <v>-3.2340862422997947E-2</v>
      </c>
      <c r="J646" s="19">
        <f t="shared" si="48"/>
        <v>3.0373449072075728E-5</v>
      </c>
      <c r="K646" s="20">
        <f t="shared" si="49"/>
        <v>1064.7741172315853</v>
      </c>
      <c r="L646" s="37" t="s">
        <v>1247</v>
      </c>
    </row>
    <row r="647" spans="1:12" ht="14" x14ac:dyDescent="0.25">
      <c r="A647" s="14" t="s">
        <v>661</v>
      </c>
      <c r="B647" s="15" t="s">
        <v>648</v>
      </c>
      <c r="C647" s="15">
        <v>63</v>
      </c>
      <c r="D647" s="15"/>
      <c r="E647" s="17">
        <v>1447</v>
      </c>
      <c r="F647" s="15"/>
      <c r="G647" s="15"/>
      <c r="H647" s="19">
        <f t="shared" si="46"/>
        <v>9.6104998334808052</v>
      </c>
      <c r="I647" s="19">
        <f t="shared" si="47"/>
        <v>-4.3538355217691789E-2</v>
      </c>
      <c r="J647" s="19">
        <f t="shared" si="48"/>
        <v>1.3380005245466534E-4</v>
      </c>
      <c r="K647" s="20">
        <f t="shared" si="49"/>
        <v>325.3986408745514</v>
      </c>
      <c r="L647" s="37" t="s">
        <v>1247</v>
      </c>
    </row>
    <row r="648" spans="1:12" ht="14" x14ac:dyDescent="0.25">
      <c r="A648" s="14" t="s">
        <v>662</v>
      </c>
      <c r="B648" s="15" t="s">
        <v>648</v>
      </c>
      <c r="C648" s="15">
        <v>63</v>
      </c>
      <c r="D648" s="15"/>
      <c r="E648" s="17">
        <v>1371</v>
      </c>
      <c r="F648" s="15"/>
      <c r="G648" s="15"/>
      <c r="H648" s="19">
        <f t="shared" si="46"/>
        <v>9.1083351461055244</v>
      </c>
      <c r="I648" s="19">
        <f t="shared" si="47"/>
        <v>-4.5951859956236324E-2</v>
      </c>
      <c r="J648" s="19">
        <f t="shared" si="48"/>
        <v>1.751306955293223E-4</v>
      </c>
      <c r="K648" s="20">
        <f t="shared" si="49"/>
        <v>262.38609866391215</v>
      </c>
      <c r="L648" s="37" t="s">
        <v>1247</v>
      </c>
    </row>
    <row r="649" spans="1:12" ht="14" x14ac:dyDescent="0.25">
      <c r="A649" s="14" t="s">
        <v>663</v>
      </c>
      <c r="B649" s="15" t="s">
        <v>644</v>
      </c>
      <c r="C649" s="15">
        <v>63</v>
      </c>
      <c r="D649" s="15"/>
      <c r="E649" s="17">
        <v>1571</v>
      </c>
      <c r="F649" s="15"/>
      <c r="G649" s="15"/>
      <c r="H649" s="19">
        <f t="shared" si="46"/>
        <v>10.429205415146802</v>
      </c>
      <c r="I649" s="19">
        <f t="shared" si="47"/>
        <v>-4.0101845957988547E-2</v>
      </c>
      <c r="J649" s="19">
        <f t="shared" si="48"/>
        <v>8.8781917284183929E-5</v>
      </c>
      <c r="K649" s="20">
        <f t="shared" si="49"/>
        <v>451.68934378411421</v>
      </c>
      <c r="L649" s="37" t="s">
        <v>1247</v>
      </c>
    </row>
    <row r="650" spans="1:12" ht="14" x14ac:dyDescent="0.25">
      <c r="A650" s="14" t="s">
        <v>664</v>
      </c>
      <c r="B650" s="15" t="s">
        <v>644</v>
      </c>
      <c r="C650" s="15">
        <v>64</v>
      </c>
      <c r="D650" s="15"/>
      <c r="E650" s="17">
        <v>1891</v>
      </c>
      <c r="F650" s="15"/>
      <c r="G650" s="15"/>
      <c r="H650" s="19">
        <f t="shared" si="46"/>
        <v>12.736061851032439</v>
      </c>
      <c r="I650" s="19">
        <f t="shared" si="47"/>
        <v>-3.384452670544686E-2</v>
      </c>
      <c r="J650" s="19">
        <f t="shared" si="48"/>
        <v>3.5228369066577167E-5</v>
      </c>
      <c r="K650" s="20">
        <f t="shared" si="49"/>
        <v>960.71795550583056</v>
      </c>
      <c r="L650" s="37" t="s">
        <v>1247</v>
      </c>
    </row>
    <row r="651" spans="1:12" ht="14" x14ac:dyDescent="0.25">
      <c r="A651" s="14" t="s">
        <v>665</v>
      </c>
      <c r="B651" s="15" t="s">
        <v>648</v>
      </c>
      <c r="C651" s="15">
        <v>65</v>
      </c>
      <c r="D651" s="15"/>
      <c r="E651" s="17">
        <v>1519</v>
      </c>
      <c r="F651" s="15"/>
      <c r="G651" s="15"/>
      <c r="H651" s="19">
        <f t="shared" si="46"/>
        <v>10.404274040158697</v>
      </c>
      <c r="I651" s="19">
        <f t="shared" si="47"/>
        <v>-4.2791310072416065E-2</v>
      </c>
      <c r="J651" s="19">
        <f t="shared" si="48"/>
        <v>1.0505166084054611E-4</v>
      </c>
      <c r="K651" s="20">
        <f t="shared" si="49"/>
        <v>407.33587389320149</v>
      </c>
      <c r="L651" s="37" t="s">
        <v>1247</v>
      </c>
    </row>
    <row r="652" spans="1:12" ht="14" x14ac:dyDescent="0.25">
      <c r="A652" s="14" t="s">
        <v>1193</v>
      </c>
      <c r="B652" s="15" t="s">
        <v>666</v>
      </c>
      <c r="C652" s="15">
        <v>65</v>
      </c>
      <c r="D652" s="15"/>
      <c r="E652" s="17">
        <v>1998</v>
      </c>
      <c r="F652" s="15"/>
      <c r="G652" s="15"/>
      <c r="H652" s="19">
        <f t="shared" si="46"/>
        <v>13.659780260256033</v>
      </c>
      <c r="I652" s="19">
        <f t="shared" si="47"/>
        <v>-3.2532532532532535E-2</v>
      </c>
      <c r="J652" s="19">
        <f t="shared" si="48"/>
        <v>2.6781258140011967E-5</v>
      </c>
      <c r="K652" s="20">
        <f t="shared" si="49"/>
        <v>1214.7499703879855</v>
      </c>
      <c r="L652" s="37" t="s">
        <v>1247</v>
      </c>
    </row>
    <row r="653" spans="1:12" ht="14" x14ac:dyDescent="0.25">
      <c r="A653" s="14" t="s">
        <v>667</v>
      </c>
      <c r="B653" s="15" t="s">
        <v>648</v>
      </c>
      <c r="C653" s="15">
        <v>66</v>
      </c>
      <c r="D653" s="15"/>
      <c r="E653" s="17">
        <v>1251</v>
      </c>
      <c r="F653" s="15"/>
      <c r="G653" s="15"/>
      <c r="H653" s="19">
        <f t="shared" si="46"/>
        <v>8.7088526921173592</v>
      </c>
      <c r="I653" s="19">
        <f t="shared" si="47"/>
        <v>-5.2757793764988015E-2</v>
      </c>
      <c r="J653" s="19">
        <f t="shared" si="48"/>
        <v>2.767338271245154E-4</v>
      </c>
      <c r="K653" s="20">
        <f t="shared" si="49"/>
        <v>190.64454213344086</v>
      </c>
      <c r="L653" s="37" t="s">
        <v>1247</v>
      </c>
    </row>
    <row r="654" spans="1:12" ht="14" x14ac:dyDescent="0.25">
      <c r="A654" s="14" t="s">
        <v>668</v>
      </c>
      <c r="B654" s="15" t="s">
        <v>669</v>
      </c>
      <c r="C654" s="15">
        <v>67</v>
      </c>
      <c r="D654" s="15"/>
      <c r="E654" s="17">
        <v>500</v>
      </c>
      <c r="F654" s="15"/>
      <c r="G654" s="15"/>
      <c r="H654" s="19">
        <f t="shared" si="46"/>
        <v>3.5438768076166909</v>
      </c>
      <c r="I654" s="19">
        <f t="shared" si="47"/>
        <v>-0.13400000000000001</v>
      </c>
      <c r="J654" s="19">
        <f t="shared" si="48"/>
        <v>2.6971842497482874E-2</v>
      </c>
      <c r="K654" s="20">
        <f t="shared" si="49"/>
        <v>4.968144093697175</v>
      </c>
      <c r="L654" s="37" t="s">
        <v>1247</v>
      </c>
    </row>
    <row r="655" spans="1:12" ht="14" x14ac:dyDescent="0.25">
      <c r="A655" s="14" t="s">
        <v>670</v>
      </c>
      <c r="B655" s="15" t="s">
        <v>644</v>
      </c>
      <c r="C655" s="15">
        <v>68</v>
      </c>
      <c r="D655" s="15"/>
      <c r="E655" s="17">
        <v>1871</v>
      </c>
      <c r="F655" s="15"/>
      <c r="G655" s="15"/>
      <c r="H655" s="19">
        <f t="shared" si="46"/>
        <v>13.383998835767379</v>
      </c>
      <c r="I655" s="19">
        <f t="shared" si="47"/>
        <v>-3.6344200962052375E-2</v>
      </c>
      <c r="J655" s="19">
        <f t="shared" si="48"/>
        <v>3.7179277737279753E-5</v>
      </c>
      <c r="K655" s="20">
        <f t="shared" si="49"/>
        <v>977.53918779357991</v>
      </c>
      <c r="L655" s="37" t="s">
        <v>1247</v>
      </c>
    </row>
    <row r="656" spans="1:12" ht="14" x14ac:dyDescent="0.25">
      <c r="A656" s="14" t="s">
        <v>671</v>
      </c>
      <c r="B656" s="15" t="s">
        <v>648</v>
      </c>
      <c r="C656" s="15">
        <v>69</v>
      </c>
      <c r="D656" s="15"/>
      <c r="E656" s="17">
        <v>1036</v>
      </c>
      <c r="F656" s="15"/>
      <c r="G656" s="15"/>
      <c r="H656" s="19">
        <f t="shared" si="46"/>
        <v>7.5449434358060907</v>
      </c>
      <c r="I656" s="19">
        <f t="shared" si="47"/>
        <v>-6.6602316602316608E-2</v>
      </c>
      <c r="J656" s="19">
        <f t="shared" si="48"/>
        <v>7.0952602349236889E-4</v>
      </c>
      <c r="K656" s="20">
        <f t="shared" si="49"/>
        <v>93.868743917935987</v>
      </c>
      <c r="L656" s="37" t="s">
        <v>1247</v>
      </c>
    </row>
    <row r="657" spans="1:12" ht="14" x14ac:dyDescent="0.25">
      <c r="A657" s="14" t="s">
        <v>672</v>
      </c>
      <c r="B657" s="15" t="s">
        <v>648</v>
      </c>
      <c r="C657" s="15">
        <v>70</v>
      </c>
      <c r="D657" s="15"/>
      <c r="E657" s="17">
        <v>1072</v>
      </c>
      <c r="F657" s="15"/>
      <c r="G657" s="15"/>
      <c r="H657" s="19">
        <f t="shared" si="46"/>
        <v>7.918587352304983</v>
      </c>
      <c r="I657" s="19">
        <f t="shared" si="47"/>
        <v>-6.5298507462686575E-2</v>
      </c>
      <c r="J657" s="19">
        <f t="shared" si="48"/>
        <v>5.9838173846969418E-4</v>
      </c>
      <c r="K657" s="20">
        <f t="shared" si="49"/>
        <v>109.12516753883808</v>
      </c>
      <c r="L657" s="37" t="s">
        <v>1247</v>
      </c>
    </row>
    <row r="658" spans="1:12" ht="14" x14ac:dyDescent="0.25">
      <c r="A658" s="14" t="s">
        <v>673</v>
      </c>
      <c r="B658" s="15" t="s">
        <v>674</v>
      </c>
      <c r="C658" s="15">
        <v>71</v>
      </c>
      <c r="D658" s="15"/>
      <c r="E658" s="17">
        <v>1531</v>
      </c>
      <c r="F658" s="15"/>
      <c r="G658" s="15"/>
      <c r="H658" s="19">
        <f t="shared" si="46"/>
        <v>11.447643780405571</v>
      </c>
      <c r="I658" s="19">
        <f t="shared" si="47"/>
        <v>-4.637491835401699E-2</v>
      </c>
      <c r="J658" s="19">
        <f t="shared" si="48"/>
        <v>1.0111841327810842E-4</v>
      </c>
      <c r="K658" s="20">
        <f t="shared" si="49"/>
        <v>458.61991748694601</v>
      </c>
      <c r="L658" s="37" t="s">
        <v>1247</v>
      </c>
    </row>
    <row r="659" spans="1:12" ht="14" x14ac:dyDescent="0.25">
      <c r="A659" s="14" t="s">
        <v>675</v>
      </c>
      <c r="B659" s="15" t="s">
        <v>648</v>
      </c>
      <c r="C659" s="15">
        <v>72</v>
      </c>
      <c r="D659" s="15"/>
      <c r="E659" s="17">
        <v>1456</v>
      </c>
      <c r="F659" s="15"/>
      <c r="G659" s="15"/>
      <c r="H659" s="19">
        <f t="shared" si="46"/>
        <v>11.042734086017676</v>
      </c>
      <c r="I659" s="19">
        <f t="shared" si="47"/>
        <v>-4.9450549450549455E-2</v>
      </c>
      <c r="J659" s="19">
        <f t="shared" si="48"/>
        <v>1.2992641695671058E-4</v>
      </c>
      <c r="K659" s="20">
        <f t="shared" si="49"/>
        <v>380.60427285565487</v>
      </c>
      <c r="L659" s="37" t="s">
        <v>1247</v>
      </c>
    </row>
    <row r="660" spans="1:12" ht="14" x14ac:dyDescent="0.25">
      <c r="A660" s="14" t="s">
        <v>676</v>
      </c>
      <c r="B660" s="15" t="s">
        <v>644</v>
      </c>
      <c r="C660" s="15">
        <v>73</v>
      </c>
      <c r="D660" s="15"/>
      <c r="E660" s="17">
        <v>2524</v>
      </c>
      <c r="F660" s="15"/>
      <c r="G660" s="15"/>
      <c r="H660" s="19">
        <f t="shared" si="46"/>
        <v>19.317158494781175</v>
      </c>
      <c r="I660" s="19">
        <f t="shared" si="47"/>
        <v>-2.8922345483359747E-2</v>
      </c>
      <c r="J660" s="19">
        <f t="shared" si="48"/>
        <v>8.3785930521801388E-6</v>
      </c>
      <c r="K660" s="20">
        <f t="shared" si="49"/>
        <v>3451.933433601248</v>
      </c>
      <c r="L660" s="37" t="s">
        <v>1247</v>
      </c>
    </row>
    <row r="661" spans="1:12" ht="14" x14ac:dyDescent="0.25">
      <c r="A661" s="14" t="s">
        <v>677</v>
      </c>
      <c r="B661" s="15" t="s">
        <v>644</v>
      </c>
      <c r="C661" s="15">
        <v>75</v>
      </c>
      <c r="D661" s="15"/>
      <c r="E661" s="17">
        <v>1402</v>
      </c>
      <c r="F661" s="15"/>
      <c r="G661" s="15"/>
      <c r="H661" s="19">
        <f t="shared" si="46"/>
        <v>11.0760213811066</v>
      </c>
      <c r="I661" s="19">
        <f t="shared" si="47"/>
        <v>-5.3495007132667624E-2</v>
      </c>
      <c r="J661" s="19">
        <f t="shared" si="48"/>
        <v>1.5695629883373925E-4</v>
      </c>
      <c r="K661" s="20">
        <f t="shared" si="49"/>
        <v>340.82739928350276</v>
      </c>
      <c r="L661" s="37" t="s">
        <v>1247</v>
      </c>
    </row>
    <row r="662" spans="1:12" ht="14" x14ac:dyDescent="0.25">
      <c r="A662" s="14" t="s">
        <v>678</v>
      </c>
      <c r="B662" s="15" t="s">
        <v>644</v>
      </c>
      <c r="C662" s="15">
        <v>75</v>
      </c>
      <c r="D662" s="15"/>
      <c r="E662" s="17">
        <v>2359</v>
      </c>
      <c r="F662" s="15"/>
      <c r="G662" s="15"/>
      <c r="H662" s="19">
        <f t="shared" si="46"/>
        <v>18.557057555519386</v>
      </c>
      <c r="I662" s="19">
        <f t="shared" si="47"/>
        <v>-3.17931326833404E-2</v>
      </c>
      <c r="J662" s="19">
        <f t="shared" si="48"/>
        <v>1.1738131710574893E-5</v>
      </c>
      <c r="K662" s="20">
        <f t="shared" si="49"/>
        <v>2708.5343278860928</v>
      </c>
      <c r="L662" s="37" t="s">
        <v>1247</v>
      </c>
    </row>
    <row r="663" spans="1:12" ht="14" x14ac:dyDescent="0.25">
      <c r="A663" s="14" t="s">
        <v>679</v>
      </c>
      <c r="B663" s="15" t="s">
        <v>648</v>
      </c>
      <c r="C663" s="15">
        <v>77</v>
      </c>
      <c r="D663" s="15"/>
      <c r="E663" s="17">
        <v>687</v>
      </c>
      <c r="F663" s="15"/>
      <c r="G663" s="15"/>
      <c r="H663" s="19">
        <f t="shared" si="46"/>
        <v>5.5895530938532954</v>
      </c>
      <c r="I663" s="19">
        <f t="shared" si="47"/>
        <v>-0.11208151382823871</v>
      </c>
      <c r="J663" s="19">
        <f t="shared" si="48"/>
        <v>5.5207248003985559E-3</v>
      </c>
      <c r="K663" s="20">
        <f t="shared" si="49"/>
        <v>20.301956333731258</v>
      </c>
      <c r="L663" s="37" t="s">
        <v>1247</v>
      </c>
    </row>
    <row r="664" spans="1:12" ht="14" x14ac:dyDescent="0.25">
      <c r="A664" s="14" t="s">
        <v>680</v>
      </c>
      <c r="B664" s="15" t="s">
        <v>644</v>
      </c>
      <c r="C664" s="15">
        <v>82</v>
      </c>
      <c r="D664" s="15"/>
      <c r="E664" s="17">
        <v>1256</v>
      </c>
      <c r="F664" s="15"/>
      <c r="G664" s="15"/>
      <c r="H664" s="19">
        <f t="shared" si="46"/>
        <v>10.850103567999478</v>
      </c>
      <c r="I664" s="19">
        <f t="shared" si="47"/>
        <v>-6.5286624203821669E-2</v>
      </c>
      <c r="J664" s="19">
        <f t="shared" si="48"/>
        <v>2.7192745372714135E-4</v>
      </c>
      <c r="K664" s="20">
        <f t="shared" si="49"/>
        <v>240.08838868226914</v>
      </c>
      <c r="L664" s="37" t="s">
        <v>1247</v>
      </c>
    </row>
    <row r="665" spans="1:12" ht="14" x14ac:dyDescent="0.25">
      <c r="A665" s="14" t="s">
        <v>681</v>
      </c>
      <c r="B665" s="15" t="s">
        <v>644</v>
      </c>
      <c r="C665" s="15">
        <v>88</v>
      </c>
      <c r="D665" s="15"/>
      <c r="E665" s="17">
        <v>1558</v>
      </c>
      <c r="F665" s="15"/>
      <c r="G665" s="15"/>
      <c r="H665" s="19">
        <f t="shared" si="46"/>
        <v>14.414447297066976</v>
      </c>
      <c r="I665" s="19">
        <f t="shared" si="47"/>
        <v>-5.64826700898588E-2</v>
      </c>
      <c r="J665" s="19">
        <f t="shared" si="48"/>
        <v>9.296797263423027E-5</v>
      </c>
      <c r="K665" s="20">
        <f t="shared" si="49"/>
        <v>607.54976675765658</v>
      </c>
      <c r="L665" s="37" t="s">
        <v>1247</v>
      </c>
    </row>
    <row r="666" spans="1:12" ht="14" x14ac:dyDescent="0.25">
      <c r="A666" s="14" t="s">
        <v>682</v>
      </c>
      <c r="B666" s="15" t="s">
        <v>648</v>
      </c>
      <c r="C666" s="15">
        <v>89</v>
      </c>
      <c r="D666" s="15"/>
      <c r="E666" s="17">
        <v>863</v>
      </c>
      <c r="F666" s="15"/>
      <c r="G666" s="15"/>
      <c r="H666" s="19">
        <f t="shared" si="46"/>
        <v>8.1041944681291849</v>
      </c>
      <c r="I666" s="19">
        <f t="shared" si="47"/>
        <v>-0.10312862108922365</v>
      </c>
      <c r="J666" s="19">
        <f t="shared" si="48"/>
        <v>1.7699921944040412E-3</v>
      </c>
      <c r="K666" s="20">
        <f t="shared" si="49"/>
        <v>58.265014622817134</v>
      </c>
      <c r="L666" s="37" t="s">
        <v>1247</v>
      </c>
    </row>
    <row r="667" spans="1:12" ht="14" x14ac:dyDescent="0.25">
      <c r="A667" s="14" t="s">
        <v>683</v>
      </c>
      <c r="B667" s="15" t="s">
        <v>648</v>
      </c>
      <c r="C667" s="15">
        <v>90</v>
      </c>
      <c r="D667" s="15"/>
      <c r="E667" s="17">
        <v>1047</v>
      </c>
      <c r="F667" s="15"/>
      <c r="G667" s="15"/>
      <c r="H667" s="19">
        <f t="shared" si="46"/>
        <v>9.9322251852476473</v>
      </c>
      <c r="I667" s="19">
        <f t="shared" si="47"/>
        <v>-8.5959885386819507E-2</v>
      </c>
      <c r="J667" s="19">
        <f t="shared" si="48"/>
        <v>6.7484453037888368E-4</v>
      </c>
      <c r="K667" s="20">
        <f t="shared" si="49"/>
        <v>127.37731657772838</v>
      </c>
      <c r="L667" s="37" t="s">
        <v>1247</v>
      </c>
    </row>
    <row r="668" spans="1:12" ht="14" x14ac:dyDescent="0.25">
      <c r="A668" s="14" t="s">
        <v>684</v>
      </c>
      <c r="B668" s="15" t="s">
        <v>648</v>
      </c>
      <c r="C668" s="15">
        <v>90</v>
      </c>
      <c r="D668" s="15"/>
      <c r="E668" s="17">
        <v>1291</v>
      </c>
      <c r="F668" s="15"/>
      <c r="G668" s="15"/>
      <c r="H668" s="19">
        <f t="shared" si="46"/>
        <v>12.230873687177214</v>
      </c>
      <c r="I668" s="19">
        <f t="shared" si="47"/>
        <v>-6.9713400464756006E-2</v>
      </c>
      <c r="J668" s="19">
        <f t="shared" si="48"/>
        <v>2.3738386165057812E-4</v>
      </c>
      <c r="K668" s="20">
        <f t="shared" si="49"/>
        <v>293.67371471684976</v>
      </c>
      <c r="L668" s="37" t="s">
        <v>1247</v>
      </c>
    </row>
    <row r="669" spans="1:12" ht="14" x14ac:dyDescent="0.25">
      <c r="A669" s="14" t="s">
        <v>685</v>
      </c>
      <c r="B669" s="15" t="s">
        <v>644</v>
      </c>
      <c r="C669" s="15">
        <v>90</v>
      </c>
      <c r="D669" s="15"/>
      <c r="E669" s="17">
        <v>1898</v>
      </c>
      <c r="F669" s="15"/>
      <c r="G669" s="15"/>
      <c r="H669" s="19">
        <f t="shared" si="46"/>
        <v>17.923221320046579</v>
      </c>
      <c r="I669" s="19">
        <f t="shared" si="47"/>
        <v>-4.741833508956797E-2</v>
      </c>
      <c r="J669" s="19">
        <f t="shared" si="48"/>
        <v>3.4788450149760267E-5</v>
      </c>
      <c r="K669" s="20">
        <f t="shared" si="49"/>
        <v>1363.0482210457064</v>
      </c>
      <c r="L669" s="37" t="s">
        <v>1247</v>
      </c>
    </row>
    <row r="670" spans="1:12" ht="14" x14ac:dyDescent="0.25">
      <c r="A670" s="14" t="s">
        <v>686</v>
      </c>
      <c r="B670" s="15" t="s">
        <v>644</v>
      </c>
      <c r="C670" s="15">
        <v>90</v>
      </c>
      <c r="D670" s="15"/>
      <c r="E670" s="17">
        <v>2420</v>
      </c>
      <c r="F670" s="15"/>
      <c r="G670" s="15"/>
      <c r="H670" s="19">
        <f t="shared" si="46"/>
        <v>22.788993433807008</v>
      </c>
      <c r="I670" s="19">
        <f t="shared" si="47"/>
        <v>-3.71900826446281E-2</v>
      </c>
      <c r="J670" s="19">
        <f t="shared" si="48"/>
        <v>1.0381604614678213E-5</v>
      </c>
      <c r="K670" s="20">
        <f t="shared" si="49"/>
        <v>3582.3058212066999</v>
      </c>
      <c r="L670" s="37" t="s">
        <v>1247</v>
      </c>
    </row>
    <row r="671" spans="1:12" ht="14" x14ac:dyDescent="0.25">
      <c r="A671" s="14" t="s">
        <v>687</v>
      </c>
      <c r="B671" s="15" t="s">
        <v>644</v>
      </c>
      <c r="C671" s="15">
        <v>90</v>
      </c>
      <c r="D671" s="15"/>
      <c r="E671" s="17">
        <v>1998</v>
      </c>
      <c r="F671" s="15"/>
      <c r="G671" s="15"/>
      <c r="H671" s="19">
        <f t="shared" ref="H671:H702" si="50">100/((1000000/C671-E671)/(1.06*E671)+1)</f>
        <v>18.857463059557819</v>
      </c>
      <c r="I671" s="19">
        <f t="shared" ref="I671:I702" si="51">-1/(E671^2/1000000*(106/H671-0.06))</f>
        <v>-4.5045045045045036E-2</v>
      </c>
      <c r="J671" s="19">
        <f t="shared" ref="J671:J702" si="52">106/(E671*H671^2/1000000*(106/I671-0.06)^2)</f>
        <v>2.6940399051511476E-5</v>
      </c>
      <c r="K671" s="20">
        <f t="shared" si="49"/>
        <v>1672.0259027684228</v>
      </c>
      <c r="L671" s="37" t="s">
        <v>1247</v>
      </c>
    </row>
    <row r="672" spans="1:12" ht="14" x14ac:dyDescent="0.25">
      <c r="A672" s="14" t="s">
        <v>1194</v>
      </c>
      <c r="B672" s="15" t="s">
        <v>644</v>
      </c>
      <c r="C672" s="15">
        <v>91</v>
      </c>
      <c r="D672" s="15"/>
      <c r="E672" s="17">
        <v>2720</v>
      </c>
      <c r="F672" s="15"/>
      <c r="G672" s="15"/>
      <c r="H672" s="19">
        <f t="shared" si="50"/>
        <v>25.853169410451507</v>
      </c>
      <c r="I672" s="19">
        <f t="shared" si="51"/>
        <v>-3.3455882352941183E-2</v>
      </c>
      <c r="J672" s="19">
        <f t="shared" si="52"/>
        <v>5.8079942085331186E-6</v>
      </c>
      <c r="K672" s="20">
        <f t="shared" si="49"/>
        <v>5760.3160663947847</v>
      </c>
      <c r="L672" s="37" t="s">
        <v>1247</v>
      </c>
    </row>
    <row r="673" spans="1:12" ht="14" x14ac:dyDescent="0.25">
      <c r="A673" s="14" t="s">
        <v>688</v>
      </c>
      <c r="B673" s="15" t="s">
        <v>644</v>
      </c>
      <c r="C673" s="15">
        <v>92</v>
      </c>
      <c r="D673" s="15"/>
      <c r="E673" s="17">
        <v>1022</v>
      </c>
      <c r="F673" s="15"/>
      <c r="G673" s="15"/>
      <c r="H673" s="19">
        <f t="shared" si="50"/>
        <v>9.9106337543130696</v>
      </c>
      <c r="I673" s="19">
        <f t="shared" si="51"/>
        <v>-9.0019569471624289E-2</v>
      </c>
      <c r="J673" s="19">
        <f t="shared" si="52"/>
        <v>7.6150014496175714E-4</v>
      </c>
      <c r="K673" s="20">
        <f t="shared" si="49"/>
        <v>118.21346334234133</v>
      </c>
      <c r="L673" s="37" t="s">
        <v>1247</v>
      </c>
    </row>
    <row r="674" spans="1:12" ht="14" x14ac:dyDescent="0.25">
      <c r="A674" s="14" t="s">
        <v>689</v>
      </c>
      <c r="B674" s="15" t="s">
        <v>644</v>
      </c>
      <c r="C674" s="15">
        <v>94</v>
      </c>
      <c r="D674" s="15"/>
      <c r="E674" s="17">
        <v>1730</v>
      </c>
      <c r="F674" s="15"/>
      <c r="G674" s="15"/>
      <c r="H674" s="19">
        <f t="shared" si="50"/>
        <v>17.07115334260553</v>
      </c>
      <c r="I674" s="19">
        <f t="shared" si="51"/>
        <v>-5.433526011560693E-2</v>
      </c>
      <c r="J674" s="19">
        <f t="shared" si="52"/>
        <v>5.5240689657971058E-5</v>
      </c>
      <c r="K674" s="20">
        <f t="shared" si="49"/>
        <v>983.60937294646033</v>
      </c>
      <c r="L674" s="37" t="s">
        <v>1247</v>
      </c>
    </row>
    <row r="675" spans="1:12" ht="14" x14ac:dyDescent="0.25">
      <c r="A675" s="14" t="s">
        <v>690</v>
      </c>
      <c r="B675" s="15" t="s">
        <v>648</v>
      </c>
      <c r="C675" s="15">
        <v>97</v>
      </c>
      <c r="D675" s="15"/>
      <c r="E675" s="17">
        <v>1113</v>
      </c>
      <c r="F675" s="15"/>
      <c r="G675" s="15"/>
      <c r="H675" s="19">
        <f t="shared" si="50"/>
        <v>11.370213622029128</v>
      </c>
      <c r="I675" s="19">
        <f t="shared" si="51"/>
        <v>-8.7151841868823007E-2</v>
      </c>
      <c r="J675" s="19">
        <f t="shared" si="52"/>
        <v>4.9793426651432093E-4</v>
      </c>
      <c r="K675" s="20">
        <f t="shared" si="49"/>
        <v>175.0268011858478</v>
      </c>
      <c r="L675" s="37" t="s">
        <v>1247</v>
      </c>
    </row>
    <row r="676" spans="1:12" ht="14" x14ac:dyDescent="0.25">
      <c r="A676" s="14" t="s">
        <v>691</v>
      </c>
      <c r="B676" s="15" t="s">
        <v>648</v>
      </c>
      <c r="C676" s="15">
        <v>98</v>
      </c>
      <c r="D676" s="15"/>
      <c r="E676" s="17">
        <v>1154</v>
      </c>
      <c r="F676" s="15"/>
      <c r="G676" s="15"/>
      <c r="H676" s="19">
        <f t="shared" si="50"/>
        <v>11.906957104428756</v>
      </c>
      <c r="I676" s="19">
        <f t="shared" si="51"/>
        <v>-8.4922010398613537E-2</v>
      </c>
      <c r="J676" s="19">
        <f t="shared" si="52"/>
        <v>4.1580100078667838E-4</v>
      </c>
      <c r="K676" s="20">
        <f t="shared" si="49"/>
        <v>204.23714766906426</v>
      </c>
      <c r="L676" s="37" t="s">
        <v>1247</v>
      </c>
    </row>
    <row r="677" spans="1:12" ht="14" x14ac:dyDescent="0.25">
      <c r="A677" s="14" t="s">
        <v>692</v>
      </c>
      <c r="B677" s="15" t="s">
        <v>644</v>
      </c>
      <c r="C677" s="15">
        <v>106</v>
      </c>
      <c r="D677" s="15"/>
      <c r="E677" s="17">
        <v>1891</v>
      </c>
      <c r="F677" s="15"/>
      <c r="G677" s="15"/>
      <c r="H677" s="19">
        <f t="shared" si="50"/>
        <v>20.994776857481515</v>
      </c>
      <c r="I677" s="19">
        <f t="shared" si="51"/>
        <v>-5.6054997355896342E-2</v>
      </c>
      <c r="J677" s="19">
        <f t="shared" si="52"/>
        <v>3.5561591861565401E-5</v>
      </c>
      <c r="K677" s="20">
        <f t="shared" si="49"/>
        <v>1576.2791939716287</v>
      </c>
      <c r="L677" s="37" t="s">
        <v>1247</v>
      </c>
    </row>
    <row r="678" spans="1:12" ht="14" x14ac:dyDescent="0.25">
      <c r="A678" s="14" t="s">
        <v>693</v>
      </c>
      <c r="B678" s="15" t="s">
        <v>648</v>
      </c>
      <c r="C678" s="15">
        <v>107</v>
      </c>
      <c r="D678" s="15"/>
      <c r="E678" s="17">
        <v>1043</v>
      </c>
      <c r="F678" s="15"/>
      <c r="G678" s="15"/>
      <c r="H678" s="19">
        <f t="shared" si="50"/>
        <v>11.751020461925718</v>
      </c>
      <c r="I678" s="19">
        <f t="shared" si="51"/>
        <v>-0.10258868648130393</v>
      </c>
      <c r="J678" s="19">
        <f t="shared" si="52"/>
        <v>6.8929822974026097E-4</v>
      </c>
      <c r="K678" s="20">
        <f t="shared" si="49"/>
        <v>148.83062519972094</v>
      </c>
      <c r="L678" s="37" t="s">
        <v>1247</v>
      </c>
    </row>
    <row r="679" spans="1:12" ht="14" x14ac:dyDescent="0.25">
      <c r="A679" s="14" t="s">
        <v>694</v>
      </c>
      <c r="B679" s="15" t="s">
        <v>644</v>
      </c>
      <c r="C679" s="15">
        <v>108</v>
      </c>
      <c r="D679" s="15"/>
      <c r="E679" s="17">
        <v>1021</v>
      </c>
      <c r="F679" s="15"/>
      <c r="G679" s="15"/>
      <c r="H679" s="19">
        <f t="shared" si="50"/>
        <v>11.61158482586529</v>
      </c>
      <c r="I679" s="19">
        <f t="shared" si="51"/>
        <v>-0.10577864838393733</v>
      </c>
      <c r="J679" s="19">
        <f t="shared" si="52"/>
        <v>7.6670697846236552E-4</v>
      </c>
      <c r="K679" s="20">
        <f t="shared" si="49"/>
        <v>137.96489578858004</v>
      </c>
      <c r="L679" s="37" t="s">
        <v>1247</v>
      </c>
    </row>
    <row r="680" spans="1:12" ht="14" x14ac:dyDescent="0.25">
      <c r="A680" s="14" t="s">
        <v>695</v>
      </c>
      <c r="B680" s="15" t="s">
        <v>648</v>
      </c>
      <c r="C680" s="15">
        <v>111</v>
      </c>
      <c r="D680" s="15"/>
      <c r="E680" s="17">
        <v>1012</v>
      </c>
      <c r="F680" s="15"/>
      <c r="G680" s="15"/>
      <c r="H680" s="19">
        <f t="shared" si="50"/>
        <v>11.827475759578501</v>
      </c>
      <c r="I680" s="19">
        <f t="shared" si="51"/>
        <v>-0.10968379446640317</v>
      </c>
      <c r="J680" s="19">
        <f t="shared" si="52"/>
        <v>8.0160514632099497E-4</v>
      </c>
      <c r="K680" s="20">
        <f t="shared" si="49"/>
        <v>136.83020246289857</v>
      </c>
      <c r="L680" s="37" t="s">
        <v>1247</v>
      </c>
    </row>
    <row r="681" spans="1:12" ht="14" x14ac:dyDescent="0.25">
      <c r="A681" s="14" t="s">
        <v>696</v>
      </c>
      <c r="B681" s="15" t="s">
        <v>648</v>
      </c>
      <c r="C681" s="15">
        <v>114</v>
      </c>
      <c r="D681" s="15"/>
      <c r="E681" s="17">
        <v>1083</v>
      </c>
      <c r="F681" s="15"/>
      <c r="G681" s="15"/>
      <c r="H681" s="19">
        <f t="shared" si="50"/>
        <v>12.990740233755604</v>
      </c>
      <c r="I681" s="19">
        <f t="shared" si="51"/>
        <v>-0.10526315789473682</v>
      </c>
      <c r="J681" s="19">
        <f t="shared" si="52"/>
        <v>5.7187211282795278E-4</v>
      </c>
      <c r="K681" s="20">
        <f t="shared" si="49"/>
        <v>184.06765347273569</v>
      </c>
      <c r="L681" s="37" t="s">
        <v>1247</v>
      </c>
    </row>
    <row r="682" spans="1:12" ht="14" x14ac:dyDescent="0.25">
      <c r="A682" s="14" t="s">
        <v>697</v>
      </c>
      <c r="B682" s="15" t="s">
        <v>648</v>
      </c>
      <c r="C682" s="15">
        <v>118</v>
      </c>
      <c r="D682" s="15"/>
      <c r="E682" s="17">
        <v>806</v>
      </c>
      <c r="F682" s="15"/>
      <c r="G682" s="15"/>
      <c r="H682" s="19">
        <f t="shared" si="50"/>
        <v>10.024244847263985</v>
      </c>
      <c r="I682" s="19">
        <f t="shared" si="51"/>
        <v>-0.14640198511166255</v>
      </c>
      <c r="J682" s="19">
        <f t="shared" si="52"/>
        <v>2.4961904413588597E-3</v>
      </c>
      <c r="K682" s="20">
        <f t="shared" si="49"/>
        <v>58.650166544170084</v>
      </c>
      <c r="L682" s="37" t="s">
        <v>1247</v>
      </c>
    </row>
    <row r="683" spans="1:12" ht="14" x14ac:dyDescent="0.25">
      <c r="A683" s="14" t="s">
        <v>698</v>
      </c>
      <c r="B683" s="15" t="s">
        <v>648</v>
      </c>
      <c r="C683" s="15">
        <v>118</v>
      </c>
      <c r="D683" s="15"/>
      <c r="E683" s="17">
        <v>665</v>
      </c>
      <c r="F683" s="15"/>
      <c r="G683" s="15"/>
      <c r="H683" s="19">
        <f t="shared" si="50"/>
        <v>8.2788415581757988</v>
      </c>
      <c r="I683" s="19">
        <f t="shared" si="51"/>
        <v>-0.17744360902255646</v>
      </c>
      <c r="J683" s="19">
        <f t="shared" si="52"/>
        <v>6.515786338884921E-3</v>
      </c>
      <c r="K683" s="20">
        <f t="shared" si="49"/>
        <v>27.232877168425272</v>
      </c>
      <c r="L683" s="37" t="s">
        <v>1247</v>
      </c>
    </row>
    <row r="684" spans="1:12" ht="14" x14ac:dyDescent="0.25">
      <c r="A684" s="14" t="s">
        <v>699</v>
      </c>
      <c r="B684" s="15" t="s">
        <v>648</v>
      </c>
      <c r="C684" s="15">
        <v>118</v>
      </c>
      <c r="D684" s="15"/>
      <c r="E684" s="17">
        <v>1361</v>
      </c>
      <c r="F684" s="15"/>
      <c r="G684" s="15"/>
      <c r="H684" s="19">
        <f t="shared" si="50"/>
        <v>16.860918215386718</v>
      </c>
      <c r="I684" s="19">
        <f t="shared" si="51"/>
        <v>-8.670095518001468E-2</v>
      </c>
      <c r="J684" s="19">
        <f t="shared" si="52"/>
        <v>1.8326465103495675E-4</v>
      </c>
      <c r="K684" s="20">
        <f t="shared" si="49"/>
        <v>473.09153560375881</v>
      </c>
      <c r="L684" s="37" t="s">
        <v>1247</v>
      </c>
    </row>
    <row r="685" spans="1:12" ht="14" x14ac:dyDescent="0.25">
      <c r="A685" s="14" t="s">
        <v>700</v>
      </c>
      <c r="B685" s="15" t="s">
        <v>648</v>
      </c>
      <c r="C685" s="15">
        <v>121</v>
      </c>
      <c r="D685" s="15"/>
      <c r="E685" s="17">
        <v>1122</v>
      </c>
      <c r="F685" s="15"/>
      <c r="G685" s="15"/>
      <c r="H685" s="19">
        <f t="shared" si="50"/>
        <v>14.274495952827138</v>
      </c>
      <c r="I685" s="19">
        <f t="shared" si="51"/>
        <v>-0.10784313725490198</v>
      </c>
      <c r="J685" s="19">
        <f t="shared" si="52"/>
        <v>4.7985687466134316E-4</v>
      </c>
      <c r="K685" s="20">
        <f t="shared" si="49"/>
        <v>224.74021515480379</v>
      </c>
      <c r="L685" s="37" t="s">
        <v>1247</v>
      </c>
    </row>
    <row r="686" spans="1:12" ht="14" x14ac:dyDescent="0.25">
      <c r="A686" s="14" t="s">
        <v>701</v>
      </c>
      <c r="B686" s="15" t="s">
        <v>666</v>
      </c>
      <c r="C686" s="15">
        <v>126</v>
      </c>
      <c r="D686" s="15"/>
      <c r="E686" s="17">
        <v>744</v>
      </c>
      <c r="F686" s="15"/>
      <c r="G686" s="15"/>
      <c r="H686" s="19">
        <f t="shared" si="50"/>
        <v>9.8812853272966752</v>
      </c>
      <c r="I686" s="19">
        <f t="shared" si="51"/>
        <v>-0.16935483870967744</v>
      </c>
      <c r="J686" s="19">
        <f t="shared" si="52"/>
        <v>3.7239708979645621E-3</v>
      </c>
      <c r="K686" s="20">
        <f t="shared" si="49"/>
        <v>45.476950102441172</v>
      </c>
      <c r="L686" s="37" t="s">
        <v>1247</v>
      </c>
    </row>
    <row r="687" spans="1:12" ht="14" x14ac:dyDescent="0.25">
      <c r="A687" s="14" t="s">
        <v>702</v>
      </c>
      <c r="B687" s="15" t="s">
        <v>644</v>
      </c>
      <c r="C687" s="15">
        <v>129</v>
      </c>
      <c r="D687" s="15"/>
      <c r="E687" s="17">
        <v>1205</v>
      </c>
      <c r="F687" s="15"/>
      <c r="G687" s="15"/>
      <c r="H687" s="19">
        <f t="shared" si="50"/>
        <v>16.324912439153742</v>
      </c>
      <c r="I687" s="19">
        <f t="shared" si="51"/>
        <v>-0.10705394190871366</v>
      </c>
      <c r="J687" s="19">
        <f t="shared" si="52"/>
        <v>3.3663406512257849E-4</v>
      </c>
      <c r="K687" s="20">
        <f t="shared" si="49"/>
        <v>318.01280084275527</v>
      </c>
      <c r="L687" s="37" t="s">
        <v>1247</v>
      </c>
    </row>
    <row r="688" spans="1:12" ht="14" x14ac:dyDescent="0.25">
      <c r="A688" s="14" t="s">
        <v>703</v>
      </c>
      <c r="B688" s="15" t="s">
        <v>666</v>
      </c>
      <c r="C688" s="15">
        <v>130</v>
      </c>
      <c r="D688" s="15"/>
      <c r="E688" s="17">
        <v>879</v>
      </c>
      <c r="F688" s="15"/>
      <c r="G688" s="15"/>
      <c r="H688" s="19">
        <f t="shared" si="50"/>
        <v>12.030138961253851</v>
      </c>
      <c r="I688" s="19">
        <f t="shared" si="51"/>
        <v>-0.14789533560864618</v>
      </c>
      <c r="J688" s="19">
        <f t="shared" si="52"/>
        <v>1.6218109037142211E-3</v>
      </c>
      <c r="K688" s="20">
        <f t="shared" si="49"/>
        <v>91.191479395002744</v>
      </c>
      <c r="L688" s="37" t="s">
        <v>1247</v>
      </c>
    </row>
    <row r="689" spans="1:12" ht="14" x14ac:dyDescent="0.25">
      <c r="A689" s="14" t="s">
        <v>704</v>
      </c>
      <c r="B689" s="15" t="s">
        <v>666</v>
      </c>
      <c r="C689" s="15">
        <v>131</v>
      </c>
      <c r="D689" s="15"/>
      <c r="E689" s="17">
        <v>781</v>
      </c>
      <c r="F689" s="15"/>
      <c r="G689" s="15"/>
      <c r="H689" s="19">
        <f t="shared" si="50"/>
        <v>10.778798620062965</v>
      </c>
      <c r="I689" s="19">
        <f t="shared" si="51"/>
        <v>-0.16773367477592829</v>
      </c>
      <c r="J689" s="19">
        <f t="shared" si="52"/>
        <v>2.9245593902874076E-3</v>
      </c>
      <c r="K689" s="20">
        <f t="shared" si="49"/>
        <v>57.353485565374164</v>
      </c>
      <c r="L689" s="37" t="s">
        <v>1247</v>
      </c>
    </row>
    <row r="690" spans="1:12" ht="14" x14ac:dyDescent="0.25">
      <c r="A690" s="14" t="s">
        <v>705</v>
      </c>
      <c r="B690" s="15" t="s">
        <v>648</v>
      </c>
      <c r="C690" s="15">
        <v>144</v>
      </c>
      <c r="D690" s="15"/>
      <c r="E690" s="17">
        <v>906</v>
      </c>
      <c r="F690" s="15"/>
      <c r="G690" s="15"/>
      <c r="H690" s="19">
        <f t="shared" si="50"/>
        <v>13.721772162991646</v>
      </c>
      <c r="I690" s="19">
        <f t="shared" si="51"/>
        <v>-0.15894039735099336</v>
      </c>
      <c r="J690" s="19">
        <f t="shared" si="52"/>
        <v>1.3968056327634834E-3</v>
      </c>
      <c r="K690" s="20">
        <f t="shared" si="49"/>
        <v>113.78848540046388</v>
      </c>
      <c r="L690" s="37" t="s">
        <v>1247</v>
      </c>
    </row>
    <row r="691" spans="1:12" ht="14" x14ac:dyDescent="0.25">
      <c r="A691" s="14" t="s">
        <v>706</v>
      </c>
      <c r="B691" s="15" t="s">
        <v>648</v>
      </c>
      <c r="C691" s="15">
        <v>144</v>
      </c>
      <c r="D691" s="15"/>
      <c r="E691" s="17">
        <v>1191</v>
      </c>
      <c r="F691" s="15"/>
      <c r="G691" s="15"/>
      <c r="H691" s="19">
        <f t="shared" si="50"/>
        <v>17.994258758750355</v>
      </c>
      <c r="I691" s="19">
        <f t="shared" si="51"/>
        <v>-0.12090680100755664</v>
      </c>
      <c r="J691" s="19">
        <f t="shared" si="52"/>
        <v>3.575662085113793E-4</v>
      </c>
      <c r="K691" s="20">
        <f t="shared" si="49"/>
        <v>338.13821924313316</v>
      </c>
      <c r="L691" s="37" t="s">
        <v>1247</v>
      </c>
    </row>
    <row r="692" spans="1:12" ht="14" x14ac:dyDescent="0.25">
      <c r="A692" s="14" t="s">
        <v>707</v>
      </c>
      <c r="B692" s="15" t="s">
        <v>648</v>
      </c>
      <c r="C692" s="15">
        <v>153</v>
      </c>
      <c r="D692" s="15"/>
      <c r="E692" s="17">
        <v>871</v>
      </c>
      <c r="F692" s="15"/>
      <c r="G692" s="15"/>
      <c r="H692" s="19">
        <f t="shared" si="50"/>
        <v>14.01382652613883</v>
      </c>
      <c r="I692" s="19">
        <f t="shared" si="51"/>
        <v>-0.1756601607347876</v>
      </c>
      <c r="J692" s="19">
        <f t="shared" si="52"/>
        <v>1.7014637361617336E-3</v>
      </c>
      <c r="K692" s="20">
        <f t="shared" si="49"/>
        <v>103.24061394987622</v>
      </c>
      <c r="L692" s="37" t="s">
        <v>1247</v>
      </c>
    </row>
    <row r="693" spans="1:12" ht="14" x14ac:dyDescent="0.25">
      <c r="A693" s="14" t="s">
        <v>708</v>
      </c>
      <c r="B693" s="15" t="s">
        <v>666</v>
      </c>
      <c r="C693" s="15">
        <v>156</v>
      </c>
      <c r="D693" s="15"/>
      <c r="E693" s="17">
        <v>1013</v>
      </c>
      <c r="F693" s="15"/>
      <c r="G693" s="15"/>
      <c r="H693" s="19">
        <f t="shared" si="50"/>
        <v>16.593632486723287</v>
      </c>
      <c r="I693" s="19">
        <f t="shared" si="51"/>
        <v>-0.15399802566633761</v>
      </c>
      <c r="J693" s="19">
        <f t="shared" si="52"/>
        <v>8.0196672782577663E-4</v>
      </c>
      <c r="K693" s="20">
        <f t="shared" si="49"/>
        <v>192.02545482634153</v>
      </c>
      <c r="L693" s="37" t="s">
        <v>1247</v>
      </c>
    </row>
    <row r="694" spans="1:12" ht="14" x14ac:dyDescent="0.25">
      <c r="A694" s="14" t="s">
        <v>709</v>
      </c>
      <c r="B694" s="15" t="s">
        <v>666</v>
      </c>
      <c r="C694" s="15">
        <v>161</v>
      </c>
      <c r="D694" s="15"/>
      <c r="E694" s="17">
        <v>964</v>
      </c>
      <c r="F694" s="15"/>
      <c r="G694" s="15"/>
      <c r="H694" s="19">
        <f t="shared" si="50"/>
        <v>16.299836015067054</v>
      </c>
      <c r="I694" s="19">
        <f t="shared" si="51"/>
        <v>-0.1670124481327801</v>
      </c>
      <c r="J694" s="19">
        <f t="shared" si="52"/>
        <v>1.0272264801037083E-3</v>
      </c>
      <c r="K694" s="20">
        <f t="shared" si="49"/>
        <v>162.58580884316632</v>
      </c>
      <c r="L694" s="37" t="s">
        <v>1247</v>
      </c>
    </row>
    <row r="695" spans="1:12" ht="14" x14ac:dyDescent="0.25">
      <c r="A695" s="14" t="s">
        <v>710</v>
      </c>
      <c r="B695" s="15" t="s">
        <v>711</v>
      </c>
      <c r="C695" s="15">
        <v>196</v>
      </c>
      <c r="D695" s="15"/>
      <c r="E695" s="17">
        <v>694</v>
      </c>
      <c r="F695" s="15"/>
      <c r="G695" s="15"/>
      <c r="H695" s="19">
        <f t="shared" si="50"/>
        <v>14.301820549692913</v>
      </c>
      <c r="I695" s="19">
        <f t="shared" si="51"/>
        <v>-0.28242074927953881</v>
      </c>
      <c r="J695" s="19">
        <f t="shared" si="52"/>
        <v>5.29915197513855E-3</v>
      </c>
      <c r="K695" s="20">
        <f t="shared" si="49"/>
        <v>53.295461350144564</v>
      </c>
      <c r="L695" s="37" t="s">
        <v>1247</v>
      </c>
    </row>
    <row r="696" spans="1:12" ht="14" x14ac:dyDescent="0.25">
      <c r="A696" s="14" t="s">
        <v>712</v>
      </c>
      <c r="B696" s="15" t="s">
        <v>666</v>
      </c>
      <c r="C696" s="15">
        <v>203</v>
      </c>
      <c r="D696" s="15"/>
      <c r="E696" s="17">
        <v>790</v>
      </c>
      <c r="F696" s="15"/>
      <c r="G696" s="15"/>
      <c r="H696" s="19">
        <f t="shared" si="50"/>
        <v>16.837209007488148</v>
      </c>
      <c r="I696" s="19">
        <f t="shared" si="51"/>
        <v>-0.25696202531645568</v>
      </c>
      <c r="J696" s="19">
        <f t="shared" si="52"/>
        <v>2.7805992636052391E-3</v>
      </c>
      <c r="K696" s="20">
        <f t="shared" si="49"/>
        <v>92.412462550711695</v>
      </c>
      <c r="L696" s="37" t="s">
        <v>1247</v>
      </c>
    </row>
    <row r="697" spans="1:12" ht="14" x14ac:dyDescent="0.25">
      <c r="A697" s="14" t="s">
        <v>713</v>
      </c>
      <c r="B697" s="15" t="s">
        <v>669</v>
      </c>
      <c r="C697" s="15">
        <v>258</v>
      </c>
      <c r="D697" s="15"/>
      <c r="E697" s="17">
        <v>505</v>
      </c>
      <c r="F697" s="15"/>
      <c r="G697" s="15"/>
      <c r="H697" s="19">
        <f t="shared" si="50"/>
        <v>13.703613372819325</v>
      </c>
      <c r="I697" s="19">
        <f t="shared" si="51"/>
        <v>-0.5108910891089109</v>
      </c>
      <c r="J697" s="19">
        <f t="shared" si="52"/>
        <v>2.5950042448575177E-2</v>
      </c>
      <c r="K697" s="20">
        <f t="shared" si="49"/>
        <v>19.687485680277263</v>
      </c>
      <c r="L697" s="37" t="s">
        <v>1247</v>
      </c>
    </row>
    <row r="698" spans="1:12" ht="14" x14ac:dyDescent="0.25">
      <c r="A698" s="14" t="s">
        <v>714</v>
      </c>
      <c r="B698" s="15" t="s">
        <v>715</v>
      </c>
      <c r="C698" s="15">
        <v>303</v>
      </c>
      <c r="D698" s="15"/>
      <c r="E698" s="17">
        <v>407</v>
      </c>
      <c r="F698" s="15"/>
      <c r="G698" s="15"/>
      <c r="H698" s="19">
        <f t="shared" si="50"/>
        <v>12.976013105270695</v>
      </c>
      <c r="I698" s="19">
        <f t="shared" si="51"/>
        <v>-0.74447174447174458</v>
      </c>
      <c r="J698" s="19">
        <f t="shared" si="52"/>
        <v>7.6233817402893894E-2</v>
      </c>
      <c r="K698" s="20">
        <f t="shared" si="49"/>
        <v>9.7656364305781675</v>
      </c>
      <c r="L698" s="37" t="s">
        <v>1247</v>
      </c>
    </row>
    <row r="699" spans="1:12" ht="14" x14ac:dyDescent="0.25">
      <c r="A699" s="14" t="s">
        <v>716</v>
      </c>
      <c r="B699" s="15" t="s">
        <v>715</v>
      </c>
      <c r="C699" s="15">
        <v>379</v>
      </c>
      <c r="D699" s="15"/>
      <c r="E699" s="17">
        <v>150</v>
      </c>
      <c r="F699" s="15"/>
      <c r="G699" s="15"/>
      <c r="H699" s="19">
        <f t="shared" si="50"/>
        <v>6.0056148477543099</v>
      </c>
      <c r="I699" s="19">
        <f t="shared" si="51"/>
        <v>-2.5266666666666664</v>
      </c>
      <c r="J699" s="19">
        <f t="shared" si="52"/>
        <v>11.100498072163333</v>
      </c>
      <c r="K699" s="20">
        <f t="shared" si="49"/>
        <v>0.22761741412331546</v>
      </c>
      <c r="L699" s="37" t="s">
        <v>1247</v>
      </c>
    </row>
    <row r="700" spans="1:12" ht="14" x14ac:dyDescent="0.25">
      <c r="A700" s="14" t="s">
        <v>717</v>
      </c>
      <c r="B700" s="15" t="s">
        <v>715</v>
      </c>
      <c r="C700" s="15">
        <v>484</v>
      </c>
      <c r="D700" s="15"/>
      <c r="E700" s="17">
        <v>301</v>
      </c>
      <c r="F700" s="15"/>
      <c r="G700" s="15"/>
      <c r="H700" s="19">
        <f t="shared" si="50"/>
        <v>15.308690127250102</v>
      </c>
      <c r="I700" s="19">
        <f t="shared" si="51"/>
        <v>-1.6079734219269104</v>
      </c>
      <c r="J700" s="19">
        <f t="shared" si="52"/>
        <v>0.34515891839552554</v>
      </c>
      <c r="K700" s="20">
        <f t="shared" si="49"/>
        <v>4.6586466008225713</v>
      </c>
      <c r="L700" s="37" t="s">
        <v>1247</v>
      </c>
    </row>
    <row r="701" spans="1:12" ht="14" x14ac:dyDescent="0.25">
      <c r="A701" s="14" t="s">
        <v>1118</v>
      </c>
      <c r="B701" s="15" t="s">
        <v>715</v>
      </c>
      <c r="C701" s="15">
        <v>493</v>
      </c>
      <c r="D701" s="15"/>
      <c r="E701" s="17">
        <v>285</v>
      </c>
      <c r="F701" s="15"/>
      <c r="G701" s="15"/>
      <c r="H701" s="19">
        <f t="shared" si="50"/>
        <v>14.769022707865881</v>
      </c>
      <c r="I701" s="19">
        <f t="shared" si="51"/>
        <v>-1.7298245614035088</v>
      </c>
      <c r="J701" s="19">
        <f t="shared" si="52"/>
        <v>0.45321034810061528</v>
      </c>
      <c r="K701" s="20">
        <f t="shared" si="49"/>
        <v>3.8168249437664605</v>
      </c>
      <c r="L701" s="37" t="s">
        <v>1247</v>
      </c>
    </row>
    <row r="702" spans="1:12" ht="14" x14ac:dyDescent="0.25">
      <c r="A702" s="14" t="s">
        <v>1119</v>
      </c>
      <c r="B702" s="15" t="s">
        <v>715</v>
      </c>
      <c r="C702" s="15">
        <v>539</v>
      </c>
      <c r="D702" s="15"/>
      <c r="E702" s="17">
        <v>301</v>
      </c>
      <c r="F702" s="15"/>
      <c r="G702" s="15"/>
      <c r="H702" s="19">
        <f t="shared" si="50"/>
        <v>17.03154316807726</v>
      </c>
      <c r="I702" s="19">
        <f t="shared" si="51"/>
        <v>-1.7906976744186047</v>
      </c>
      <c r="J702" s="19">
        <f t="shared" si="52"/>
        <v>0.34576754073483157</v>
      </c>
      <c r="K702" s="20">
        <f t="shared" si="49"/>
        <v>5.1789062403399146</v>
      </c>
      <c r="L702" s="37" t="s">
        <v>1247</v>
      </c>
    </row>
    <row r="703" spans="1:12" ht="14" x14ac:dyDescent="0.25">
      <c r="A703" s="14" t="s">
        <v>718</v>
      </c>
      <c r="B703" s="15" t="s">
        <v>715</v>
      </c>
      <c r="C703" s="15">
        <v>677</v>
      </c>
      <c r="D703" s="15"/>
      <c r="E703" s="17">
        <v>215</v>
      </c>
      <c r="F703" s="15"/>
      <c r="G703" s="15"/>
      <c r="H703" s="19">
        <f t="shared" ref="H703:H733" si="53">100/((1000000/C703-E703)/(1.06*E703)+1)</f>
        <v>15.29525197591871</v>
      </c>
      <c r="I703" s="19">
        <f t="shared" ref="I703:I733" si="54">-1/(E703^2/1000000*(106/H703-0.06))</f>
        <v>-3.1488372093023256</v>
      </c>
      <c r="J703" s="19">
        <f t="shared" ref="J703:J733" si="55">106/(E703*H703^2/1000000*(106/I703-0.06)^2)</f>
        <v>1.8530880676426129</v>
      </c>
      <c r="K703" s="20">
        <f t="shared" si="49"/>
        <v>1.699237755768449</v>
      </c>
      <c r="L703" s="37" t="s">
        <v>1247</v>
      </c>
    </row>
    <row r="704" spans="1:12" ht="14" x14ac:dyDescent="0.25">
      <c r="A704" s="14" t="s">
        <v>719</v>
      </c>
      <c r="B704" s="15" t="s">
        <v>715</v>
      </c>
      <c r="C704" s="15">
        <v>732</v>
      </c>
      <c r="D704" s="15"/>
      <c r="E704" s="17">
        <v>316</v>
      </c>
      <c r="F704" s="15"/>
      <c r="G704" s="15"/>
      <c r="H704" s="19">
        <f t="shared" si="53"/>
        <v>24.183436851303085</v>
      </c>
      <c r="I704" s="19">
        <f t="shared" si="54"/>
        <v>-2.3164556962025316</v>
      </c>
      <c r="J704" s="19">
        <f t="shared" si="55"/>
        <v>0.27320010244077997</v>
      </c>
      <c r="K704" s="20">
        <f t="shared" si="49"/>
        <v>8.4789708184851662</v>
      </c>
      <c r="L704" s="37" t="s">
        <v>1247</v>
      </c>
    </row>
    <row r="705" spans="1:12" ht="14" x14ac:dyDescent="0.25">
      <c r="A705" s="14" t="s">
        <v>1195</v>
      </c>
      <c r="B705" s="15" t="s">
        <v>638</v>
      </c>
      <c r="C705" s="15">
        <v>32</v>
      </c>
      <c r="D705" s="15">
        <v>24</v>
      </c>
      <c r="E705" s="17">
        <v>317</v>
      </c>
      <c r="F705" s="15"/>
      <c r="G705" s="15"/>
      <c r="H705" s="19">
        <f t="shared" si="53"/>
        <v>1.0746099494003971</v>
      </c>
      <c r="I705" s="19">
        <f t="shared" si="54"/>
        <v>-0.10094637223974767</v>
      </c>
      <c r="J705" s="19">
        <f t="shared" si="55"/>
        <v>0.26258200551671229</v>
      </c>
      <c r="K705" s="20">
        <f t="shared" si="49"/>
        <v>0.38443750949766753</v>
      </c>
      <c r="L705" s="37" t="s">
        <v>1248</v>
      </c>
    </row>
    <row r="706" spans="1:12" ht="14" x14ac:dyDescent="0.25">
      <c r="A706" s="14" t="s">
        <v>1120</v>
      </c>
      <c r="B706" s="15" t="s">
        <v>163</v>
      </c>
      <c r="C706" s="15">
        <v>35</v>
      </c>
      <c r="D706" s="15">
        <v>62.5</v>
      </c>
      <c r="E706" s="17">
        <v>1227</v>
      </c>
      <c r="F706" s="15"/>
      <c r="G706" s="15"/>
      <c r="H706" s="19">
        <f t="shared" si="53"/>
        <v>4.5404705694836123</v>
      </c>
      <c r="I706" s="19">
        <f t="shared" si="54"/>
        <v>-2.8524857375713128E-2</v>
      </c>
      <c r="J706" s="19">
        <f t="shared" si="55"/>
        <v>3.0344555559886775E-4</v>
      </c>
      <c r="K706" s="20">
        <f t="shared" si="49"/>
        <v>94.003213589395415</v>
      </c>
      <c r="L706" s="37" t="s">
        <v>1248</v>
      </c>
    </row>
    <row r="707" spans="1:12" ht="14" x14ac:dyDescent="0.25">
      <c r="A707" s="14" t="s">
        <v>1121</v>
      </c>
      <c r="B707" s="15" t="s">
        <v>163</v>
      </c>
      <c r="C707" s="15">
        <v>103</v>
      </c>
      <c r="D707" s="15">
        <v>35.5</v>
      </c>
      <c r="E707" s="17">
        <v>396</v>
      </c>
      <c r="F707" s="15"/>
      <c r="G707" s="15"/>
      <c r="H707" s="19">
        <f t="shared" si="53"/>
        <v>4.3129729475648846</v>
      </c>
      <c r="I707" s="19">
        <f t="shared" si="54"/>
        <v>-0.26010101010101011</v>
      </c>
      <c r="J707" s="19">
        <f t="shared" si="55"/>
        <v>8.6616710819882356E-2</v>
      </c>
      <c r="K707" s="20">
        <f t="shared" si="49"/>
        <v>3.0028964115467827</v>
      </c>
      <c r="L707" s="37" t="s">
        <v>1248</v>
      </c>
    </row>
    <row r="708" spans="1:12" ht="14" x14ac:dyDescent="0.25">
      <c r="A708" s="14" t="s">
        <v>720</v>
      </c>
      <c r="B708" s="15" t="s">
        <v>26</v>
      </c>
      <c r="C708" s="15">
        <v>129</v>
      </c>
      <c r="D708" s="15">
        <v>21.5</v>
      </c>
      <c r="E708" s="17">
        <v>254</v>
      </c>
      <c r="F708" s="15"/>
      <c r="G708" s="15"/>
      <c r="H708" s="19">
        <f t="shared" si="53"/>
        <v>3.4663812331508748</v>
      </c>
      <c r="I708" s="19">
        <f t="shared" si="54"/>
        <v>-0.50787401574803148</v>
      </c>
      <c r="J708" s="19">
        <f t="shared" si="55"/>
        <v>0.79683810400317368</v>
      </c>
      <c r="K708" s="20">
        <f t="shared" si="49"/>
        <v>0.63736160858342772</v>
      </c>
      <c r="L708" s="37" t="s">
        <v>1248</v>
      </c>
    </row>
    <row r="709" spans="1:12" ht="14" x14ac:dyDescent="0.25">
      <c r="A709" s="14" t="s">
        <v>1196</v>
      </c>
      <c r="B709" s="15" t="s">
        <v>163</v>
      </c>
      <c r="C709" s="15">
        <v>140</v>
      </c>
      <c r="D709" s="15">
        <v>31</v>
      </c>
      <c r="E709" s="17">
        <v>302</v>
      </c>
      <c r="F709" s="15"/>
      <c r="G709" s="15"/>
      <c r="H709" s="19">
        <f t="shared" si="53"/>
        <v>4.4703396423951718</v>
      </c>
      <c r="I709" s="19">
        <f t="shared" si="54"/>
        <v>-0.46357615894039739</v>
      </c>
      <c r="J709" s="19">
        <f t="shared" si="55"/>
        <v>0.33575342111297363</v>
      </c>
      <c r="K709" s="20">
        <f t="shared" ref="K709:K772" si="56">ABS(I709)/J709</f>
        <v>1.3807042007307329</v>
      </c>
      <c r="L709" s="37" t="s">
        <v>1248</v>
      </c>
    </row>
    <row r="710" spans="1:12" ht="14" x14ac:dyDescent="0.25">
      <c r="A710" s="14" t="s">
        <v>1122</v>
      </c>
      <c r="B710" s="15" t="s">
        <v>163</v>
      </c>
      <c r="C710" s="15">
        <v>148</v>
      </c>
      <c r="D710" s="15">
        <v>26.5</v>
      </c>
      <c r="E710" s="17">
        <v>357</v>
      </c>
      <c r="F710" s="15"/>
      <c r="G710" s="15"/>
      <c r="H710" s="19">
        <f t="shared" si="53"/>
        <v>5.5829172590221381</v>
      </c>
      <c r="I710" s="19">
        <f t="shared" si="54"/>
        <v>-0.41456582633053218</v>
      </c>
      <c r="J710" s="19">
        <f t="shared" si="55"/>
        <v>0.14564203385665719</v>
      </c>
      <c r="K710" s="20">
        <f t="shared" si="56"/>
        <v>2.8464710039586052</v>
      </c>
      <c r="L710" s="37" t="s">
        <v>1248</v>
      </c>
    </row>
    <row r="711" spans="1:12" ht="14" x14ac:dyDescent="0.25">
      <c r="A711" s="14" t="s">
        <v>721</v>
      </c>
      <c r="B711" s="15" t="s">
        <v>128</v>
      </c>
      <c r="C711" s="15">
        <v>150</v>
      </c>
      <c r="D711" s="15">
        <v>30</v>
      </c>
      <c r="E711" s="17">
        <v>283</v>
      </c>
      <c r="F711" s="15"/>
      <c r="G711" s="15"/>
      <c r="H711" s="19">
        <f t="shared" si="53"/>
        <v>4.4882683804350325</v>
      </c>
      <c r="I711" s="19">
        <f t="shared" si="54"/>
        <v>-0.53003533568904604</v>
      </c>
      <c r="J711" s="19">
        <f t="shared" si="55"/>
        <v>0.46462134224561535</v>
      </c>
      <c r="K711" s="20">
        <f t="shared" si="56"/>
        <v>1.1407899024338199</v>
      </c>
      <c r="L711" s="37" t="s">
        <v>1248</v>
      </c>
    </row>
    <row r="712" spans="1:12" ht="14" x14ac:dyDescent="0.25">
      <c r="A712" s="14" t="s">
        <v>1123</v>
      </c>
      <c r="B712" s="15" t="s">
        <v>163</v>
      </c>
      <c r="C712" s="15">
        <v>163</v>
      </c>
      <c r="D712" s="15">
        <v>25</v>
      </c>
      <c r="E712" s="17">
        <v>344</v>
      </c>
      <c r="F712" s="15"/>
      <c r="G712" s="15"/>
      <c r="H712" s="19">
        <f t="shared" si="53"/>
        <v>5.9237027683025447</v>
      </c>
      <c r="I712" s="19">
        <f t="shared" si="54"/>
        <v>-0.47383720930232565</v>
      </c>
      <c r="J712" s="19">
        <f t="shared" si="55"/>
        <v>0.17537777872733995</v>
      </c>
      <c r="K712" s="20">
        <f t="shared" si="56"/>
        <v>2.7018087054175828</v>
      </c>
      <c r="L712" s="37" t="s">
        <v>1248</v>
      </c>
    </row>
    <row r="713" spans="1:12" ht="14" x14ac:dyDescent="0.25">
      <c r="A713" s="14" t="s">
        <v>722</v>
      </c>
      <c r="B713" s="15" t="s">
        <v>74</v>
      </c>
      <c r="C713" s="15">
        <v>167</v>
      </c>
      <c r="D713" s="15">
        <v>25</v>
      </c>
      <c r="E713" s="17">
        <v>337</v>
      </c>
      <c r="F713" s="15"/>
      <c r="G713" s="15"/>
      <c r="H713" s="19">
        <f t="shared" si="53"/>
        <v>5.9454976004327147</v>
      </c>
      <c r="I713" s="19">
        <f t="shared" si="54"/>
        <v>-0.4955489614243323</v>
      </c>
      <c r="J713" s="19">
        <f t="shared" si="55"/>
        <v>0.19436468263795592</v>
      </c>
      <c r="K713" s="20">
        <f t="shared" si="56"/>
        <v>2.5495833641104122</v>
      </c>
      <c r="L713" s="37" t="s">
        <v>1248</v>
      </c>
    </row>
    <row r="714" spans="1:12" ht="14" x14ac:dyDescent="0.25">
      <c r="A714" s="14" t="s">
        <v>1124</v>
      </c>
      <c r="B714" s="15" t="s">
        <v>163</v>
      </c>
      <c r="C714" s="15">
        <v>195</v>
      </c>
      <c r="D714" s="15">
        <v>40</v>
      </c>
      <c r="E714" s="17">
        <v>503</v>
      </c>
      <c r="F714" s="15"/>
      <c r="G714" s="15"/>
      <c r="H714" s="19">
        <f t="shared" si="53"/>
        <v>10.336180543881207</v>
      </c>
      <c r="I714" s="19">
        <f t="shared" si="54"/>
        <v>-0.38767395626242562</v>
      </c>
      <c r="J714" s="19">
        <f t="shared" si="55"/>
        <v>2.6372338925727677E-2</v>
      </c>
      <c r="K714" s="20">
        <f t="shared" si="56"/>
        <v>14.700021767285428</v>
      </c>
      <c r="L714" s="37" t="s">
        <v>1248</v>
      </c>
    </row>
    <row r="715" spans="1:12" ht="14" x14ac:dyDescent="0.25">
      <c r="A715" s="14" t="s">
        <v>1125</v>
      </c>
      <c r="B715" s="15" t="s">
        <v>163</v>
      </c>
      <c r="C715" s="15">
        <v>221</v>
      </c>
      <c r="D715" s="15">
        <v>21</v>
      </c>
      <c r="E715" s="17">
        <v>242</v>
      </c>
      <c r="F715" s="15"/>
      <c r="G715" s="15"/>
      <c r="H715" s="19">
        <f t="shared" si="53"/>
        <v>5.6509585261662165</v>
      </c>
      <c r="I715" s="19">
        <f t="shared" si="54"/>
        <v>-0.91322314049586806</v>
      </c>
      <c r="J715" s="19">
        <f t="shared" si="55"/>
        <v>1.0170433638826031</v>
      </c>
      <c r="K715" s="20">
        <f t="shared" si="56"/>
        <v>0.89791957051821547</v>
      </c>
      <c r="L715" s="37" t="s">
        <v>1248</v>
      </c>
    </row>
    <row r="716" spans="1:12" ht="14" x14ac:dyDescent="0.25">
      <c r="A716" s="14" t="s">
        <v>1126</v>
      </c>
      <c r="B716" s="15" t="s">
        <v>163</v>
      </c>
      <c r="C716" s="15">
        <v>248</v>
      </c>
      <c r="D716" s="15">
        <v>24.5</v>
      </c>
      <c r="E716" s="17">
        <v>330</v>
      </c>
      <c r="F716" s="15"/>
      <c r="G716" s="15"/>
      <c r="H716" s="19">
        <f t="shared" si="53"/>
        <v>8.6326502342895441</v>
      </c>
      <c r="I716" s="19">
        <f t="shared" si="54"/>
        <v>-0.75151515151515158</v>
      </c>
      <c r="J716" s="19">
        <f t="shared" si="55"/>
        <v>0.21647013078516011</v>
      </c>
      <c r="K716" s="20">
        <f t="shared" si="56"/>
        <v>3.4716805907093344</v>
      </c>
      <c r="L716" s="37" t="s">
        <v>1248</v>
      </c>
    </row>
    <row r="717" spans="1:12" ht="14" x14ac:dyDescent="0.25">
      <c r="A717" s="14" t="s">
        <v>1127</v>
      </c>
      <c r="B717" s="15" t="s">
        <v>163</v>
      </c>
      <c r="C717" s="15">
        <v>256</v>
      </c>
      <c r="D717" s="15">
        <v>32.5</v>
      </c>
      <c r="E717" s="17">
        <v>332</v>
      </c>
      <c r="F717" s="15"/>
      <c r="G717" s="15"/>
      <c r="H717" s="19">
        <f t="shared" si="53"/>
        <v>8.9634427444557936</v>
      </c>
      <c r="I717" s="19">
        <f t="shared" si="54"/>
        <v>-0.77108433734939774</v>
      </c>
      <c r="J717" s="19">
        <f t="shared" si="55"/>
        <v>0.21010243840383819</v>
      </c>
      <c r="K717" s="20">
        <f t="shared" si="56"/>
        <v>3.6700399253210736</v>
      </c>
      <c r="L717" s="37" t="s">
        <v>1248</v>
      </c>
    </row>
    <row r="718" spans="1:12" ht="14" x14ac:dyDescent="0.25">
      <c r="A718" s="14" t="s">
        <v>723</v>
      </c>
      <c r="B718" s="15" t="s">
        <v>74</v>
      </c>
      <c r="C718" s="15">
        <v>267</v>
      </c>
      <c r="D718" s="15">
        <v>24</v>
      </c>
      <c r="E718" s="17">
        <v>317</v>
      </c>
      <c r="F718" s="15"/>
      <c r="G718" s="15"/>
      <c r="H718" s="19">
        <f t="shared" si="53"/>
        <v>8.926402692152335</v>
      </c>
      <c r="I718" s="19">
        <f t="shared" si="54"/>
        <v>-0.8422712933753943</v>
      </c>
      <c r="J718" s="19">
        <f t="shared" si="55"/>
        <v>0.26471095401996042</v>
      </c>
      <c r="K718" s="20">
        <f t="shared" si="56"/>
        <v>3.1818528118480627</v>
      </c>
      <c r="L718" s="37" t="s">
        <v>1248</v>
      </c>
    </row>
    <row r="719" spans="1:12" ht="14" x14ac:dyDescent="0.25">
      <c r="A719" s="14" t="s">
        <v>1128</v>
      </c>
      <c r="B719" s="15" t="s">
        <v>163</v>
      </c>
      <c r="C719" s="15">
        <v>268</v>
      </c>
      <c r="D719" s="15">
        <v>38.5</v>
      </c>
      <c r="E719" s="17">
        <v>466</v>
      </c>
      <c r="F719" s="15"/>
      <c r="G719" s="15"/>
      <c r="H719" s="19">
        <f t="shared" si="53"/>
        <v>13.139668782703941</v>
      </c>
      <c r="I719" s="19">
        <f t="shared" si="54"/>
        <v>-0.57510729613733924</v>
      </c>
      <c r="J719" s="19">
        <f t="shared" si="55"/>
        <v>3.8757381604525999E-2</v>
      </c>
      <c r="K719" s="20">
        <f t="shared" si="56"/>
        <v>14.838651950372713</v>
      </c>
      <c r="L719" s="37" t="s">
        <v>1248</v>
      </c>
    </row>
    <row r="720" spans="1:12" ht="14" x14ac:dyDescent="0.25">
      <c r="A720" s="14" t="s">
        <v>1129</v>
      </c>
      <c r="B720" s="15" t="s">
        <v>163</v>
      </c>
      <c r="C720" s="15">
        <v>275</v>
      </c>
      <c r="D720" s="15">
        <v>24.75</v>
      </c>
      <c r="E720" s="17">
        <v>337</v>
      </c>
      <c r="F720" s="15"/>
      <c r="G720" s="15"/>
      <c r="H720" s="19">
        <f t="shared" si="53"/>
        <v>9.7692282065574378</v>
      </c>
      <c r="I720" s="19">
        <f t="shared" si="54"/>
        <v>-0.81602373887240365</v>
      </c>
      <c r="J720" s="19">
        <f t="shared" si="55"/>
        <v>0.19514085411118651</v>
      </c>
      <c r="K720" s="20">
        <f t="shared" si="56"/>
        <v>4.1817165482295842</v>
      </c>
      <c r="L720" s="37" t="s">
        <v>1248</v>
      </c>
    </row>
    <row r="721" spans="1:12" ht="14" x14ac:dyDescent="0.25">
      <c r="A721" s="14" t="s">
        <v>1130</v>
      </c>
      <c r="B721" s="15" t="s">
        <v>163</v>
      </c>
      <c r="C721" s="15">
        <v>312</v>
      </c>
      <c r="D721" s="15">
        <v>18</v>
      </c>
      <c r="E721" s="17">
        <v>178</v>
      </c>
      <c r="F721" s="15"/>
      <c r="G721" s="15"/>
      <c r="H721" s="19">
        <f t="shared" si="53"/>
        <v>5.8672653331474995</v>
      </c>
      <c r="I721" s="19">
        <f t="shared" si="54"/>
        <v>-1.7528089887640455</v>
      </c>
      <c r="J721" s="19">
        <f t="shared" si="55"/>
        <v>4.7207446551246353</v>
      </c>
      <c r="K721" s="20">
        <f t="shared" si="56"/>
        <v>0.37129925823487875</v>
      </c>
      <c r="L721" s="37" t="s">
        <v>1248</v>
      </c>
    </row>
    <row r="722" spans="1:12" ht="14" x14ac:dyDescent="0.25">
      <c r="A722" s="14" t="s">
        <v>1131</v>
      </c>
      <c r="B722" s="15" t="s">
        <v>163</v>
      </c>
      <c r="C722" s="15">
        <v>317</v>
      </c>
      <c r="D722" s="15">
        <v>38</v>
      </c>
      <c r="E722" s="17">
        <v>454</v>
      </c>
      <c r="F722" s="15"/>
      <c r="G722" s="15"/>
      <c r="H722" s="19">
        <f t="shared" si="53"/>
        <v>15.124704962670938</v>
      </c>
      <c r="I722" s="19">
        <f t="shared" si="54"/>
        <v>-0.69823788546255494</v>
      </c>
      <c r="J722" s="19">
        <f t="shared" si="55"/>
        <v>4.4251505806190083E-2</v>
      </c>
      <c r="K722" s="20">
        <f t="shared" si="56"/>
        <v>15.778850295414863</v>
      </c>
      <c r="L722" s="37" t="s">
        <v>1248</v>
      </c>
    </row>
    <row r="723" spans="1:12" ht="14" x14ac:dyDescent="0.25">
      <c r="A723" s="14" t="s">
        <v>1132</v>
      </c>
      <c r="B723" s="15" t="s">
        <v>163</v>
      </c>
      <c r="C723" s="15">
        <v>339</v>
      </c>
      <c r="D723" s="15">
        <v>19</v>
      </c>
      <c r="E723" s="17">
        <v>198</v>
      </c>
      <c r="F723" s="15"/>
      <c r="G723" s="15"/>
      <c r="H723" s="19">
        <f t="shared" si="53"/>
        <v>7.0863928284341915</v>
      </c>
      <c r="I723" s="19">
        <f t="shared" si="54"/>
        <v>-1.7121212121212124</v>
      </c>
      <c r="J723" s="19">
        <f t="shared" si="55"/>
        <v>2.7759149105672858</v>
      </c>
      <c r="K723" s="20">
        <f t="shared" si="56"/>
        <v>0.61677726705654801</v>
      </c>
      <c r="L723" s="37" t="s">
        <v>1248</v>
      </c>
    </row>
    <row r="724" spans="1:12" ht="14" x14ac:dyDescent="0.25">
      <c r="A724" s="14" t="s">
        <v>1197</v>
      </c>
      <c r="B724" s="15" t="s">
        <v>9</v>
      </c>
      <c r="C724" s="15">
        <v>344</v>
      </c>
      <c r="D724" s="15">
        <v>29.5</v>
      </c>
      <c r="E724" s="17">
        <v>478</v>
      </c>
      <c r="F724" s="15"/>
      <c r="G724" s="15"/>
      <c r="H724" s="19">
        <f t="shared" si="53"/>
        <v>17.259511044792959</v>
      </c>
      <c r="I724" s="19">
        <f t="shared" si="54"/>
        <v>-0.7196652719665273</v>
      </c>
      <c r="J724" s="19">
        <f t="shared" si="55"/>
        <v>3.4285982518268011E-2</v>
      </c>
      <c r="K724" s="20">
        <f t="shared" si="56"/>
        <v>20.990072884248846</v>
      </c>
      <c r="L724" s="37" t="s">
        <v>1248</v>
      </c>
    </row>
    <row r="725" spans="1:12" ht="14" x14ac:dyDescent="0.25">
      <c r="A725" s="14" t="s">
        <v>724</v>
      </c>
      <c r="B725" s="15" t="s">
        <v>26</v>
      </c>
      <c r="C725" s="15">
        <v>362</v>
      </c>
      <c r="D725" s="15">
        <v>25.5</v>
      </c>
      <c r="E725" s="17">
        <v>357</v>
      </c>
      <c r="F725" s="15"/>
      <c r="G725" s="15"/>
      <c r="H725" s="19">
        <f t="shared" si="53"/>
        <v>13.593400230873796</v>
      </c>
      <c r="I725" s="19">
        <f t="shared" si="54"/>
        <v>-1.0140056022408963</v>
      </c>
      <c r="J725" s="19">
        <f t="shared" si="55"/>
        <v>0.14687640105579289</v>
      </c>
      <c r="K725" s="20">
        <f t="shared" si="56"/>
        <v>6.903802074069838</v>
      </c>
      <c r="L725" s="37" t="s">
        <v>1248</v>
      </c>
    </row>
    <row r="726" spans="1:12" ht="14" x14ac:dyDescent="0.25">
      <c r="A726" s="14" t="s">
        <v>1133</v>
      </c>
      <c r="B726" s="15" t="s">
        <v>163</v>
      </c>
      <c r="C726" s="15">
        <v>382</v>
      </c>
      <c r="D726" s="15">
        <v>27.5</v>
      </c>
      <c r="E726" s="17">
        <v>416</v>
      </c>
      <c r="F726" s="15"/>
      <c r="G726" s="15"/>
      <c r="H726" s="19">
        <f t="shared" si="53"/>
        <v>16.685579669810664</v>
      </c>
      <c r="I726" s="19">
        <f t="shared" si="54"/>
        <v>-0.91826923076923095</v>
      </c>
      <c r="J726" s="19">
        <f t="shared" si="55"/>
        <v>6.861308034365203E-2</v>
      </c>
      <c r="K726" s="20">
        <f t="shared" si="56"/>
        <v>13.383296977340672</v>
      </c>
      <c r="L726" s="37" t="s">
        <v>1248</v>
      </c>
    </row>
    <row r="727" spans="1:12" ht="14" x14ac:dyDescent="0.25">
      <c r="A727" s="14" t="s">
        <v>725</v>
      </c>
      <c r="B727" s="15" t="s">
        <v>295</v>
      </c>
      <c r="C727" s="15">
        <v>392</v>
      </c>
      <c r="D727" s="15">
        <v>20.5</v>
      </c>
      <c r="E727" s="17">
        <v>231</v>
      </c>
      <c r="F727" s="15"/>
      <c r="G727" s="15"/>
      <c r="H727" s="19">
        <f t="shared" si="53"/>
        <v>9.5466439378881809</v>
      </c>
      <c r="I727" s="19">
        <f t="shared" si="54"/>
        <v>-1.696969696969697</v>
      </c>
      <c r="J727" s="19">
        <f t="shared" si="55"/>
        <v>1.2879380013605204</v>
      </c>
      <c r="K727" s="20">
        <f t="shared" si="56"/>
        <v>1.3175864794556056</v>
      </c>
      <c r="L727" s="37" t="s">
        <v>1248</v>
      </c>
    </row>
    <row r="728" spans="1:12" ht="14" x14ac:dyDescent="0.25">
      <c r="A728" s="14" t="s">
        <v>726</v>
      </c>
      <c r="B728" s="15" t="s">
        <v>196</v>
      </c>
      <c r="C728" s="15">
        <v>399</v>
      </c>
      <c r="D728" s="15">
        <v>17.5</v>
      </c>
      <c r="E728" s="17">
        <v>168</v>
      </c>
      <c r="F728" s="15"/>
      <c r="G728" s="15"/>
      <c r="H728" s="19">
        <f t="shared" si="53"/>
        <v>7.076929157084539</v>
      </c>
      <c r="I728" s="19">
        <f t="shared" si="54"/>
        <v>-2.375</v>
      </c>
      <c r="J728" s="19">
        <f t="shared" si="55"/>
        <v>6.3074743083053368</v>
      </c>
      <c r="K728" s="20">
        <f t="shared" si="56"/>
        <v>0.37653740370733341</v>
      </c>
      <c r="L728" s="37" t="s">
        <v>1248</v>
      </c>
    </row>
    <row r="729" spans="1:12" ht="14" x14ac:dyDescent="0.25">
      <c r="A729" s="14" t="s">
        <v>1134</v>
      </c>
      <c r="B729" s="15" t="s">
        <v>163</v>
      </c>
      <c r="C729" s="15">
        <v>483</v>
      </c>
      <c r="D729" s="15">
        <v>22</v>
      </c>
      <c r="E729" s="17">
        <v>266</v>
      </c>
      <c r="F729" s="15"/>
      <c r="G729" s="15"/>
      <c r="H729" s="19">
        <f t="shared" si="53"/>
        <v>13.514489127949163</v>
      </c>
      <c r="I729" s="19">
        <f t="shared" si="54"/>
        <v>-1.8157894736842108</v>
      </c>
      <c r="J729" s="19">
        <f t="shared" si="55"/>
        <v>0.63892802522283365</v>
      </c>
      <c r="K729" s="20">
        <f t="shared" si="56"/>
        <v>2.8419311753478538</v>
      </c>
      <c r="L729" s="37" t="s">
        <v>1248</v>
      </c>
    </row>
    <row r="730" spans="1:12" ht="14" x14ac:dyDescent="0.25">
      <c r="A730" s="14" t="s">
        <v>1135</v>
      </c>
      <c r="B730" s="15" t="s">
        <v>9</v>
      </c>
      <c r="C730" s="15">
        <v>489</v>
      </c>
      <c r="D730" s="15">
        <v>23</v>
      </c>
      <c r="E730" s="17">
        <v>291</v>
      </c>
      <c r="F730" s="15"/>
      <c r="G730" s="15"/>
      <c r="H730" s="19">
        <f t="shared" si="53"/>
        <v>14.956000564539993</v>
      </c>
      <c r="I730" s="19">
        <f t="shared" si="54"/>
        <v>-1.6804123711340206</v>
      </c>
      <c r="J730" s="19">
        <f t="shared" si="55"/>
        <v>0.4084850356048334</v>
      </c>
      <c r="K730" s="20">
        <f t="shared" si="56"/>
        <v>4.1137672733736173</v>
      </c>
      <c r="L730" s="37" t="s">
        <v>1248</v>
      </c>
    </row>
    <row r="731" spans="1:12" ht="14" x14ac:dyDescent="0.25">
      <c r="A731" s="14" t="s">
        <v>727</v>
      </c>
      <c r="B731" s="15" t="s">
        <v>11</v>
      </c>
      <c r="C731" s="15">
        <v>493</v>
      </c>
      <c r="D731" s="15">
        <v>19.5</v>
      </c>
      <c r="E731" s="17">
        <v>209</v>
      </c>
      <c r="F731" s="15"/>
      <c r="G731" s="15"/>
      <c r="H731" s="19">
        <f t="shared" si="53"/>
        <v>10.854815144716035</v>
      </c>
      <c r="I731" s="19">
        <f t="shared" si="54"/>
        <v>-2.3588516746411488</v>
      </c>
      <c r="J731" s="19">
        <f t="shared" si="55"/>
        <v>2.1259120105357701</v>
      </c>
      <c r="K731" s="20">
        <f t="shared" si="56"/>
        <v>1.1095716393486452</v>
      </c>
      <c r="L731" s="37" t="s">
        <v>1248</v>
      </c>
    </row>
    <row r="732" spans="1:12" ht="14" x14ac:dyDescent="0.25">
      <c r="A732" s="14" t="s">
        <v>728</v>
      </c>
      <c r="B732" s="15" t="s">
        <v>208</v>
      </c>
      <c r="C732" s="15">
        <v>631</v>
      </c>
      <c r="D732" s="15">
        <v>20</v>
      </c>
      <c r="E732" s="17">
        <v>220</v>
      </c>
      <c r="F732" s="15"/>
      <c r="G732" s="15"/>
      <c r="H732" s="19">
        <f t="shared" si="53"/>
        <v>14.593368911660994</v>
      </c>
      <c r="I732" s="19">
        <f t="shared" si="54"/>
        <v>-2.8681818181818186</v>
      </c>
      <c r="J732" s="19">
        <f t="shared" si="55"/>
        <v>1.6510669275105176</v>
      </c>
      <c r="K732" s="20">
        <f t="shared" si="56"/>
        <v>1.7371687182338935</v>
      </c>
      <c r="L732" s="37" t="s">
        <v>1248</v>
      </c>
    </row>
    <row r="733" spans="1:12" ht="14" x14ac:dyDescent="0.25">
      <c r="A733" s="14" t="s">
        <v>729</v>
      </c>
      <c r="B733" s="15" t="s">
        <v>208</v>
      </c>
      <c r="C733" s="15">
        <v>747</v>
      </c>
      <c r="D733" s="15">
        <v>14</v>
      </c>
      <c r="E733" s="17">
        <v>108</v>
      </c>
      <c r="F733" s="15"/>
      <c r="G733" s="15"/>
      <c r="H733" s="19">
        <f t="shared" si="53"/>
        <v>8.5104606048147584</v>
      </c>
      <c r="I733" s="19">
        <f t="shared" si="54"/>
        <v>-6.916666666666667</v>
      </c>
      <c r="J733" s="19">
        <f t="shared" si="55"/>
        <v>57.248481590640942</v>
      </c>
      <c r="K733" s="20">
        <f t="shared" si="56"/>
        <v>0.12081834267893339</v>
      </c>
      <c r="L733" s="37" t="s">
        <v>1248</v>
      </c>
    </row>
    <row r="734" spans="1:12" ht="14" x14ac:dyDescent="0.25">
      <c r="A734" s="14" t="s">
        <v>730</v>
      </c>
      <c r="B734" s="15" t="s">
        <v>731</v>
      </c>
      <c r="C734" s="15">
        <v>31</v>
      </c>
      <c r="D734" s="15">
        <v>41.07</v>
      </c>
      <c r="E734" s="17"/>
      <c r="F734" s="15"/>
      <c r="G734" s="15">
        <v>4.3600000000000003</v>
      </c>
      <c r="H734" s="19"/>
      <c r="I734" s="19"/>
      <c r="J734" s="19"/>
      <c r="K734" s="20"/>
      <c r="L734" s="37" t="s">
        <v>1249</v>
      </c>
    </row>
    <row r="735" spans="1:12" ht="14" x14ac:dyDescent="0.25">
      <c r="A735" s="14" t="s">
        <v>732</v>
      </c>
      <c r="B735" s="15" t="s">
        <v>731</v>
      </c>
      <c r="C735" s="15">
        <v>33</v>
      </c>
      <c r="D735" s="15">
        <v>35.81</v>
      </c>
      <c r="E735" s="17"/>
      <c r="F735" s="15"/>
      <c r="G735" s="15">
        <v>4.46</v>
      </c>
      <c r="H735" s="19"/>
      <c r="I735" s="19"/>
      <c r="J735" s="19"/>
      <c r="K735" s="20"/>
      <c r="L735" s="37" t="s">
        <v>1249</v>
      </c>
    </row>
    <row r="736" spans="1:12" ht="14" x14ac:dyDescent="0.25">
      <c r="A736" s="14" t="s">
        <v>733</v>
      </c>
      <c r="B736" s="15" t="s">
        <v>734</v>
      </c>
      <c r="C736" s="15">
        <v>52</v>
      </c>
      <c r="D736" s="15">
        <v>31.76</v>
      </c>
      <c r="E736" s="17"/>
      <c r="F736" s="15"/>
      <c r="G736" s="15">
        <v>6.44</v>
      </c>
      <c r="H736" s="19"/>
      <c r="I736" s="19"/>
      <c r="J736" s="19"/>
      <c r="K736" s="20"/>
      <c r="L736" s="37" t="s">
        <v>1249</v>
      </c>
    </row>
    <row r="737" spans="1:12" ht="14" x14ac:dyDescent="0.25">
      <c r="A737" s="14" t="s">
        <v>735</v>
      </c>
      <c r="B737" s="15" t="s">
        <v>731</v>
      </c>
      <c r="C737" s="15">
        <v>63</v>
      </c>
      <c r="D737" s="15">
        <v>28.55</v>
      </c>
      <c r="E737" s="17"/>
      <c r="F737" s="15"/>
      <c r="G737" s="15">
        <v>7.38</v>
      </c>
      <c r="H737" s="19"/>
      <c r="I737" s="19"/>
      <c r="J737" s="19"/>
      <c r="K737" s="20"/>
      <c r="L737" s="37" t="s">
        <v>1249</v>
      </c>
    </row>
    <row r="738" spans="1:12" ht="14" x14ac:dyDescent="0.25">
      <c r="A738" s="14" t="s">
        <v>736</v>
      </c>
      <c r="B738" s="15" t="s">
        <v>731</v>
      </c>
      <c r="C738" s="15">
        <v>66</v>
      </c>
      <c r="D738" s="15">
        <v>17.59</v>
      </c>
      <c r="E738" s="17"/>
      <c r="F738" s="15"/>
      <c r="G738" s="15">
        <v>4.5199999999999996</v>
      </c>
      <c r="H738" s="19"/>
      <c r="I738" s="19"/>
      <c r="J738" s="19"/>
      <c r="K738" s="20"/>
      <c r="L738" s="37" t="s">
        <v>1249</v>
      </c>
    </row>
    <row r="739" spans="1:12" ht="14" x14ac:dyDescent="0.25">
      <c r="A739" s="14" t="s">
        <v>737</v>
      </c>
      <c r="B739" s="15" t="s">
        <v>731</v>
      </c>
      <c r="C739" s="15">
        <v>73</v>
      </c>
      <c r="D739" s="15">
        <v>21.45</v>
      </c>
      <c r="E739" s="17"/>
      <c r="F739" s="15"/>
      <c r="G739" s="15">
        <v>6.56</v>
      </c>
      <c r="H739" s="19"/>
      <c r="I739" s="19"/>
      <c r="J739" s="19"/>
      <c r="K739" s="20"/>
      <c r="L739" s="37" t="s">
        <v>1249</v>
      </c>
    </row>
    <row r="740" spans="1:12" ht="26" x14ac:dyDescent="0.25">
      <c r="A740" s="14" t="s">
        <v>738</v>
      </c>
      <c r="B740" s="15" t="s">
        <v>154</v>
      </c>
      <c r="C740" s="15">
        <v>41</v>
      </c>
      <c r="D740" s="15">
        <v>58.3</v>
      </c>
      <c r="E740" s="17">
        <v>1740</v>
      </c>
      <c r="F740" s="15"/>
      <c r="G740" s="15"/>
      <c r="H740" s="19">
        <f t="shared" ref="H740:H771" si="57">100/((1000000/C740-E740)/(1.06*E740)+1)</f>
        <v>7.5298094038278549</v>
      </c>
      <c r="I740" s="19">
        <f t="shared" ref="I740:I771" si="58">-1/(E740^2/1000000*(106/H740-0.06))</f>
        <v>-2.3563218390804597E-2</v>
      </c>
      <c r="J740" s="19">
        <f t="shared" ref="J740:J771" si="59">106/(E740*H740^2/1000000*(106/I740-0.06)^2)</f>
        <v>5.3092668211734208E-5</v>
      </c>
      <c r="K740" s="20">
        <f t="shared" si="56"/>
        <v>443.81303830566952</v>
      </c>
      <c r="L740" s="37" t="s">
        <v>1250</v>
      </c>
    </row>
    <row r="741" spans="1:12" ht="26" x14ac:dyDescent="0.25">
      <c r="A741" s="14" t="s">
        <v>739</v>
      </c>
      <c r="B741" s="15" t="s">
        <v>740</v>
      </c>
      <c r="C741" s="15">
        <v>47</v>
      </c>
      <c r="D741" s="15">
        <v>56.1</v>
      </c>
      <c r="E741" s="17">
        <v>1868</v>
      </c>
      <c r="F741" s="15"/>
      <c r="G741" s="15"/>
      <c r="H741" s="19">
        <f t="shared" si="57"/>
        <v>9.2576091368930413</v>
      </c>
      <c r="I741" s="19">
        <f t="shared" si="58"/>
        <v>-2.5160599571734481E-2</v>
      </c>
      <c r="J741" s="19">
        <f t="shared" si="59"/>
        <v>3.730346582354161E-5</v>
      </c>
      <c r="K741" s="20">
        <f t="shared" si="56"/>
        <v>674.48423400530351</v>
      </c>
      <c r="L741" s="37" t="s">
        <v>1250</v>
      </c>
    </row>
    <row r="742" spans="1:12" ht="26" x14ac:dyDescent="0.25">
      <c r="A742" s="14" t="s">
        <v>741</v>
      </c>
      <c r="B742" s="15" t="s">
        <v>740</v>
      </c>
      <c r="C742" s="15">
        <v>71</v>
      </c>
      <c r="D742" s="15">
        <v>49</v>
      </c>
      <c r="E742" s="17">
        <v>1447</v>
      </c>
      <c r="F742" s="15"/>
      <c r="G742" s="15"/>
      <c r="H742" s="19">
        <f t="shared" si="57"/>
        <v>10.823404155635748</v>
      </c>
      <c r="I742" s="19">
        <f t="shared" si="58"/>
        <v>-4.9067035245335185E-2</v>
      </c>
      <c r="J742" s="19">
        <f t="shared" si="59"/>
        <v>1.3398413097409704E-4</v>
      </c>
      <c r="K742" s="20">
        <f t="shared" si="56"/>
        <v>366.21527406720458</v>
      </c>
      <c r="L742" s="37" t="s">
        <v>1250</v>
      </c>
    </row>
    <row r="743" spans="1:12" ht="26" x14ac:dyDescent="0.25">
      <c r="A743" s="14" t="s">
        <v>742</v>
      </c>
      <c r="B743" s="15" t="s">
        <v>740</v>
      </c>
      <c r="C743" s="15">
        <v>75</v>
      </c>
      <c r="D743" s="15">
        <v>50</v>
      </c>
      <c r="E743" s="17">
        <v>1720</v>
      </c>
      <c r="F743" s="15"/>
      <c r="G743" s="15"/>
      <c r="H743" s="19">
        <f t="shared" si="57"/>
        <v>13.568976124794094</v>
      </c>
      <c r="I743" s="19">
        <f t="shared" si="58"/>
        <v>-4.3604651162790692E-2</v>
      </c>
      <c r="J743" s="19">
        <f t="shared" si="59"/>
        <v>5.663901943929958E-5</v>
      </c>
      <c r="K743" s="20">
        <f t="shared" si="56"/>
        <v>769.86945738921361</v>
      </c>
      <c r="L743" s="37" t="s">
        <v>1250</v>
      </c>
    </row>
    <row r="744" spans="1:12" ht="26" x14ac:dyDescent="0.25">
      <c r="A744" s="14" t="s">
        <v>743</v>
      </c>
      <c r="B744" s="15" t="s">
        <v>744</v>
      </c>
      <c r="C744" s="15">
        <v>96</v>
      </c>
      <c r="D744" s="15">
        <v>45.5</v>
      </c>
      <c r="E744" s="17">
        <v>1408</v>
      </c>
      <c r="F744" s="15"/>
      <c r="G744" s="15"/>
      <c r="H744" s="19">
        <f t="shared" si="57"/>
        <v>14.212543138146184</v>
      </c>
      <c r="I744" s="19">
        <f t="shared" si="58"/>
        <v>-6.8181818181818177E-2</v>
      </c>
      <c r="J744" s="19">
        <f t="shared" si="59"/>
        <v>1.5418833666040757E-4</v>
      </c>
      <c r="K744" s="20">
        <f t="shared" si="56"/>
        <v>442.19828593122037</v>
      </c>
      <c r="L744" s="37" t="s">
        <v>1250</v>
      </c>
    </row>
    <row r="745" spans="1:12" ht="26" x14ac:dyDescent="0.25">
      <c r="A745" s="14" t="s">
        <v>745</v>
      </c>
      <c r="B745" s="15" t="s">
        <v>740</v>
      </c>
      <c r="C745" s="15">
        <v>125</v>
      </c>
      <c r="D745" s="15">
        <v>42.3</v>
      </c>
      <c r="E745" s="17">
        <v>1196</v>
      </c>
      <c r="F745" s="15"/>
      <c r="G745" s="15"/>
      <c r="H745" s="19">
        <f t="shared" si="57"/>
        <v>15.706116138239986</v>
      </c>
      <c r="I745" s="19">
        <f t="shared" si="58"/>
        <v>-0.10451505016722407</v>
      </c>
      <c r="J745" s="19">
        <f t="shared" si="59"/>
        <v>3.492461514427334E-4</v>
      </c>
      <c r="K745" s="20">
        <f t="shared" si="56"/>
        <v>299.25898892650105</v>
      </c>
      <c r="L745" s="37" t="s">
        <v>1250</v>
      </c>
    </row>
    <row r="746" spans="1:12" ht="26" x14ac:dyDescent="0.25">
      <c r="A746" s="14" t="s">
        <v>746</v>
      </c>
      <c r="B746" s="15" t="s">
        <v>744</v>
      </c>
      <c r="C746" s="15">
        <v>154</v>
      </c>
      <c r="D746" s="15">
        <v>44.8</v>
      </c>
      <c r="E746" s="17">
        <v>1471</v>
      </c>
      <c r="F746" s="15"/>
      <c r="G746" s="15"/>
      <c r="H746" s="19">
        <f t="shared" si="57"/>
        <v>23.690600411581766</v>
      </c>
      <c r="I746" s="19">
        <f t="shared" si="58"/>
        <v>-0.10469068660774983</v>
      </c>
      <c r="J746" s="19">
        <f t="shared" si="59"/>
        <v>1.2522583983904729E-4</v>
      </c>
      <c r="K746" s="20">
        <f t="shared" si="56"/>
        <v>836.01504882944857</v>
      </c>
      <c r="L746" s="37" t="s">
        <v>1250</v>
      </c>
    </row>
    <row r="747" spans="1:12" ht="26" x14ac:dyDescent="0.25">
      <c r="A747" s="14" t="s">
        <v>747</v>
      </c>
      <c r="B747" s="15" t="s">
        <v>748</v>
      </c>
      <c r="C747" s="15">
        <v>44</v>
      </c>
      <c r="D747" s="15">
        <v>50.5</v>
      </c>
      <c r="E747" s="17">
        <v>1202</v>
      </c>
      <c r="F747" s="15"/>
      <c r="G747" s="15"/>
      <c r="H747" s="19">
        <f t="shared" si="57"/>
        <v>5.5883944596291482</v>
      </c>
      <c r="I747" s="19">
        <f t="shared" si="58"/>
        <v>-3.6605657237936767E-2</v>
      </c>
      <c r="J747" s="19">
        <f t="shared" si="59"/>
        <v>3.3673943644057261E-4</v>
      </c>
      <c r="K747" s="20">
        <f t="shared" si="56"/>
        <v>108.70617835816475</v>
      </c>
      <c r="L747" s="37" t="s">
        <v>1251</v>
      </c>
    </row>
    <row r="748" spans="1:12" ht="26" x14ac:dyDescent="0.25">
      <c r="A748" s="14" t="s">
        <v>749</v>
      </c>
      <c r="B748" s="15" t="s">
        <v>43</v>
      </c>
      <c r="C748" s="15">
        <v>118</v>
      </c>
      <c r="D748" s="15">
        <v>25.7</v>
      </c>
      <c r="E748" s="17">
        <v>363</v>
      </c>
      <c r="F748" s="15"/>
      <c r="G748" s="15"/>
      <c r="H748" s="19">
        <f t="shared" si="57"/>
        <v>4.5287648930742037</v>
      </c>
      <c r="I748" s="19">
        <f t="shared" si="58"/>
        <v>-0.32506887052341599</v>
      </c>
      <c r="J748" s="19">
        <f t="shared" si="59"/>
        <v>0.13385016688362417</v>
      </c>
      <c r="K748" s="20">
        <f t="shared" si="56"/>
        <v>2.428602653936522</v>
      </c>
      <c r="L748" s="37" t="s">
        <v>1251</v>
      </c>
    </row>
    <row r="749" spans="1:12" ht="26" x14ac:dyDescent="0.25">
      <c r="A749" s="14" t="s">
        <v>750</v>
      </c>
      <c r="B749" s="15" t="s">
        <v>5</v>
      </c>
      <c r="C749" s="15">
        <v>170</v>
      </c>
      <c r="D749" s="15">
        <v>30.1</v>
      </c>
      <c r="E749" s="17">
        <v>285</v>
      </c>
      <c r="F749" s="15"/>
      <c r="G749" s="15"/>
      <c r="H749" s="19">
        <f t="shared" si="57"/>
        <v>5.1208137942999707</v>
      </c>
      <c r="I749" s="19">
        <f t="shared" si="58"/>
        <v>-0.59649122807017541</v>
      </c>
      <c r="J749" s="19">
        <f t="shared" si="59"/>
        <v>0.44883447884233435</v>
      </c>
      <c r="K749" s="20">
        <f t="shared" si="56"/>
        <v>1.3289781783446935</v>
      </c>
      <c r="L749" s="37" t="s">
        <v>1251</v>
      </c>
    </row>
    <row r="750" spans="1:12" ht="26" x14ac:dyDescent="0.25">
      <c r="A750" s="14" t="s">
        <v>751</v>
      </c>
      <c r="B750" s="15" t="s">
        <v>9</v>
      </c>
      <c r="C750" s="15">
        <v>204</v>
      </c>
      <c r="D750" s="15">
        <v>36.17</v>
      </c>
      <c r="E750" s="17">
        <v>411</v>
      </c>
      <c r="F750" s="15"/>
      <c r="G750" s="15"/>
      <c r="H750" s="19">
        <f t="shared" si="57"/>
        <v>8.84297816034743</v>
      </c>
      <c r="I750" s="19">
        <f t="shared" si="58"/>
        <v>-0.49635036496350377</v>
      </c>
      <c r="J750" s="19">
        <f t="shared" si="59"/>
        <v>7.2274966769295595E-2</v>
      </c>
      <c r="K750" s="20">
        <f t="shared" si="56"/>
        <v>6.867528096524385</v>
      </c>
      <c r="L750" s="37" t="s">
        <v>1251</v>
      </c>
    </row>
    <row r="751" spans="1:12" ht="14" x14ac:dyDescent="0.25">
      <c r="A751" s="14" t="s">
        <v>752</v>
      </c>
      <c r="B751" s="15" t="s">
        <v>152</v>
      </c>
      <c r="C751" s="15">
        <v>51</v>
      </c>
      <c r="D751" s="15"/>
      <c r="E751" s="17">
        <v>95</v>
      </c>
      <c r="F751" s="15"/>
      <c r="G751" s="15"/>
      <c r="H751" s="19">
        <f t="shared" si="57"/>
        <v>0.51342074858838538</v>
      </c>
      <c r="I751" s="19">
        <f t="shared" si="58"/>
        <v>-0.5368421052631579</v>
      </c>
      <c r="J751" s="19">
        <f t="shared" si="59"/>
        <v>108.50579650951052</v>
      </c>
      <c r="K751" s="20">
        <f t="shared" si="56"/>
        <v>4.9475891844736955E-3</v>
      </c>
      <c r="L751" s="37" t="s">
        <v>1252</v>
      </c>
    </row>
    <row r="752" spans="1:12" ht="14" x14ac:dyDescent="0.25">
      <c r="A752" s="14" t="s">
        <v>753</v>
      </c>
      <c r="B752" s="15" t="s">
        <v>152</v>
      </c>
      <c r="C752" s="15">
        <v>89</v>
      </c>
      <c r="D752" s="15"/>
      <c r="E752" s="17">
        <v>78</v>
      </c>
      <c r="F752" s="15"/>
      <c r="G752" s="15"/>
      <c r="H752" s="19">
        <f t="shared" si="57"/>
        <v>0.73554563053397015</v>
      </c>
      <c r="I752" s="19">
        <f t="shared" si="58"/>
        <v>-1.1410256410256412</v>
      </c>
      <c r="J752" s="19">
        <f t="shared" si="59"/>
        <v>290.67674694243226</v>
      </c>
      <c r="K752" s="20">
        <f t="shared" si="56"/>
        <v>3.9254107974850093E-3</v>
      </c>
      <c r="L752" s="37" t="s">
        <v>1252</v>
      </c>
    </row>
    <row r="753" spans="1:12" ht="14" x14ac:dyDescent="0.25">
      <c r="A753" s="14" t="s">
        <v>1051</v>
      </c>
      <c r="B753" s="15" t="s">
        <v>152</v>
      </c>
      <c r="C753" s="15">
        <v>91</v>
      </c>
      <c r="D753" s="15"/>
      <c r="E753" s="17">
        <v>146</v>
      </c>
      <c r="F753" s="15"/>
      <c r="G753" s="15"/>
      <c r="H753" s="19">
        <f t="shared" si="57"/>
        <v>1.4071942410388136</v>
      </c>
      <c r="I753" s="19">
        <f t="shared" si="58"/>
        <v>-0.62328767123287676</v>
      </c>
      <c r="J753" s="19">
        <f t="shared" si="59"/>
        <v>12.66787781733918</v>
      </c>
      <c r="K753" s="20">
        <f t="shared" si="56"/>
        <v>4.9202216836963068E-2</v>
      </c>
      <c r="L753" s="37" t="s">
        <v>1252</v>
      </c>
    </row>
    <row r="754" spans="1:12" ht="14" x14ac:dyDescent="0.25">
      <c r="A754" s="14" t="s">
        <v>754</v>
      </c>
      <c r="B754" s="15" t="s">
        <v>152</v>
      </c>
      <c r="C754" s="15">
        <v>92</v>
      </c>
      <c r="D754" s="15"/>
      <c r="E754" s="17">
        <v>129</v>
      </c>
      <c r="F754" s="15"/>
      <c r="G754" s="15"/>
      <c r="H754" s="19">
        <f t="shared" si="57"/>
        <v>1.2571128350923875</v>
      </c>
      <c r="I754" s="19">
        <f t="shared" si="58"/>
        <v>-0.71317829457364346</v>
      </c>
      <c r="J754" s="19">
        <f t="shared" si="59"/>
        <v>23.518064175861582</v>
      </c>
      <c r="K754" s="20">
        <f t="shared" si="56"/>
        <v>3.0324702290149962E-2</v>
      </c>
      <c r="L754" s="37" t="s">
        <v>1252</v>
      </c>
    </row>
    <row r="755" spans="1:12" ht="14" x14ac:dyDescent="0.25">
      <c r="A755" s="14" t="s">
        <v>755</v>
      </c>
      <c r="B755" s="15" t="s">
        <v>152</v>
      </c>
      <c r="C755" s="15">
        <v>93</v>
      </c>
      <c r="D755" s="15"/>
      <c r="E755" s="17">
        <v>91</v>
      </c>
      <c r="F755" s="15"/>
      <c r="G755" s="15"/>
      <c r="H755" s="19">
        <f t="shared" si="57"/>
        <v>0.89662271291883422</v>
      </c>
      <c r="I755" s="19">
        <f t="shared" si="58"/>
        <v>-1.0219780219780221</v>
      </c>
      <c r="J755" s="19">
        <f t="shared" si="59"/>
        <v>134.52842829227055</v>
      </c>
      <c r="K755" s="20">
        <f t="shared" si="56"/>
        <v>7.5967439369596856E-3</v>
      </c>
      <c r="L755" s="37" t="s">
        <v>1252</v>
      </c>
    </row>
    <row r="756" spans="1:12" ht="14" x14ac:dyDescent="0.25">
      <c r="A756" s="14" t="s">
        <v>756</v>
      </c>
      <c r="B756" s="15" t="s">
        <v>152</v>
      </c>
      <c r="C756" s="15">
        <v>95</v>
      </c>
      <c r="D756" s="15"/>
      <c r="E756" s="17">
        <v>258</v>
      </c>
      <c r="F756" s="15"/>
      <c r="G756" s="15"/>
      <c r="H756" s="19">
        <f t="shared" si="57"/>
        <v>2.5942449034449937</v>
      </c>
      <c r="I756" s="19">
        <f t="shared" si="58"/>
        <v>-0.36821705426356588</v>
      </c>
      <c r="J756" s="19">
        <f t="shared" si="59"/>
        <v>0.73634148059136151</v>
      </c>
      <c r="K756" s="20">
        <f t="shared" si="56"/>
        <v>0.50006289740440524</v>
      </c>
      <c r="L756" s="37" t="s">
        <v>1252</v>
      </c>
    </row>
    <row r="757" spans="1:12" ht="14" x14ac:dyDescent="0.25">
      <c r="A757" s="14" t="s">
        <v>757</v>
      </c>
      <c r="B757" s="15" t="s">
        <v>152</v>
      </c>
      <c r="C757" s="15">
        <v>103</v>
      </c>
      <c r="D757" s="15"/>
      <c r="E757" s="17">
        <v>148</v>
      </c>
      <c r="F757" s="15"/>
      <c r="G757" s="15"/>
      <c r="H757" s="19">
        <f t="shared" si="57"/>
        <v>1.6143874166931957</v>
      </c>
      <c r="I757" s="19">
        <f t="shared" si="58"/>
        <v>-0.69594594594594594</v>
      </c>
      <c r="J757" s="19">
        <f t="shared" si="59"/>
        <v>11.836568425096138</v>
      </c>
      <c r="K757" s="20">
        <f t="shared" si="56"/>
        <v>5.8796259266358564E-2</v>
      </c>
      <c r="L757" s="37" t="s">
        <v>1252</v>
      </c>
    </row>
    <row r="758" spans="1:12" ht="14" x14ac:dyDescent="0.25">
      <c r="A758" s="14" t="s">
        <v>758</v>
      </c>
      <c r="B758" s="15" t="s">
        <v>152</v>
      </c>
      <c r="C758" s="15">
        <v>114</v>
      </c>
      <c r="D758" s="15"/>
      <c r="E758" s="17">
        <v>177</v>
      </c>
      <c r="F758" s="15"/>
      <c r="G758" s="15"/>
      <c r="H758" s="19">
        <f t="shared" si="57"/>
        <v>2.1362816465361716</v>
      </c>
      <c r="I758" s="19">
        <f t="shared" si="58"/>
        <v>-0.64406779661016944</v>
      </c>
      <c r="J758" s="19">
        <f t="shared" si="59"/>
        <v>4.8411709517396675</v>
      </c>
      <c r="K758" s="20">
        <f t="shared" si="56"/>
        <v>0.13303967222614285</v>
      </c>
      <c r="L758" s="37" t="s">
        <v>1252</v>
      </c>
    </row>
    <row r="759" spans="1:12" ht="14" x14ac:dyDescent="0.25">
      <c r="A759" s="14" t="s">
        <v>759</v>
      </c>
      <c r="B759" s="15" t="s">
        <v>152</v>
      </c>
      <c r="C759" s="15">
        <v>118</v>
      </c>
      <c r="D759" s="15"/>
      <c r="E759" s="17">
        <v>123</v>
      </c>
      <c r="F759" s="15"/>
      <c r="G759" s="15"/>
      <c r="H759" s="19">
        <f t="shared" si="57"/>
        <v>1.5371453923065637</v>
      </c>
      <c r="I759" s="19">
        <f t="shared" si="58"/>
        <v>-0.95934959349593485</v>
      </c>
      <c r="J759" s="19">
        <f t="shared" si="59"/>
        <v>29.842924465261603</v>
      </c>
      <c r="K759" s="20">
        <f t="shared" si="56"/>
        <v>3.2146634778124961E-2</v>
      </c>
      <c r="L759" s="37" t="s">
        <v>1252</v>
      </c>
    </row>
    <row r="760" spans="1:12" ht="14" x14ac:dyDescent="0.25">
      <c r="A760" s="14" t="s">
        <v>760</v>
      </c>
      <c r="B760" s="15" t="s">
        <v>152</v>
      </c>
      <c r="C760" s="15">
        <v>129</v>
      </c>
      <c r="D760" s="15"/>
      <c r="E760" s="17">
        <v>92</v>
      </c>
      <c r="F760" s="15"/>
      <c r="G760" s="15"/>
      <c r="H760" s="19">
        <f t="shared" si="57"/>
        <v>1.2571128350923875</v>
      </c>
      <c r="I760" s="19">
        <f t="shared" si="58"/>
        <v>-1.4021739130434785</v>
      </c>
      <c r="J760" s="19">
        <f t="shared" si="59"/>
        <v>127.37155211461656</v>
      </c>
      <c r="K760" s="20">
        <f t="shared" si="56"/>
        <v>1.100853282985606E-2</v>
      </c>
      <c r="L760" s="37" t="s">
        <v>1252</v>
      </c>
    </row>
    <row r="761" spans="1:12" ht="14" x14ac:dyDescent="0.25">
      <c r="A761" s="14" t="s">
        <v>761</v>
      </c>
      <c r="B761" s="15" t="s">
        <v>152</v>
      </c>
      <c r="C761" s="15">
        <v>142</v>
      </c>
      <c r="D761" s="15"/>
      <c r="E761" s="17">
        <v>111</v>
      </c>
      <c r="F761" s="15"/>
      <c r="G761" s="15"/>
      <c r="H761" s="19">
        <f t="shared" si="57"/>
        <v>1.6691934104079094</v>
      </c>
      <c r="I761" s="19">
        <f t="shared" si="58"/>
        <v>-1.2792792792792795</v>
      </c>
      <c r="J761" s="19">
        <f t="shared" si="59"/>
        <v>49.849387754436513</v>
      </c>
      <c r="K761" s="20">
        <f t="shared" si="56"/>
        <v>2.566288849085064E-2</v>
      </c>
      <c r="L761" s="37" t="s">
        <v>1252</v>
      </c>
    </row>
    <row r="762" spans="1:12" ht="14" x14ac:dyDescent="0.25">
      <c r="A762" s="14" t="s">
        <v>762</v>
      </c>
      <c r="B762" s="15" t="s">
        <v>152</v>
      </c>
      <c r="C762" s="15">
        <v>152</v>
      </c>
      <c r="D762" s="15"/>
      <c r="E762" s="17">
        <v>97</v>
      </c>
      <c r="F762" s="15"/>
      <c r="G762" s="15"/>
      <c r="H762" s="19">
        <f t="shared" si="57"/>
        <v>1.5614826499885142</v>
      </c>
      <c r="I762" s="19">
        <f t="shared" si="58"/>
        <v>-1.5670103092783507</v>
      </c>
      <c r="J762" s="19">
        <f t="shared" si="59"/>
        <v>97.773620269298121</v>
      </c>
      <c r="K762" s="20">
        <f t="shared" si="56"/>
        <v>1.6026923263783528E-2</v>
      </c>
      <c r="L762" s="37" t="s">
        <v>1252</v>
      </c>
    </row>
    <row r="763" spans="1:12" ht="14" x14ac:dyDescent="0.25">
      <c r="A763" s="14" t="s">
        <v>763</v>
      </c>
      <c r="B763" s="15" t="s">
        <v>152</v>
      </c>
      <c r="C763" s="15">
        <v>165</v>
      </c>
      <c r="D763" s="15"/>
      <c r="E763" s="17">
        <v>96</v>
      </c>
      <c r="F763" s="15"/>
      <c r="G763" s="15"/>
      <c r="H763" s="19">
        <f t="shared" si="57"/>
        <v>1.6774457555539215</v>
      </c>
      <c r="I763" s="19">
        <f t="shared" si="58"/>
        <v>-1.71875</v>
      </c>
      <c r="J763" s="19">
        <f t="shared" si="59"/>
        <v>102.96905669825755</v>
      </c>
      <c r="K763" s="20">
        <f t="shared" si="56"/>
        <v>1.6691907793587518E-2</v>
      </c>
      <c r="L763" s="37" t="s">
        <v>1252</v>
      </c>
    </row>
    <row r="764" spans="1:12" ht="14" x14ac:dyDescent="0.25">
      <c r="A764" s="14" t="s">
        <v>764</v>
      </c>
      <c r="B764" s="15" t="s">
        <v>152</v>
      </c>
      <c r="C764" s="15">
        <v>165</v>
      </c>
      <c r="D764" s="15"/>
      <c r="E764" s="17">
        <v>66</v>
      </c>
      <c r="F764" s="15"/>
      <c r="G764" s="15"/>
      <c r="H764" s="19">
        <f t="shared" si="57"/>
        <v>1.153586246746376</v>
      </c>
      <c r="I764" s="19">
        <f t="shared" si="58"/>
        <v>-2.5000000000000004</v>
      </c>
      <c r="J764" s="19">
        <f t="shared" si="59"/>
        <v>669.42482035766147</v>
      </c>
      <c r="K764" s="20">
        <f t="shared" si="56"/>
        <v>3.7345493085605879E-3</v>
      </c>
      <c r="L764" s="37" t="s">
        <v>1252</v>
      </c>
    </row>
    <row r="765" spans="1:12" ht="14" x14ac:dyDescent="0.25">
      <c r="A765" s="14" t="s">
        <v>765</v>
      </c>
      <c r="B765" s="15" t="s">
        <v>152</v>
      </c>
      <c r="C765" s="15">
        <v>166</v>
      </c>
      <c r="D765" s="15"/>
      <c r="E765" s="17">
        <v>101</v>
      </c>
      <c r="F765" s="15"/>
      <c r="G765" s="15"/>
      <c r="H765" s="19">
        <f t="shared" si="57"/>
        <v>1.7754100085478013</v>
      </c>
      <c r="I765" s="19">
        <f t="shared" si="58"/>
        <v>-1.6435643564356435</v>
      </c>
      <c r="J765" s="19">
        <f t="shared" si="59"/>
        <v>79.898968446882435</v>
      </c>
      <c r="K765" s="20">
        <f t="shared" si="56"/>
        <v>2.0570532866495017E-2</v>
      </c>
      <c r="L765" s="37" t="s">
        <v>1252</v>
      </c>
    </row>
    <row r="766" spans="1:12" ht="14" x14ac:dyDescent="0.25">
      <c r="A766" s="14" t="s">
        <v>766</v>
      </c>
      <c r="B766" s="15" t="s">
        <v>152</v>
      </c>
      <c r="C766" s="15">
        <v>171</v>
      </c>
      <c r="D766" s="15"/>
      <c r="E766" s="17">
        <v>96</v>
      </c>
      <c r="F766" s="15"/>
      <c r="G766" s="15"/>
      <c r="H766" s="19">
        <f t="shared" si="57"/>
        <v>1.7383837615302433</v>
      </c>
      <c r="I766" s="19">
        <f t="shared" si="58"/>
        <v>-1.78125</v>
      </c>
      <c r="J766" s="19">
        <f t="shared" si="59"/>
        <v>102.96888870226776</v>
      </c>
      <c r="K766" s="20">
        <f t="shared" si="56"/>
        <v>1.7298914482319457E-2</v>
      </c>
      <c r="L766" s="37" t="s">
        <v>1252</v>
      </c>
    </row>
    <row r="767" spans="1:12" ht="14" x14ac:dyDescent="0.25">
      <c r="A767" s="14" t="s">
        <v>767</v>
      </c>
      <c r="B767" s="15" t="s">
        <v>152</v>
      </c>
      <c r="C767" s="15">
        <v>179</v>
      </c>
      <c r="D767" s="15"/>
      <c r="E767" s="17">
        <v>114</v>
      </c>
      <c r="F767" s="15"/>
      <c r="G767" s="15"/>
      <c r="H767" s="19">
        <f t="shared" si="57"/>
        <v>2.160390903793032</v>
      </c>
      <c r="I767" s="19">
        <f t="shared" si="58"/>
        <v>-1.5701754385964912</v>
      </c>
      <c r="J767" s="19">
        <f t="shared" si="59"/>
        <v>43.636441003919394</v>
      </c>
      <c r="K767" s="20">
        <f t="shared" si="56"/>
        <v>3.5983123336191858E-2</v>
      </c>
      <c r="L767" s="37" t="s">
        <v>1252</v>
      </c>
    </row>
    <row r="768" spans="1:12" ht="14" x14ac:dyDescent="0.25">
      <c r="A768" s="14" t="s">
        <v>768</v>
      </c>
      <c r="B768" s="15" t="s">
        <v>152</v>
      </c>
      <c r="C768" s="15">
        <v>186</v>
      </c>
      <c r="D768" s="15"/>
      <c r="E768" s="17">
        <v>118</v>
      </c>
      <c r="F768" s="15"/>
      <c r="G768" s="15"/>
      <c r="H768" s="19">
        <f t="shared" si="57"/>
        <v>2.323428323709074</v>
      </c>
      <c r="I768" s="19">
        <f t="shared" si="58"/>
        <v>-1.576271186440678</v>
      </c>
      <c r="J768" s="19">
        <f t="shared" si="59"/>
        <v>36.73168133208889</v>
      </c>
      <c r="K768" s="20">
        <f t="shared" si="56"/>
        <v>4.2913123747037506E-2</v>
      </c>
      <c r="L768" s="37" t="s">
        <v>1252</v>
      </c>
    </row>
    <row r="769" spans="1:12" ht="14" x14ac:dyDescent="0.25">
      <c r="A769" s="14" t="s">
        <v>769</v>
      </c>
      <c r="B769" s="15" t="s">
        <v>152</v>
      </c>
      <c r="C769" s="15">
        <v>212</v>
      </c>
      <c r="D769" s="15"/>
      <c r="E769" s="17">
        <v>124</v>
      </c>
      <c r="F769" s="15"/>
      <c r="G769" s="15"/>
      <c r="H769" s="19">
        <f t="shared" si="57"/>
        <v>2.7821397865574586</v>
      </c>
      <c r="I769" s="19">
        <f t="shared" si="58"/>
        <v>-1.7096774193548387</v>
      </c>
      <c r="J769" s="19">
        <f t="shared" si="59"/>
        <v>28.674954904767326</v>
      </c>
      <c r="K769" s="20">
        <f t="shared" si="56"/>
        <v>5.9622671597317774E-2</v>
      </c>
      <c r="L769" s="37" t="s">
        <v>1252</v>
      </c>
    </row>
    <row r="770" spans="1:12" ht="14" x14ac:dyDescent="0.25">
      <c r="A770" s="14" t="s">
        <v>770</v>
      </c>
      <c r="B770" s="15" t="s">
        <v>152</v>
      </c>
      <c r="C770" s="15">
        <v>247</v>
      </c>
      <c r="D770" s="15"/>
      <c r="E770" s="17">
        <v>99</v>
      </c>
      <c r="F770" s="15"/>
      <c r="G770" s="15"/>
      <c r="H770" s="19">
        <f t="shared" si="57"/>
        <v>2.5882206144788489</v>
      </c>
      <c r="I770" s="19">
        <f t="shared" si="58"/>
        <v>-2.4949494949494948</v>
      </c>
      <c r="J770" s="19">
        <f t="shared" si="59"/>
        <v>88.298654686195107</v>
      </c>
      <c r="K770" s="20">
        <f t="shared" si="56"/>
        <v>2.8255804166171097E-2</v>
      </c>
      <c r="L770" s="37" t="s">
        <v>1252</v>
      </c>
    </row>
    <row r="771" spans="1:12" ht="14" x14ac:dyDescent="0.25">
      <c r="A771" s="24" t="s">
        <v>771</v>
      </c>
      <c r="B771" s="25" t="s">
        <v>152</v>
      </c>
      <c r="C771" s="15">
        <v>308</v>
      </c>
      <c r="D771" s="15"/>
      <c r="E771" s="17">
        <v>45</v>
      </c>
      <c r="F771" s="15"/>
      <c r="G771" s="15"/>
      <c r="H771" s="19">
        <f t="shared" si="57"/>
        <v>1.467939261709962</v>
      </c>
      <c r="I771" s="19">
        <f t="shared" si="58"/>
        <v>-6.844444444444445</v>
      </c>
      <c r="J771" s="19">
        <f t="shared" si="59"/>
        <v>4522.5487413508436</v>
      </c>
      <c r="K771" s="20">
        <f t="shared" si="56"/>
        <v>1.5134042408131289E-3</v>
      </c>
      <c r="L771" s="37" t="s">
        <v>1252</v>
      </c>
    </row>
    <row r="772" spans="1:12" ht="14" x14ac:dyDescent="0.25">
      <c r="A772" s="14" t="s">
        <v>772</v>
      </c>
      <c r="B772" s="15" t="s">
        <v>152</v>
      </c>
      <c r="C772" s="15">
        <v>317</v>
      </c>
      <c r="D772" s="15"/>
      <c r="E772" s="17">
        <v>103</v>
      </c>
      <c r="F772" s="15"/>
      <c r="G772" s="15"/>
      <c r="H772" s="19">
        <f t="shared" ref="H772:H799" si="60">100/((1000000/C772-E772)/(1.06*E772)+1)</f>
        <v>3.4542389386648193</v>
      </c>
      <c r="I772" s="19">
        <f t="shared" ref="I772:I799" si="61">-1/(E772^2/1000000*(106/H772-0.06))</f>
        <v>-3.0776699029126209</v>
      </c>
      <c r="J772" s="19">
        <f t="shared" ref="J772:J799" si="62">106/(E772*H772^2/1000000*(106/I772-0.06)^2)</f>
        <v>72.457676153532717</v>
      </c>
      <c r="K772" s="20">
        <f t="shared" si="56"/>
        <v>4.2475415529353369E-2</v>
      </c>
      <c r="L772" s="37" t="s">
        <v>1252</v>
      </c>
    </row>
    <row r="773" spans="1:12" ht="14" x14ac:dyDescent="0.25">
      <c r="A773" s="14" t="s">
        <v>773</v>
      </c>
      <c r="B773" s="15" t="s">
        <v>152</v>
      </c>
      <c r="C773" s="15">
        <v>332</v>
      </c>
      <c r="D773" s="15"/>
      <c r="E773" s="17">
        <v>109</v>
      </c>
      <c r="F773" s="15"/>
      <c r="G773" s="15"/>
      <c r="H773" s="19">
        <f t="shared" si="60"/>
        <v>3.8276171713881086</v>
      </c>
      <c r="I773" s="19">
        <f t="shared" si="61"/>
        <v>-3.0458715596330279</v>
      </c>
      <c r="J773" s="19">
        <f t="shared" si="62"/>
        <v>54.618226477673517</v>
      </c>
      <c r="K773" s="20">
        <f t="shared" ref="K773:K836" si="63">ABS(I773)/J773</f>
        <v>5.5766577497314007E-2</v>
      </c>
      <c r="L773" s="37" t="s">
        <v>1252</v>
      </c>
    </row>
    <row r="774" spans="1:12" ht="14" x14ac:dyDescent="0.25">
      <c r="A774" s="14" t="s">
        <v>774</v>
      </c>
      <c r="B774" s="15" t="s">
        <v>152</v>
      </c>
      <c r="C774" s="15">
        <v>371</v>
      </c>
      <c r="D774" s="15"/>
      <c r="E774" s="17">
        <v>84</v>
      </c>
      <c r="F774" s="15"/>
      <c r="G774" s="15"/>
      <c r="H774" s="19">
        <f t="shared" si="60"/>
        <v>3.2972187285326409</v>
      </c>
      <c r="I774" s="19">
        <f t="shared" si="61"/>
        <v>-4.4166666666666679</v>
      </c>
      <c r="J774" s="19">
        <f t="shared" si="62"/>
        <v>200.51174528250434</v>
      </c>
      <c r="K774" s="20">
        <f t="shared" si="63"/>
        <v>2.2026972337425683E-2</v>
      </c>
      <c r="L774" s="37" t="s">
        <v>1252</v>
      </c>
    </row>
    <row r="775" spans="1:12" ht="14" x14ac:dyDescent="0.25">
      <c r="A775" s="14" t="s">
        <v>775</v>
      </c>
      <c r="B775" s="15" t="s">
        <v>152</v>
      </c>
      <c r="C775" s="15">
        <v>381</v>
      </c>
      <c r="D775" s="15"/>
      <c r="E775" s="17">
        <v>54</v>
      </c>
      <c r="F775" s="15"/>
      <c r="G775" s="15"/>
      <c r="H775" s="19">
        <f t="shared" si="60"/>
        <v>2.1781551980972611</v>
      </c>
      <c r="I775" s="19">
        <f t="shared" si="61"/>
        <v>-7.0555555555555571</v>
      </c>
      <c r="J775" s="19">
        <f t="shared" si="62"/>
        <v>1818.5413490166411</v>
      </c>
      <c r="K775" s="20">
        <f t="shared" si="63"/>
        <v>3.8797883586044286E-3</v>
      </c>
      <c r="L775" s="37" t="s">
        <v>1252</v>
      </c>
    </row>
    <row r="776" spans="1:12" ht="14" x14ac:dyDescent="0.25">
      <c r="A776" s="24" t="s">
        <v>1136</v>
      </c>
      <c r="B776" s="25" t="s">
        <v>152</v>
      </c>
      <c r="C776" s="15">
        <v>516</v>
      </c>
      <c r="D776" s="15"/>
      <c r="E776" s="17">
        <v>48</v>
      </c>
      <c r="F776" s="15"/>
      <c r="G776" s="15"/>
      <c r="H776" s="19">
        <f t="shared" si="60"/>
        <v>2.6215122231154728</v>
      </c>
      <c r="I776" s="19">
        <f t="shared" si="61"/>
        <v>-10.750000000000002</v>
      </c>
      <c r="J776" s="19">
        <f t="shared" si="62"/>
        <v>3265.1022427790094</v>
      </c>
      <c r="K776" s="20">
        <f t="shared" si="63"/>
        <v>3.2923930709288941E-3</v>
      </c>
      <c r="L776" s="37" t="s">
        <v>1252</v>
      </c>
    </row>
    <row r="777" spans="1:12" ht="14" x14ac:dyDescent="0.25">
      <c r="A777" s="14" t="s">
        <v>776</v>
      </c>
      <c r="B777" s="15" t="s">
        <v>777</v>
      </c>
      <c r="C777" s="15">
        <v>147</v>
      </c>
      <c r="D777" s="15">
        <v>45.5</v>
      </c>
      <c r="E777" s="17">
        <v>979</v>
      </c>
      <c r="F777" s="15"/>
      <c r="G777" s="15">
        <v>18.100000000000001</v>
      </c>
      <c r="H777" s="19">
        <f t="shared" si="60"/>
        <v>15.124183998493487</v>
      </c>
      <c r="I777" s="19">
        <f t="shared" si="61"/>
        <v>-0.15015321756894789</v>
      </c>
      <c r="J777" s="19">
        <f t="shared" si="62"/>
        <v>9.4964875660077822E-4</v>
      </c>
      <c r="K777" s="20">
        <f t="shared" si="63"/>
        <v>158.11447814285998</v>
      </c>
      <c r="L777" s="37" t="s">
        <v>1253</v>
      </c>
    </row>
    <row r="778" spans="1:12" ht="14" x14ac:dyDescent="0.25">
      <c r="A778" s="14" t="s">
        <v>778</v>
      </c>
      <c r="B778" s="15" t="s">
        <v>777</v>
      </c>
      <c r="C778" s="15">
        <v>192</v>
      </c>
      <c r="D778" s="15">
        <v>40</v>
      </c>
      <c r="E778" s="17">
        <v>779</v>
      </c>
      <c r="F778" s="15"/>
      <c r="G778" s="15">
        <v>20.2</v>
      </c>
      <c r="H778" s="19">
        <f t="shared" si="60"/>
        <v>15.713196517397158</v>
      </c>
      <c r="I778" s="19">
        <f t="shared" si="61"/>
        <v>-0.24646983311938386</v>
      </c>
      <c r="J778" s="19">
        <f t="shared" si="62"/>
        <v>2.9787493841274704E-3</v>
      </c>
      <c r="K778" s="20">
        <f t="shared" si="63"/>
        <v>82.74272230914093</v>
      </c>
      <c r="L778" s="37" t="s">
        <v>1253</v>
      </c>
    </row>
    <row r="779" spans="1:12" ht="26" x14ac:dyDescent="0.25">
      <c r="A779" s="14" t="s">
        <v>779</v>
      </c>
      <c r="B779" s="15" t="s">
        <v>777</v>
      </c>
      <c r="C779" s="15">
        <v>179</v>
      </c>
      <c r="D779" s="15">
        <v>41.6</v>
      </c>
      <c r="E779" s="17">
        <v>679</v>
      </c>
      <c r="F779" s="15"/>
      <c r="G779" s="15"/>
      <c r="H779" s="19">
        <f t="shared" si="60"/>
        <v>12.790074890464284</v>
      </c>
      <c r="I779" s="19">
        <f t="shared" si="61"/>
        <v>-0.26362297496318121</v>
      </c>
      <c r="J779" s="19">
        <f t="shared" si="62"/>
        <v>5.9008570971794093E-3</v>
      </c>
      <c r="K779" s="20">
        <f t="shared" si="63"/>
        <v>44.675370140583837</v>
      </c>
      <c r="L779" s="38" t="s">
        <v>1254</v>
      </c>
    </row>
    <row r="780" spans="1:12" ht="14" x14ac:dyDescent="0.25">
      <c r="A780" s="14" t="s">
        <v>780</v>
      </c>
      <c r="B780" s="15" t="s">
        <v>781</v>
      </c>
      <c r="C780" s="15">
        <v>7</v>
      </c>
      <c r="D780" s="15">
        <v>61</v>
      </c>
      <c r="E780" s="17">
        <v>2135</v>
      </c>
      <c r="F780" s="15"/>
      <c r="G780" s="15"/>
      <c r="H780" s="19">
        <f t="shared" si="60"/>
        <v>1.5827507474048019</v>
      </c>
      <c r="I780" s="19">
        <f t="shared" si="61"/>
        <v>-3.2786885245901639E-3</v>
      </c>
      <c r="J780" s="19">
        <f t="shared" si="62"/>
        <v>1.8961378614093836E-5</v>
      </c>
      <c r="K780" s="20">
        <f t="shared" si="63"/>
        <v>172.9140370707614</v>
      </c>
      <c r="L780" s="37" t="s">
        <v>1255</v>
      </c>
    </row>
    <row r="781" spans="1:12" ht="14" x14ac:dyDescent="0.25">
      <c r="A781" s="14" t="s">
        <v>782</v>
      </c>
      <c r="B781" s="15" t="s">
        <v>781</v>
      </c>
      <c r="C781" s="15">
        <v>9</v>
      </c>
      <c r="D781" s="15">
        <v>66</v>
      </c>
      <c r="E781" s="17">
        <v>1814</v>
      </c>
      <c r="F781" s="15"/>
      <c r="G781" s="15"/>
      <c r="H781" s="19">
        <f t="shared" si="60"/>
        <v>1.7288624754735253</v>
      </c>
      <c r="I781" s="19">
        <f t="shared" si="61"/>
        <v>-4.9614112458654918E-3</v>
      </c>
      <c r="J781" s="19">
        <f t="shared" si="62"/>
        <v>4.2829595212262635E-5</v>
      </c>
      <c r="K781" s="20">
        <f t="shared" si="63"/>
        <v>115.84072231541846</v>
      </c>
      <c r="L781" s="37" t="s">
        <v>1255</v>
      </c>
    </row>
    <row r="782" spans="1:12" ht="14" x14ac:dyDescent="0.25">
      <c r="A782" s="14" t="s">
        <v>783</v>
      </c>
      <c r="B782" s="15" t="s">
        <v>781</v>
      </c>
      <c r="C782" s="15">
        <v>13</v>
      </c>
      <c r="D782" s="15">
        <v>50</v>
      </c>
      <c r="E782" s="17">
        <v>1041</v>
      </c>
      <c r="F782" s="15"/>
      <c r="G782" s="15"/>
      <c r="H782" s="19">
        <f t="shared" si="60"/>
        <v>1.4333341613276853</v>
      </c>
      <c r="I782" s="19">
        <f t="shared" si="61"/>
        <v>-1.2487992315081657E-2</v>
      </c>
      <c r="J782" s="19">
        <f t="shared" si="62"/>
        <v>6.8790364014214515E-4</v>
      </c>
      <c r="K782" s="20">
        <f t="shared" si="63"/>
        <v>18.153694189641442</v>
      </c>
      <c r="L782" s="37" t="s">
        <v>1255</v>
      </c>
    </row>
    <row r="783" spans="1:12" ht="14" x14ac:dyDescent="0.25">
      <c r="A783" s="14" t="s">
        <v>1137</v>
      </c>
      <c r="B783" s="15" t="s">
        <v>781</v>
      </c>
      <c r="C783" s="15">
        <v>14</v>
      </c>
      <c r="D783" s="15">
        <v>60</v>
      </c>
      <c r="E783" s="17">
        <v>1649</v>
      </c>
      <c r="F783" s="15"/>
      <c r="G783" s="15"/>
      <c r="H783" s="19">
        <f t="shared" si="60"/>
        <v>2.4437310415105413</v>
      </c>
      <c r="I783" s="19">
        <f t="shared" si="61"/>
        <v>-8.4899939357186184E-3</v>
      </c>
      <c r="J783" s="19">
        <f t="shared" si="62"/>
        <v>6.9052157754964787E-5</v>
      </c>
      <c r="K783" s="20">
        <f t="shared" si="63"/>
        <v>122.95045095977751</v>
      </c>
      <c r="L783" s="37" t="s">
        <v>1255</v>
      </c>
    </row>
    <row r="784" spans="1:12" ht="26" x14ac:dyDescent="0.25">
      <c r="A784" s="14" t="s">
        <v>784</v>
      </c>
      <c r="B784" s="15" t="s">
        <v>255</v>
      </c>
      <c r="C784" s="15">
        <v>158</v>
      </c>
      <c r="D784" s="15">
        <v>39.299999999999997</v>
      </c>
      <c r="E784" s="17">
        <v>684</v>
      </c>
      <c r="F784" s="15"/>
      <c r="G784" s="15">
        <v>9.8000000000000007</v>
      </c>
      <c r="H784" s="19">
        <f t="shared" si="60"/>
        <v>11.381828581293746</v>
      </c>
      <c r="I784" s="19">
        <f t="shared" si="61"/>
        <v>-0.23099415204678364</v>
      </c>
      <c r="J784" s="19">
        <f t="shared" si="62"/>
        <v>5.6793987382221731E-3</v>
      </c>
      <c r="K784" s="20">
        <f t="shared" si="63"/>
        <v>40.672289919036736</v>
      </c>
      <c r="L784" s="37" t="s">
        <v>1256</v>
      </c>
    </row>
    <row r="785" spans="1:12" ht="14" x14ac:dyDescent="0.25">
      <c r="A785" s="14" t="s">
        <v>785</v>
      </c>
      <c r="B785" s="15" t="s">
        <v>786</v>
      </c>
      <c r="C785" s="15">
        <v>25</v>
      </c>
      <c r="D785" s="26">
        <v>75.64</v>
      </c>
      <c r="E785" s="17">
        <v>1797</v>
      </c>
      <c r="F785" s="15"/>
      <c r="G785" s="15"/>
      <c r="H785" s="19">
        <f t="shared" si="60"/>
        <v>4.7492484009352793</v>
      </c>
      <c r="I785" s="19">
        <f t="shared" si="61"/>
        <v>-1.3912075681691706E-2</v>
      </c>
      <c r="J785" s="19">
        <f t="shared" si="62"/>
        <v>4.5047771404642052E-5</v>
      </c>
      <c r="K785" s="20">
        <f t="shared" si="63"/>
        <v>308.82938817830404</v>
      </c>
      <c r="L785" s="37" t="s">
        <v>1257</v>
      </c>
    </row>
    <row r="786" spans="1:12" ht="14" x14ac:dyDescent="0.25">
      <c r="A786" s="14" t="s">
        <v>787</v>
      </c>
      <c r="B786" s="15" t="s">
        <v>572</v>
      </c>
      <c r="C786" s="15">
        <v>35</v>
      </c>
      <c r="D786" s="26">
        <v>80</v>
      </c>
      <c r="E786" s="17">
        <v>2011</v>
      </c>
      <c r="F786" s="15"/>
      <c r="G786" s="15"/>
      <c r="H786" s="19">
        <f t="shared" si="60"/>
        <v>7.4294347540900034</v>
      </c>
      <c r="I786" s="19">
        <f t="shared" si="61"/>
        <v>-1.7404276479363504E-2</v>
      </c>
      <c r="J786" s="19">
        <f t="shared" si="62"/>
        <v>2.5743874447577642E-5</v>
      </c>
      <c r="K786" s="20">
        <f t="shared" si="63"/>
        <v>676.05505592423174</v>
      </c>
      <c r="L786" s="37" t="s">
        <v>1257</v>
      </c>
    </row>
    <row r="787" spans="1:12" ht="14" x14ac:dyDescent="0.25">
      <c r="A787" s="14" t="s">
        <v>788</v>
      </c>
      <c r="B787" s="15" t="s">
        <v>572</v>
      </c>
      <c r="C787" s="15">
        <v>41</v>
      </c>
      <c r="D787" s="26">
        <v>71.98</v>
      </c>
      <c r="E787" s="17">
        <v>1628</v>
      </c>
      <c r="F787" s="15"/>
      <c r="G787" s="15"/>
      <c r="H787" s="19">
        <f t="shared" si="60"/>
        <v>7.047065348925396</v>
      </c>
      <c r="I787" s="19">
        <f t="shared" si="61"/>
        <v>-2.5184275184275188E-2</v>
      </c>
      <c r="J787" s="19">
        <f t="shared" si="62"/>
        <v>7.4006466168525788E-5</v>
      </c>
      <c r="K787" s="20">
        <f t="shared" si="63"/>
        <v>340.29830754148088</v>
      </c>
      <c r="L787" s="37" t="s">
        <v>1257</v>
      </c>
    </row>
    <row r="788" spans="1:12" ht="14" x14ac:dyDescent="0.25">
      <c r="A788" s="14" t="s">
        <v>789</v>
      </c>
      <c r="B788" s="15" t="s">
        <v>790</v>
      </c>
      <c r="C788" s="15">
        <v>43</v>
      </c>
      <c r="D788" s="26">
        <v>43.12</v>
      </c>
      <c r="E788" s="17">
        <v>584</v>
      </c>
      <c r="F788" s="15"/>
      <c r="G788" s="15"/>
      <c r="H788" s="19">
        <f t="shared" si="60"/>
        <v>2.6578673381243023</v>
      </c>
      <c r="I788" s="19">
        <f t="shared" si="61"/>
        <v>-7.36301369863014E-2</v>
      </c>
      <c r="J788" s="19">
        <f t="shared" si="62"/>
        <v>1.2396232246313813E-2</v>
      </c>
      <c r="K788" s="20">
        <f t="shared" si="63"/>
        <v>5.9397190632820154</v>
      </c>
      <c r="L788" s="37" t="s">
        <v>1257</v>
      </c>
    </row>
    <row r="789" spans="1:12" ht="14" x14ac:dyDescent="0.25">
      <c r="A789" s="14" t="s">
        <v>791</v>
      </c>
      <c r="B789" s="15" t="s">
        <v>792</v>
      </c>
      <c r="C789" s="15">
        <v>48</v>
      </c>
      <c r="D789" s="26">
        <v>42.78</v>
      </c>
      <c r="E789" s="17">
        <v>862</v>
      </c>
      <c r="F789" s="15"/>
      <c r="G789" s="15"/>
      <c r="H789" s="19">
        <f t="shared" si="60"/>
        <v>4.3749948128773433</v>
      </c>
      <c r="I789" s="19">
        <f t="shared" si="61"/>
        <v>-5.5684454756380501E-2</v>
      </c>
      <c r="J789" s="19">
        <f t="shared" si="62"/>
        <v>1.7728514628522147E-3</v>
      </c>
      <c r="K789" s="20">
        <f t="shared" si="63"/>
        <v>31.40954328277099</v>
      </c>
      <c r="L789" s="37" t="s">
        <v>1257</v>
      </c>
    </row>
    <row r="790" spans="1:12" ht="14" x14ac:dyDescent="0.25">
      <c r="A790" s="14" t="s">
        <v>793</v>
      </c>
      <c r="B790" s="15" t="s">
        <v>794</v>
      </c>
      <c r="C790" s="15">
        <v>51</v>
      </c>
      <c r="D790" s="26">
        <v>62.31</v>
      </c>
      <c r="E790" s="17">
        <v>1220</v>
      </c>
      <c r="F790" s="15"/>
      <c r="G790" s="15"/>
      <c r="H790" s="19">
        <f t="shared" si="60"/>
        <v>6.5707899270443582</v>
      </c>
      <c r="I790" s="19">
        <f t="shared" si="61"/>
        <v>-4.1803278688524598E-2</v>
      </c>
      <c r="J790" s="19">
        <f t="shared" si="62"/>
        <v>3.1296752613322649E-4</v>
      </c>
      <c r="K790" s="20">
        <f t="shared" si="63"/>
        <v>133.57065892749986</v>
      </c>
      <c r="L790" s="37" t="s">
        <v>1257</v>
      </c>
    </row>
    <row r="791" spans="1:12" ht="14" x14ac:dyDescent="0.25">
      <c r="A791" s="14" t="s">
        <v>795</v>
      </c>
      <c r="B791" s="15" t="s">
        <v>796</v>
      </c>
      <c r="C791" s="15">
        <v>54</v>
      </c>
      <c r="D791" s="26">
        <v>63.9</v>
      </c>
      <c r="E791" s="17">
        <v>1283</v>
      </c>
      <c r="F791" s="15"/>
      <c r="G791" s="15"/>
      <c r="H791" s="19">
        <f t="shared" si="60"/>
        <v>7.3134904054637193</v>
      </c>
      <c r="I791" s="19">
        <f t="shared" si="61"/>
        <v>-4.2088854247856584E-2</v>
      </c>
      <c r="J791" s="19">
        <f t="shared" si="62"/>
        <v>2.4351829836913546E-4</v>
      </c>
      <c r="K791" s="20">
        <f t="shared" si="63"/>
        <v>172.83651589933706</v>
      </c>
      <c r="L791" s="37" t="s">
        <v>1257</v>
      </c>
    </row>
    <row r="792" spans="1:12" ht="14" x14ac:dyDescent="0.25">
      <c r="A792" s="14" t="s">
        <v>797</v>
      </c>
      <c r="B792" s="15" t="s">
        <v>796</v>
      </c>
      <c r="C792" s="15">
        <v>56</v>
      </c>
      <c r="D792" s="26">
        <v>42.53</v>
      </c>
      <c r="E792" s="17">
        <v>568</v>
      </c>
      <c r="F792" s="15"/>
      <c r="G792" s="15"/>
      <c r="H792" s="19">
        <f t="shared" si="60"/>
        <v>3.3652255343721613</v>
      </c>
      <c r="I792" s="19">
        <f t="shared" si="61"/>
        <v>-9.8591549295774641E-2</v>
      </c>
      <c r="J792" s="19">
        <f t="shared" si="62"/>
        <v>1.4254380875169019E-2</v>
      </c>
      <c r="K792" s="20">
        <f t="shared" si="63"/>
        <v>6.9165788510337949</v>
      </c>
      <c r="L792" s="37" t="s">
        <v>1257</v>
      </c>
    </row>
    <row r="793" spans="1:12" ht="14" x14ac:dyDescent="0.25">
      <c r="A793" s="14" t="s">
        <v>798</v>
      </c>
      <c r="B793" s="15" t="s">
        <v>161</v>
      </c>
      <c r="C793" s="15">
        <v>56</v>
      </c>
      <c r="D793" s="26">
        <v>43.63</v>
      </c>
      <c r="E793" s="17">
        <v>598</v>
      </c>
      <c r="F793" s="15"/>
      <c r="G793" s="15"/>
      <c r="H793" s="19">
        <f t="shared" si="60"/>
        <v>3.5426099047705422</v>
      </c>
      <c r="I793" s="19">
        <f t="shared" si="61"/>
        <v>-9.3645484949832769E-2</v>
      </c>
      <c r="J793" s="19">
        <f t="shared" si="62"/>
        <v>1.1022343258765846E-2</v>
      </c>
      <c r="K793" s="20">
        <f t="shared" si="63"/>
        <v>8.4959688472193431</v>
      </c>
      <c r="L793" s="37" t="s">
        <v>1257</v>
      </c>
    </row>
    <row r="794" spans="1:12" ht="14" x14ac:dyDescent="0.25">
      <c r="A794" s="14" t="s">
        <v>799</v>
      </c>
      <c r="B794" s="15" t="s">
        <v>794</v>
      </c>
      <c r="C794" s="15">
        <v>57</v>
      </c>
      <c r="D794" s="26">
        <v>46.12</v>
      </c>
      <c r="E794" s="17">
        <v>668</v>
      </c>
      <c r="F794" s="15"/>
      <c r="G794" s="15"/>
      <c r="H794" s="19">
        <f t="shared" si="60"/>
        <v>4.0268564049315501</v>
      </c>
      <c r="I794" s="19">
        <f t="shared" si="61"/>
        <v>-8.5329341317365276E-2</v>
      </c>
      <c r="J794" s="19">
        <f t="shared" si="62"/>
        <v>6.3407440185986588E-3</v>
      </c>
      <c r="K794" s="20">
        <f t="shared" si="63"/>
        <v>13.457307386495561</v>
      </c>
      <c r="L794" s="37" t="s">
        <v>1257</v>
      </c>
    </row>
    <row r="795" spans="1:12" ht="14" x14ac:dyDescent="0.25">
      <c r="A795" s="14" t="s">
        <v>800</v>
      </c>
      <c r="B795" s="15" t="s">
        <v>792</v>
      </c>
      <c r="C795" s="15">
        <v>57</v>
      </c>
      <c r="D795" s="26">
        <v>39.549999999999997</v>
      </c>
      <c r="E795" s="17">
        <v>737</v>
      </c>
      <c r="F795" s="15"/>
      <c r="G795" s="15"/>
      <c r="H795" s="19">
        <f t="shared" si="60"/>
        <v>4.4417583703571806</v>
      </c>
      <c r="I795" s="19">
        <f t="shared" si="61"/>
        <v>-7.7340569877883306E-2</v>
      </c>
      <c r="J795" s="19">
        <f t="shared" si="62"/>
        <v>3.8805519306258081E-3</v>
      </c>
      <c r="K795" s="20">
        <f t="shared" si="63"/>
        <v>19.930301477864969</v>
      </c>
      <c r="L795" s="37" t="s">
        <v>1257</v>
      </c>
    </row>
    <row r="796" spans="1:12" ht="14" x14ac:dyDescent="0.25">
      <c r="A796" s="14" t="s">
        <v>801</v>
      </c>
      <c r="B796" s="15" t="s">
        <v>794</v>
      </c>
      <c r="C796" s="15">
        <v>58</v>
      </c>
      <c r="D796" s="26">
        <v>46.71</v>
      </c>
      <c r="E796" s="17">
        <v>685</v>
      </c>
      <c r="F796" s="15"/>
      <c r="G796" s="15"/>
      <c r="H796" s="19">
        <f t="shared" si="60"/>
        <v>4.2013647866216521</v>
      </c>
      <c r="I796" s="19">
        <f t="shared" si="61"/>
        <v>-8.4671532846715331E-2</v>
      </c>
      <c r="J796" s="19">
        <f t="shared" si="62"/>
        <v>5.593143952426714E-3</v>
      </c>
      <c r="K796" s="20">
        <f t="shared" si="63"/>
        <v>15.138450497055175</v>
      </c>
      <c r="L796" s="37" t="s">
        <v>1257</v>
      </c>
    </row>
    <row r="797" spans="1:12" ht="14" x14ac:dyDescent="0.25">
      <c r="A797" s="14" t="s">
        <v>802</v>
      </c>
      <c r="B797" s="15" t="s">
        <v>803</v>
      </c>
      <c r="C797" s="15">
        <v>58</v>
      </c>
      <c r="D797" s="26">
        <v>44.43</v>
      </c>
      <c r="E797" s="17">
        <v>930</v>
      </c>
      <c r="F797" s="15"/>
      <c r="G797" s="15"/>
      <c r="H797" s="19">
        <f t="shared" si="60"/>
        <v>5.6991951248977823</v>
      </c>
      <c r="I797" s="19">
        <f t="shared" si="61"/>
        <v>-6.2365591397849474E-2</v>
      </c>
      <c r="J797" s="19">
        <f t="shared" si="62"/>
        <v>1.2146287648262431E-3</v>
      </c>
      <c r="K797" s="20">
        <f t="shared" si="63"/>
        <v>51.345393097759455</v>
      </c>
      <c r="L797" s="37" t="s">
        <v>1257</v>
      </c>
    </row>
    <row r="798" spans="1:12" ht="14" x14ac:dyDescent="0.25">
      <c r="A798" s="14" t="s">
        <v>804</v>
      </c>
      <c r="B798" s="15" t="s">
        <v>805</v>
      </c>
      <c r="C798" s="15">
        <v>61</v>
      </c>
      <c r="D798" s="26">
        <v>27.85</v>
      </c>
      <c r="E798" s="17">
        <v>366</v>
      </c>
      <c r="F798" s="15"/>
      <c r="G798" s="15"/>
      <c r="H798" s="19">
        <f t="shared" si="60"/>
        <v>2.3633900971614468</v>
      </c>
      <c r="I798" s="19">
        <f t="shared" si="61"/>
        <v>-0.16666666666666669</v>
      </c>
      <c r="J798" s="19">
        <f t="shared" si="62"/>
        <v>0.12816156061970277</v>
      </c>
      <c r="K798" s="20">
        <f t="shared" si="63"/>
        <v>1.3004419254945025</v>
      </c>
      <c r="L798" s="37" t="s">
        <v>1257</v>
      </c>
    </row>
    <row r="799" spans="1:12" ht="14" x14ac:dyDescent="0.25">
      <c r="A799" s="14" t="s">
        <v>806</v>
      </c>
      <c r="B799" s="15" t="s">
        <v>5</v>
      </c>
      <c r="C799" s="15">
        <v>61</v>
      </c>
      <c r="D799" s="26">
        <v>32.19</v>
      </c>
      <c r="E799" s="17">
        <v>326</v>
      </c>
      <c r="F799" s="15"/>
      <c r="G799" s="15"/>
      <c r="H799" s="19">
        <f t="shared" si="60"/>
        <v>2.1054039162632714</v>
      </c>
      <c r="I799" s="19">
        <f t="shared" si="61"/>
        <v>-0.18711656441717794</v>
      </c>
      <c r="J799" s="19">
        <f t="shared" si="62"/>
        <v>0.22852733755081311</v>
      </c>
      <c r="K799" s="20">
        <f t="shared" si="63"/>
        <v>0.81879291301668677</v>
      </c>
      <c r="L799" s="37" t="s">
        <v>1257</v>
      </c>
    </row>
    <row r="800" spans="1:12" ht="14" x14ac:dyDescent="0.25">
      <c r="A800" s="14" t="s">
        <v>807</v>
      </c>
      <c r="B800" s="15" t="s">
        <v>808</v>
      </c>
      <c r="C800" s="15">
        <v>61</v>
      </c>
      <c r="D800" s="26">
        <v>44.83</v>
      </c>
      <c r="E800" s="17"/>
      <c r="F800" s="15"/>
      <c r="G800" s="15"/>
      <c r="H800" s="19"/>
      <c r="I800" s="19"/>
      <c r="J800" s="19"/>
      <c r="K800" s="20"/>
      <c r="L800" s="37" t="s">
        <v>1257</v>
      </c>
    </row>
    <row r="801" spans="1:12" ht="14" x14ac:dyDescent="0.25">
      <c r="A801" s="14" t="s">
        <v>809</v>
      </c>
      <c r="B801" s="15" t="s">
        <v>161</v>
      </c>
      <c r="C801" s="15">
        <v>64</v>
      </c>
      <c r="D801" s="26">
        <v>41.99</v>
      </c>
      <c r="E801" s="17">
        <v>554</v>
      </c>
      <c r="F801" s="15"/>
      <c r="G801" s="15"/>
      <c r="H801" s="19">
        <f t="shared" ref="H801:H832" si="64">100/((1000000/C801-E801)/(1.06*E801)+1)</f>
        <v>3.7503576391727296</v>
      </c>
      <c r="I801" s="19">
        <f t="shared" ref="I801:I832" si="65">-1/(E801^2/1000000*(106/H801-0.06))</f>
        <v>-0.11552346570397112</v>
      </c>
      <c r="J801" s="19">
        <f t="shared" ref="J801:J832" si="66">106/(E801*H801^2/1000000*(106/I801-0.06)^2)</f>
        <v>1.6155582580278716E-2</v>
      </c>
      <c r="K801" s="20">
        <f t="shared" si="63"/>
        <v>7.1506839898792505</v>
      </c>
      <c r="L801" s="37" t="s">
        <v>1257</v>
      </c>
    </row>
    <row r="802" spans="1:12" ht="14" x14ac:dyDescent="0.25">
      <c r="A802" s="14" t="s">
        <v>810</v>
      </c>
      <c r="B802" s="15" t="s">
        <v>161</v>
      </c>
      <c r="C802" s="15">
        <v>64</v>
      </c>
      <c r="D802" s="26">
        <v>38.83</v>
      </c>
      <c r="E802" s="17">
        <v>474</v>
      </c>
      <c r="F802" s="15"/>
      <c r="G802" s="15"/>
      <c r="H802" s="19">
        <f t="shared" si="64"/>
        <v>3.2097736983052925</v>
      </c>
      <c r="I802" s="19">
        <f t="shared" si="65"/>
        <v>-0.13502109704641352</v>
      </c>
      <c r="J802" s="19">
        <f t="shared" si="66"/>
        <v>3.5213066632198427E-2</v>
      </c>
      <c r="K802" s="20">
        <f t="shared" si="63"/>
        <v>3.8344032474283782</v>
      </c>
      <c r="L802" s="37" t="s">
        <v>1257</v>
      </c>
    </row>
    <row r="803" spans="1:12" ht="14" x14ac:dyDescent="0.25">
      <c r="A803" s="14" t="s">
        <v>811</v>
      </c>
      <c r="B803" s="15" t="s">
        <v>161</v>
      </c>
      <c r="C803" s="15">
        <v>66</v>
      </c>
      <c r="D803" s="26">
        <v>43.1</v>
      </c>
      <c r="E803" s="17">
        <v>584</v>
      </c>
      <c r="F803" s="15"/>
      <c r="G803" s="15"/>
      <c r="H803" s="19">
        <f t="shared" si="64"/>
        <v>4.076237130961454</v>
      </c>
      <c r="I803" s="19">
        <f t="shared" si="65"/>
        <v>-0.11301369863013699</v>
      </c>
      <c r="J803" s="19">
        <f t="shared" si="66"/>
        <v>1.2415637420105244E-2</v>
      </c>
      <c r="K803" s="20">
        <f t="shared" si="63"/>
        <v>9.1025289162462517</v>
      </c>
      <c r="L803" s="37" t="s">
        <v>1257</v>
      </c>
    </row>
    <row r="804" spans="1:12" ht="14" x14ac:dyDescent="0.25">
      <c r="A804" s="14" t="s">
        <v>812</v>
      </c>
      <c r="B804" s="15" t="s">
        <v>792</v>
      </c>
      <c r="C804" s="15">
        <v>67</v>
      </c>
      <c r="D804" s="26">
        <v>47.465000000000003</v>
      </c>
      <c r="E804" s="17">
        <v>1062</v>
      </c>
      <c r="F804" s="15"/>
      <c r="G804" s="15"/>
      <c r="H804" s="19">
        <f t="shared" si="64"/>
        <v>7.5102608937818314</v>
      </c>
      <c r="I804" s="19">
        <f t="shared" si="65"/>
        <v>-6.308851224105462E-2</v>
      </c>
      <c r="J804" s="19">
        <f t="shared" si="66"/>
        <v>6.2680019784765151E-4</v>
      </c>
      <c r="K804" s="20">
        <f t="shared" si="63"/>
        <v>100.65171079666563</v>
      </c>
      <c r="L804" s="37" t="s">
        <v>1257</v>
      </c>
    </row>
    <row r="805" spans="1:12" ht="14" x14ac:dyDescent="0.25">
      <c r="A805" s="14" t="s">
        <v>813</v>
      </c>
      <c r="B805" s="15" t="s">
        <v>814</v>
      </c>
      <c r="C805" s="15">
        <v>68</v>
      </c>
      <c r="D805" s="26">
        <v>33.72</v>
      </c>
      <c r="E805" s="17">
        <v>357</v>
      </c>
      <c r="F805" s="15"/>
      <c r="G805" s="15"/>
      <c r="H805" s="19">
        <f t="shared" si="64"/>
        <v>2.5695133496354554</v>
      </c>
      <c r="I805" s="19">
        <f t="shared" si="65"/>
        <v>-0.19047619047619052</v>
      </c>
      <c r="J805" s="19">
        <f t="shared" si="66"/>
        <v>0.14518171146090866</v>
      </c>
      <c r="K805" s="20">
        <f t="shared" si="63"/>
        <v>1.3119847435293375</v>
      </c>
      <c r="L805" s="37" t="s">
        <v>1257</v>
      </c>
    </row>
    <row r="806" spans="1:12" ht="14" x14ac:dyDescent="0.25">
      <c r="A806" s="14" t="s">
        <v>815</v>
      </c>
      <c r="B806" s="15" t="s">
        <v>790</v>
      </c>
      <c r="C806" s="15">
        <v>69</v>
      </c>
      <c r="D806" s="26">
        <v>39.04</v>
      </c>
      <c r="E806" s="17">
        <v>479</v>
      </c>
      <c r="F806" s="15"/>
      <c r="G806" s="15"/>
      <c r="H806" s="19">
        <f t="shared" si="64"/>
        <v>3.496472285669181</v>
      </c>
      <c r="I806" s="19">
        <f t="shared" si="65"/>
        <v>-0.14405010438413363</v>
      </c>
      <c r="J806" s="19">
        <f t="shared" si="66"/>
        <v>3.3423719319543049E-2</v>
      </c>
      <c r="K806" s="20">
        <f t="shared" si="63"/>
        <v>4.3098167204840863</v>
      </c>
      <c r="L806" s="37" t="s">
        <v>1257</v>
      </c>
    </row>
    <row r="807" spans="1:12" ht="14" x14ac:dyDescent="0.25">
      <c r="A807" s="14" t="s">
        <v>1138</v>
      </c>
      <c r="B807" s="15" t="s">
        <v>794</v>
      </c>
      <c r="C807" s="15">
        <v>70</v>
      </c>
      <c r="D807" s="26">
        <v>51.875</v>
      </c>
      <c r="E807" s="17">
        <v>845</v>
      </c>
      <c r="F807" s="15"/>
      <c r="G807" s="15"/>
      <c r="H807" s="19">
        <f t="shared" si="64"/>
        <v>6.2477268175246046</v>
      </c>
      <c r="I807" s="19">
        <f t="shared" si="65"/>
        <v>-8.2840236686390512E-2</v>
      </c>
      <c r="J807" s="19">
        <f t="shared" si="66"/>
        <v>1.9626158266309508E-3</v>
      </c>
      <c r="K807" s="20">
        <f t="shared" si="63"/>
        <v>42.209094394492389</v>
      </c>
      <c r="L807" s="37" t="s">
        <v>1257</v>
      </c>
    </row>
    <row r="808" spans="1:12" ht="14" x14ac:dyDescent="0.25">
      <c r="A808" s="14" t="s">
        <v>816</v>
      </c>
      <c r="B808" s="15" t="s">
        <v>148</v>
      </c>
      <c r="C808" s="15">
        <v>70</v>
      </c>
      <c r="D808" s="26">
        <v>46.96</v>
      </c>
      <c r="E808" s="17">
        <v>693</v>
      </c>
      <c r="F808" s="15"/>
      <c r="G808" s="15"/>
      <c r="H808" s="19">
        <f t="shared" si="64"/>
        <v>5.1271369551782584</v>
      </c>
      <c r="I808" s="19">
        <f t="shared" si="65"/>
        <v>-0.10101010101010101</v>
      </c>
      <c r="J808" s="19">
        <f t="shared" si="66"/>
        <v>5.2831265474775849E-3</v>
      </c>
      <c r="K808" s="20">
        <f t="shared" si="63"/>
        <v>19.119379424732504</v>
      </c>
      <c r="L808" s="37" t="s">
        <v>1257</v>
      </c>
    </row>
    <row r="809" spans="1:12" ht="14" x14ac:dyDescent="0.25">
      <c r="A809" s="14" t="s">
        <v>817</v>
      </c>
      <c r="B809" s="15" t="s">
        <v>1165</v>
      </c>
      <c r="C809" s="15">
        <v>72</v>
      </c>
      <c r="D809" s="26">
        <v>26.88</v>
      </c>
      <c r="E809" s="17">
        <v>397</v>
      </c>
      <c r="F809" s="15"/>
      <c r="G809" s="15"/>
      <c r="H809" s="19">
        <f t="shared" si="64"/>
        <v>3.0247164902305945</v>
      </c>
      <c r="I809" s="19">
        <f t="shared" si="65"/>
        <v>-0.18136020151133497</v>
      </c>
      <c r="J809" s="19">
        <f t="shared" si="66"/>
        <v>8.5414007210338705E-2</v>
      </c>
      <c r="K809" s="20">
        <f t="shared" si="63"/>
        <v>2.1233074929352189</v>
      </c>
      <c r="L809" s="37" t="s">
        <v>1257</v>
      </c>
    </row>
    <row r="810" spans="1:12" ht="14" x14ac:dyDescent="0.25">
      <c r="A810" s="14" t="s">
        <v>818</v>
      </c>
      <c r="B810" s="15" t="s">
        <v>86</v>
      </c>
      <c r="C810" s="15">
        <v>72</v>
      </c>
      <c r="D810" s="26">
        <v>39.744999999999997</v>
      </c>
      <c r="E810" s="17">
        <v>496</v>
      </c>
      <c r="F810" s="15"/>
      <c r="G810" s="15"/>
      <c r="H810" s="19">
        <f t="shared" si="64"/>
        <v>3.777378136319745</v>
      </c>
      <c r="I810" s="19">
        <f t="shared" si="65"/>
        <v>-0.14516129032258063</v>
      </c>
      <c r="J810" s="19">
        <f t="shared" si="66"/>
        <v>2.8084183846129845E-2</v>
      </c>
      <c r="K810" s="20">
        <f t="shared" si="63"/>
        <v>5.1687914848408401</v>
      </c>
      <c r="L810" s="37" t="s">
        <v>1257</v>
      </c>
    </row>
    <row r="811" spans="1:12" ht="14" x14ac:dyDescent="0.25">
      <c r="A811" s="14" t="s">
        <v>819</v>
      </c>
      <c r="B811" s="15" t="s">
        <v>820</v>
      </c>
      <c r="C811" s="15">
        <v>73</v>
      </c>
      <c r="D811" s="26">
        <v>35.67</v>
      </c>
      <c r="E811" s="17">
        <v>400</v>
      </c>
      <c r="F811" s="15"/>
      <c r="G811" s="15"/>
      <c r="H811" s="19">
        <f t="shared" si="64"/>
        <v>3.0897866937126159</v>
      </c>
      <c r="I811" s="19">
        <f t="shared" si="65"/>
        <v>-0.18250000000000005</v>
      </c>
      <c r="J811" s="19">
        <f t="shared" si="66"/>
        <v>8.2264632451797548E-2</v>
      </c>
      <c r="K811" s="20">
        <f t="shared" si="63"/>
        <v>2.2184503177223189</v>
      </c>
      <c r="L811" s="37" t="s">
        <v>1257</v>
      </c>
    </row>
    <row r="812" spans="1:12" ht="14" x14ac:dyDescent="0.25">
      <c r="A812" s="14" t="s">
        <v>821</v>
      </c>
      <c r="B812" s="15" t="s">
        <v>794</v>
      </c>
      <c r="C812" s="15">
        <v>74</v>
      </c>
      <c r="D812" s="26">
        <v>53.164999999999999</v>
      </c>
      <c r="E812" s="17">
        <v>888</v>
      </c>
      <c r="F812" s="15"/>
      <c r="G812" s="15"/>
      <c r="H812" s="19">
        <f t="shared" si="64"/>
        <v>6.9381169475485622</v>
      </c>
      <c r="I812" s="19">
        <f t="shared" si="65"/>
        <v>-8.3333333333333343E-2</v>
      </c>
      <c r="J812" s="19">
        <f t="shared" si="66"/>
        <v>1.5324787980863167E-3</v>
      </c>
      <c r="K812" s="20">
        <f t="shared" si="63"/>
        <v>54.378131323836818</v>
      </c>
      <c r="L812" s="37" t="s">
        <v>1257</v>
      </c>
    </row>
    <row r="813" spans="1:12" ht="14" x14ac:dyDescent="0.25">
      <c r="A813" s="14" t="s">
        <v>822</v>
      </c>
      <c r="B813" s="15" t="s">
        <v>823</v>
      </c>
      <c r="C813" s="15">
        <v>77</v>
      </c>
      <c r="D813" s="26">
        <v>40.4</v>
      </c>
      <c r="E813" s="17">
        <v>513</v>
      </c>
      <c r="F813" s="15"/>
      <c r="G813" s="15"/>
      <c r="H813" s="19">
        <f t="shared" si="64"/>
        <v>4.177205771688751</v>
      </c>
      <c r="I813" s="19">
        <f t="shared" si="65"/>
        <v>-0.15009746588693956</v>
      </c>
      <c r="J813" s="19">
        <f t="shared" si="66"/>
        <v>2.3739849316455862E-2</v>
      </c>
      <c r="K813" s="20">
        <f t="shared" si="63"/>
        <v>6.3225955601536104</v>
      </c>
      <c r="L813" s="37" t="s">
        <v>1257</v>
      </c>
    </row>
    <row r="814" spans="1:12" ht="14" x14ac:dyDescent="0.25">
      <c r="A814" s="14" t="s">
        <v>824</v>
      </c>
      <c r="B814" s="15" t="s">
        <v>161</v>
      </c>
      <c r="C814" s="15">
        <v>77</v>
      </c>
      <c r="D814" s="26">
        <v>40.61</v>
      </c>
      <c r="E814" s="17">
        <v>518</v>
      </c>
      <c r="F814" s="15"/>
      <c r="G814" s="15"/>
      <c r="H814" s="19">
        <f t="shared" si="64"/>
        <v>4.2178220769184023</v>
      </c>
      <c r="I814" s="19">
        <f t="shared" si="65"/>
        <v>-0.14864864864864866</v>
      </c>
      <c r="J814" s="19">
        <f t="shared" si="66"/>
        <v>2.2617089356328703E-2</v>
      </c>
      <c r="K814" s="20">
        <f t="shared" si="63"/>
        <v>6.5724040041895959</v>
      </c>
      <c r="L814" s="37" t="s">
        <v>1257</v>
      </c>
    </row>
    <row r="815" spans="1:12" ht="14" x14ac:dyDescent="0.25">
      <c r="A815" s="14" t="s">
        <v>825</v>
      </c>
      <c r="B815" s="15" t="s">
        <v>748</v>
      </c>
      <c r="C815" s="15">
        <v>79</v>
      </c>
      <c r="D815" s="26">
        <v>51.56</v>
      </c>
      <c r="E815" s="17">
        <v>1253</v>
      </c>
      <c r="F815" s="15"/>
      <c r="G815" s="15"/>
      <c r="H815" s="19">
        <f t="shared" si="64"/>
        <v>10.430671944573351</v>
      </c>
      <c r="I815" s="19">
        <f t="shared" si="65"/>
        <v>-6.3048683160415009E-2</v>
      </c>
      <c r="J815" s="19">
        <f t="shared" si="66"/>
        <v>2.7506766038311775E-4</v>
      </c>
      <c r="K815" s="20">
        <f t="shared" si="63"/>
        <v>229.21154407101147</v>
      </c>
      <c r="L815" s="37" t="s">
        <v>1257</v>
      </c>
    </row>
    <row r="816" spans="1:12" ht="14" x14ac:dyDescent="0.25">
      <c r="A816" s="14" t="s">
        <v>826</v>
      </c>
      <c r="B816" s="15" t="s">
        <v>827</v>
      </c>
      <c r="C816" s="15">
        <v>80</v>
      </c>
      <c r="D816" s="26">
        <v>36.82</v>
      </c>
      <c r="E816" s="17">
        <v>426</v>
      </c>
      <c r="F816" s="15"/>
      <c r="G816" s="15"/>
      <c r="H816" s="19">
        <f t="shared" si="64"/>
        <v>3.6051082746000978</v>
      </c>
      <c r="I816" s="19">
        <f t="shared" si="65"/>
        <v>-0.18779342723004694</v>
      </c>
      <c r="J816" s="19">
        <f t="shared" si="66"/>
        <v>6.007812380214278E-2</v>
      </c>
      <c r="K816" s="20">
        <f t="shared" si="63"/>
        <v>3.1258204375441729</v>
      </c>
      <c r="L816" s="37" t="s">
        <v>1257</v>
      </c>
    </row>
    <row r="817" spans="1:12" ht="14" x14ac:dyDescent="0.25">
      <c r="A817" s="14" t="s">
        <v>828</v>
      </c>
      <c r="B817" s="15" t="s">
        <v>582</v>
      </c>
      <c r="C817" s="15">
        <v>80</v>
      </c>
      <c r="D817" s="26">
        <v>29.47</v>
      </c>
      <c r="E817" s="17">
        <v>477</v>
      </c>
      <c r="F817" s="15"/>
      <c r="G817" s="15"/>
      <c r="H817" s="19">
        <f t="shared" si="64"/>
        <v>4.035719815909494</v>
      </c>
      <c r="I817" s="19">
        <f t="shared" si="65"/>
        <v>-0.16771488469601675</v>
      </c>
      <c r="J817" s="19">
        <f t="shared" si="66"/>
        <v>3.4150298434898377E-2</v>
      </c>
      <c r="K817" s="20">
        <f t="shared" si="63"/>
        <v>4.9110810851546756</v>
      </c>
      <c r="L817" s="37" t="s">
        <v>1257</v>
      </c>
    </row>
    <row r="818" spans="1:12" ht="14" x14ac:dyDescent="0.25">
      <c r="A818" s="14" t="s">
        <v>829</v>
      </c>
      <c r="B818" s="15" t="s">
        <v>748</v>
      </c>
      <c r="C818" s="15">
        <v>80</v>
      </c>
      <c r="D818" s="26">
        <v>48.36</v>
      </c>
      <c r="E818" s="17">
        <v>1102</v>
      </c>
      <c r="F818" s="15"/>
      <c r="G818" s="15"/>
      <c r="H818" s="19">
        <f t="shared" si="64"/>
        <v>9.2957889945345098</v>
      </c>
      <c r="I818" s="19">
        <f t="shared" si="65"/>
        <v>-7.2595281306715068E-2</v>
      </c>
      <c r="J818" s="19">
        <f t="shared" si="66"/>
        <v>5.2206084255958837E-4</v>
      </c>
      <c r="K818" s="20">
        <f t="shared" si="63"/>
        <v>139.0552123212133</v>
      </c>
      <c r="L818" s="37" t="s">
        <v>1257</v>
      </c>
    </row>
    <row r="819" spans="1:12" ht="14" x14ac:dyDescent="0.25">
      <c r="A819" s="14" t="s">
        <v>1139</v>
      </c>
      <c r="B819" s="15" t="s">
        <v>183</v>
      </c>
      <c r="C819" s="15">
        <v>80</v>
      </c>
      <c r="D819" s="26">
        <v>45.99</v>
      </c>
      <c r="E819" s="17">
        <v>664</v>
      </c>
      <c r="F819" s="15"/>
      <c r="G819" s="15"/>
      <c r="H819" s="19">
        <f t="shared" si="64"/>
        <v>5.6128307857197539</v>
      </c>
      <c r="I819" s="19">
        <f t="shared" si="65"/>
        <v>-0.12048192771084336</v>
      </c>
      <c r="J819" s="19">
        <f t="shared" si="66"/>
        <v>6.5455589478800357E-3</v>
      </c>
      <c r="K819" s="20">
        <f t="shared" si="63"/>
        <v>18.40666758487674</v>
      </c>
      <c r="L819" s="37" t="s">
        <v>1257</v>
      </c>
    </row>
    <row r="820" spans="1:12" ht="14" x14ac:dyDescent="0.25">
      <c r="A820" s="14" t="s">
        <v>830</v>
      </c>
      <c r="B820" s="15" t="s">
        <v>269</v>
      </c>
      <c r="C820" s="15">
        <v>80</v>
      </c>
      <c r="D820" s="26">
        <v>26.25</v>
      </c>
      <c r="E820" s="17">
        <v>379</v>
      </c>
      <c r="F820" s="15"/>
      <c r="G820" s="15"/>
      <c r="H820" s="19">
        <f t="shared" si="64"/>
        <v>3.2080838538530703</v>
      </c>
      <c r="I820" s="19">
        <f t="shared" si="65"/>
        <v>-0.21108179419525067</v>
      </c>
      <c r="J820" s="19">
        <f t="shared" si="66"/>
        <v>0.10773610808632444</v>
      </c>
      <c r="K820" s="20">
        <f t="shared" si="63"/>
        <v>1.959248370343206</v>
      </c>
      <c r="L820" s="37" t="s">
        <v>1257</v>
      </c>
    </row>
    <row r="821" spans="1:12" ht="14" x14ac:dyDescent="0.25">
      <c r="A821" s="27" t="s">
        <v>831</v>
      </c>
      <c r="B821" s="15" t="s">
        <v>161</v>
      </c>
      <c r="C821" s="15">
        <v>82</v>
      </c>
      <c r="D821" s="26">
        <v>41.41</v>
      </c>
      <c r="E821" s="17">
        <v>539</v>
      </c>
      <c r="F821" s="15"/>
      <c r="G821" s="15"/>
      <c r="H821" s="19">
        <f t="shared" si="64"/>
        <v>4.6725968339080959</v>
      </c>
      <c r="I821" s="19">
        <f t="shared" si="65"/>
        <v>-0.15213358070500926</v>
      </c>
      <c r="J821" s="19">
        <f t="shared" si="66"/>
        <v>1.8550863478093014E-2</v>
      </c>
      <c r="K821" s="20">
        <f t="shared" si="63"/>
        <v>8.2008894564215851</v>
      </c>
      <c r="L821" s="37" t="s">
        <v>1257</v>
      </c>
    </row>
    <row r="822" spans="1:12" ht="14" x14ac:dyDescent="0.25">
      <c r="A822" s="14" t="s">
        <v>832</v>
      </c>
      <c r="B822" s="15" t="s">
        <v>792</v>
      </c>
      <c r="C822" s="15">
        <v>82</v>
      </c>
      <c r="D822" s="26">
        <v>49.74</v>
      </c>
      <c r="E822" s="17">
        <v>1166</v>
      </c>
      <c r="F822" s="15"/>
      <c r="G822" s="15"/>
      <c r="H822" s="19">
        <f t="shared" si="64"/>
        <v>10.077062712794259</v>
      </c>
      <c r="I822" s="19">
        <f t="shared" si="65"/>
        <v>-7.0325900514579764E-2</v>
      </c>
      <c r="J822" s="19">
        <f t="shared" si="66"/>
        <v>3.9402492065626583E-4</v>
      </c>
      <c r="K822" s="20">
        <f t="shared" si="63"/>
        <v>178.4808443015454</v>
      </c>
      <c r="L822" s="37" t="s">
        <v>1257</v>
      </c>
    </row>
    <row r="823" spans="1:12" ht="14" x14ac:dyDescent="0.25">
      <c r="A823" s="14" t="s">
        <v>833</v>
      </c>
      <c r="B823" s="15" t="s">
        <v>834</v>
      </c>
      <c r="C823" s="15">
        <v>84</v>
      </c>
      <c r="D823" s="26">
        <v>29.57</v>
      </c>
      <c r="E823" s="17">
        <v>481</v>
      </c>
      <c r="F823" s="15"/>
      <c r="G823" s="15"/>
      <c r="H823" s="19">
        <f t="shared" si="64"/>
        <v>4.2724665157738002</v>
      </c>
      <c r="I823" s="19">
        <f t="shared" si="65"/>
        <v>-0.17463617463617462</v>
      </c>
      <c r="J823" s="19">
        <f t="shared" si="66"/>
        <v>3.276229269078431E-2</v>
      </c>
      <c r="K823" s="20">
        <f t="shared" si="63"/>
        <v>5.3304015162924765</v>
      </c>
      <c r="L823" s="37" t="s">
        <v>1257</v>
      </c>
    </row>
    <row r="824" spans="1:12" ht="14" x14ac:dyDescent="0.25">
      <c r="A824" s="14" t="s">
        <v>835</v>
      </c>
      <c r="B824" s="15" t="s">
        <v>1165</v>
      </c>
      <c r="C824" s="15">
        <v>88</v>
      </c>
      <c r="D824" s="26">
        <v>29.87</v>
      </c>
      <c r="E824" s="17">
        <v>491</v>
      </c>
      <c r="F824" s="15"/>
      <c r="G824" s="15"/>
      <c r="H824" s="19">
        <f t="shared" si="64"/>
        <v>4.5682050198501392</v>
      </c>
      <c r="I824" s="19">
        <f t="shared" si="65"/>
        <v>-0.17922606924643583</v>
      </c>
      <c r="J824" s="19">
        <f t="shared" si="66"/>
        <v>2.9568937308688384E-2</v>
      </c>
      <c r="K824" s="20">
        <f t="shared" si="63"/>
        <v>6.061295587845593</v>
      </c>
      <c r="L824" s="37" t="s">
        <v>1257</v>
      </c>
    </row>
    <row r="825" spans="1:12" ht="14" x14ac:dyDescent="0.25">
      <c r="A825" s="14" t="s">
        <v>836</v>
      </c>
      <c r="B825" s="15" t="s">
        <v>161</v>
      </c>
      <c r="C825" s="15">
        <v>88</v>
      </c>
      <c r="D825" s="26">
        <v>42.49</v>
      </c>
      <c r="E825" s="17">
        <v>567</v>
      </c>
      <c r="F825" s="15"/>
      <c r="G825" s="15"/>
      <c r="H825" s="19">
        <f t="shared" si="64"/>
        <v>5.2731893366913871</v>
      </c>
      <c r="I825" s="19">
        <f t="shared" si="65"/>
        <v>-0.15520282186948853</v>
      </c>
      <c r="J825" s="19">
        <f t="shared" si="66"/>
        <v>1.4410772736030263E-2</v>
      </c>
      <c r="K825" s="20">
        <f t="shared" si="63"/>
        <v>10.769916694435517</v>
      </c>
      <c r="L825" s="37" t="s">
        <v>1257</v>
      </c>
    </row>
    <row r="826" spans="1:12" ht="14" x14ac:dyDescent="0.25">
      <c r="A826" s="14" t="s">
        <v>837</v>
      </c>
      <c r="B826" s="15" t="s">
        <v>149</v>
      </c>
      <c r="C826" s="15">
        <v>89</v>
      </c>
      <c r="D826" s="26">
        <v>55.94</v>
      </c>
      <c r="E826" s="17">
        <v>1475</v>
      </c>
      <c r="F826" s="15"/>
      <c r="G826" s="15"/>
      <c r="H826" s="19">
        <f t="shared" si="64"/>
        <v>13.806403859996736</v>
      </c>
      <c r="I826" s="19">
        <f t="shared" si="65"/>
        <v>-6.033898305084745E-2</v>
      </c>
      <c r="J826" s="19">
        <f t="shared" si="66"/>
        <v>1.2215388265256641E-4</v>
      </c>
      <c r="K826" s="20">
        <f t="shared" si="63"/>
        <v>493.95878166611635</v>
      </c>
      <c r="L826" s="37" t="s">
        <v>1257</v>
      </c>
    </row>
    <row r="827" spans="1:12" ht="14" x14ac:dyDescent="0.25">
      <c r="A827" s="14" t="s">
        <v>838</v>
      </c>
      <c r="B827" s="15" t="s">
        <v>9</v>
      </c>
      <c r="C827" s="15">
        <v>89</v>
      </c>
      <c r="D827" s="26">
        <v>39.35</v>
      </c>
      <c r="E827" s="17">
        <v>486</v>
      </c>
      <c r="F827" s="15"/>
      <c r="G827" s="15"/>
      <c r="H827" s="19">
        <f t="shared" si="64"/>
        <v>4.5730558226069382</v>
      </c>
      <c r="I827" s="19">
        <f t="shared" si="65"/>
        <v>-0.18312757201646096</v>
      </c>
      <c r="J827" s="19">
        <f t="shared" si="66"/>
        <v>3.1121627761643098E-2</v>
      </c>
      <c r="K827" s="20">
        <f t="shared" si="63"/>
        <v>5.8842543011893076</v>
      </c>
      <c r="L827" s="37" t="s">
        <v>1257</v>
      </c>
    </row>
    <row r="828" spans="1:12" ht="14" x14ac:dyDescent="0.25">
      <c r="A828" s="14" t="s">
        <v>839</v>
      </c>
      <c r="B828" s="15" t="s">
        <v>269</v>
      </c>
      <c r="C828" s="15">
        <v>92</v>
      </c>
      <c r="D828" s="26">
        <v>27.5</v>
      </c>
      <c r="E828" s="17">
        <v>416</v>
      </c>
      <c r="F828" s="15"/>
      <c r="G828" s="15"/>
      <c r="H828" s="19">
        <f t="shared" si="64"/>
        <v>4.0475375585535431</v>
      </c>
      <c r="I828" s="19">
        <f t="shared" si="65"/>
        <v>-0.2211538461538462</v>
      </c>
      <c r="J828" s="19">
        <f t="shared" si="66"/>
        <v>6.7686069931791479E-2</v>
      </c>
      <c r="K828" s="20">
        <f t="shared" si="63"/>
        <v>3.2673465363952596</v>
      </c>
      <c r="L828" s="37" t="s">
        <v>1257</v>
      </c>
    </row>
    <row r="829" spans="1:12" ht="14" x14ac:dyDescent="0.25">
      <c r="A829" s="14" t="s">
        <v>840</v>
      </c>
      <c r="B829" s="15" t="s">
        <v>841</v>
      </c>
      <c r="C829" s="15">
        <v>92</v>
      </c>
      <c r="D829" s="26">
        <v>34.72</v>
      </c>
      <c r="E829" s="17">
        <v>379</v>
      </c>
      <c r="F829" s="15"/>
      <c r="G829" s="15"/>
      <c r="H829" s="19">
        <f t="shared" si="64"/>
        <v>3.6882917984942063</v>
      </c>
      <c r="I829" s="19">
        <f t="shared" si="65"/>
        <v>-0.24274406332453824</v>
      </c>
      <c r="J829" s="19">
        <f t="shared" si="66"/>
        <v>0.10779094412670755</v>
      </c>
      <c r="K829" s="20">
        <f t="shared" si="63"/>
        <v>2.2519893975433982</v>
      </c>
      <c r="L829" s="37" t="s">
        <v>1257</v>
      </c>
    </row>
    <row r="830" spans="1:12" ht="14" x14ac:dyDescent="0.25">
      <c r="A830" s="14" t="s">
        <v>842</v>
      </c>
      <c r="B830" s="15" t="s">
        <v>803</v>
      </c>
      <c r="C830" s="15">
        <v>93</v>
      </c>
      <c r="D830" s="26">
        <v>45.5</v>
      </c>
      <c r="E830" s="17">
        <v>976</v>
      </c>
      <c r="F830" s="15"/>
      <c r="G830" s="15"/>
      <c r="H830" s="19">
        <f t="shared" si="64"/>
        <v>9.5692928655109988</v>
      </c>
      <c r="I830" s="19">
        <f t="shared" si="65"/>
        <v>-9.5286885245901662E-2</v>
      </c>
      <c r="J830" s="19">
        <f t="shared" si="66"/>
        <v>9.5830562957883807E-4</v>
      </c>
      <c r="K830" s="20">
        <f t="shared" si="63"/>
        <v>99.432667726035291</v>
      </c>
      <c r="L830" s="37" t="s">
        <v>1257</v>
      </c>
    </row>
    <row r="831" spans="1:12" ht="14" x14ac:dyDescent="0.25">
      <c r="A831" s="14" t="s">
        <v>843</v>
      </c>
      <c r="B831" s="15" t="s">
        <v>814</v>
      </c>
      <c r="C831" s="15">
        <v>96</v>
      </c>
      <c r="D831" s="26">
        <v>30.03</v>
      </c>
      <c r="E831" s="17">
        <v>283</v>
      </c>
      <c r="F831" s="15"/>
      <c r="G831" s="15"/>
      <c r="H831" s="19">
        <f t="shared" si="64"/>
        <v>2.8751213222350511</v>
      </c>
      <c r="I831" s="19">
        <f t="shared" si="65"/>
        <v>-0.33922261484098942</v>
      </c>
      <c r="J831" s="19">
        <f t="shared" si="66"/>
        <v>0.463872021898455</v>
      </c>
      <c r="K831" s="20">
        <f t="shared" si="63"/>
        <v>0.73128492089839325</v>
      </c>
      <c r="L831" s="37" t="s">
        <v>1257</v>
      </c>
    </row>
    <row r="832" spans="1:12" ht="14" x14ac:dyDescent="0.25">
      <c r="A832" s="14" t="s">
        <v>844</v>
      </c>
      <c r="B832" s="15" t="s">
        <v>845</v>
      </c>
      <c r="C832" s="15">
        <v>96</v>
      </c>
      <c r="D832" s="26">
        <v>48.35</v>
      </c>
      <c r="E832" s="17">
        <v>734</v>
      </c>
      <c r="F832" s="15"/>
      <c r="G832" s="15"/>
      <c r="H832" s="19">
        <f t="shared" si="64"/>
        <v>7.4377384319478743</v>
      </c>
      <c r="I832" s="19">
        <f t="shared" si="65"/>
        <v>-0.13079019073569484</v>
      </c>
      <c r="J832" s="19">
        <f t="shared" si="66"/>
        <v>3.9737662563558871E-3</v>
      </c>
      <c r="K832" s="20">
        <f t="shared" si="63"/>
        <v>32.913408161967489</v>
      </c>
      <c r="L832" s="37" t="s">
        <v>1257</v>
      </c>
    </row>
    <row r="833" spans="1:12" ht="14" x14ac:dyDescent="0.25">
      <c r="A833" s="14" t="s">
        <v>846</v>
      </c>
      <c r="B833" s="15" t="s">
        <v>161</v>
      </c>
      <c r="C833" s="15">
        <v>96</v>
      </c>
      <c r="D833" s="26">
        <v>33.43</v>
      </c>
      <c r="E833" s="17">
        <v>351</v>
      </c>
      <c r="F833" s="15"/>
      <c r="G833" s="15"/>
      <c r="H833" s="19">
        <f t="shared" ref="H833:H869" si="67">100/((1000000/C833-E833)/(1.06*E833)+1)</f>
        <v>3.5645692963793523</v>
      </c>
      <c r="I833" s="19">
        <f t="shared" ref="I833:I864" si="68">-1/(E833^2/1000000*(106/H833-0.06))</f>
        <v>-0.27350427350427348</v>
      </c>
      <c r="J833" s="19">
        <f t="shared" ref="J833:J864" si="69">106/(E833*H833^2/1000000*(106/I833-0.06)^2)</f>
        <v>0.15818549884222324</v>
      </c>
      <c r="K833" s="20">
        <f t="shared" si="63"/>
        <v>1.7290097733741765</v>
      </c>
      <c r="L833" s="37" t="s">
        <v>1257</v>
      </c>
    </row>
    <row r="834" spans="1:12" ht="14" x14ac:dyDescent="0.25">
      <c r="A834" s="14" t="s">
        <v>847</v>
      </c>
      <c r="B834" s="15" t="s">
        <v>38</v>
      </c>
      <c r="C834" s="15">
        <v>98</v>
      </c>
      <c r="D834" s="15">
        <v>60.18</v>
      </c>
      <c r="E834" s="17">
        <v>1706</v>
      </c>
      <c r="F834" s="15"/>
      <c r="G834" s="15"/>
      <c r="H834" s="19">
        <f t="shared" si="67"/>
        <v>17.545919963983689</v>
      </c>
      <c r="I834" s="19">
        <f t="shared" si="68"/>
        <v>-5.7444314185228607E-2</v>
      </c>
      <c r="J834" s="19">
        <f t="shared" si="69"/>
        <v>5.9269146788557564E-5</v>
      </c>
      <c r="K834" s="20">
        <f t="shared" si="63"/>
        <v>969.21108701228582</v>
      </c>
      <c r="L834" s="38" t="s">
        <v>1257</v>
      </c>
    </row>
    <row r="835" spans="1:12" ht="14" x14ac:dyDescent="0.25">
      <c r="A835" s="14" t="s">
        <v>848</v>
      </c>
      <c r="B835" s="15" t="s">
        <v>827</v>
      </c>
      <c r="C835" s="15">
        <v>98</v>
      </c>
      <c r="D835" s="26">
        <v>45.57</v>
      </c>
      <c r="E835" s="17">
        <v>652</v>
      </c>
      <c r="F835" s="15"/>
      <c r="G835" s="15"/>
      <c r="H835" s="19">
        <f t="shared" si="67"/>
        <v>6.7471092026233501</v>
      </c>
      <c r="I835" s="19">
        <f t="shared" si="68"/>
        <v>-0.15030674846625766</v>
      </c>
      <c r="J835" s="19">
        <f t="shared" si="69"/>
        <v>7.1794987547136487E-3</v>
      </c>
      <c r="K835" s="20">
        <f t="shared" si="63"/>
        <v>20.935549068460364</v>
      </c>
      <c r="L835" s="37" t="s">
        <v>1257</v>
      </c>
    </row>
    <row r="836" spans="1:12" ht="14" x14ac:dyDescent="0.25">
      <c r="A836" s="14" t="s">
        <v>849</v>
      </c>
      <c r="B836" s="15" t="s">
        <v>794</v>
      </c>
      <c r="C836" s="15">
        <v>104</v>
      </c>
      <c r="D836" s="26">
        <v>31.57</v>
      </c>
      <c r="E836" s="17">
        <v>313</v>
      </c>
      <c r="F836" s="15"/>
      <c r="G836" s="15"/>
      <c r="H836" s="19">
        <f t="shared" si="67"/>
        <v>3.4437858729358517</v>
      </c>
      <c r="I836" s="19">
        <f t="shared" si="68"/>
        <v>-0.33226837060702874</v>
      </c>
      <c r="J836" s="19">
        <f t="shared" si="69"/>
        <v>0.28047371996688242</v>
      </c>
      <c r="K836" s="20">
        <f t="shared" si="63"/>
        <v>1.1846684625078674</v>
      </c>
      <c r="L836" s="37" t="s">
        <v>1257</v>
      </c>
    </row>
    <row r="837" spans="1:12" ht="14" x14ac:dyDescent="0.25">
      <c r="A837" s="14" t="s">
        <v>850</v>
      </c>
      <c r="B837" s="15" t="s">
        <v>851</v>
      </c>
      <c r="C837" s="15">
        <v>104</v>
      </c>
      <c r="D837" s="26">
        <v>33.659999999999997</v>
      </c>
      <c r="E837" s="17">
        <v>356</v>
      </c>
      <c r="F837" s="15"/>
      <c r="G837" s="15"/>
      <c r="H837" s="19">
        <f t="shared" si="67"/>
        <v>3.9158451848725169</v>
      </c>
      <c r="I837" s="19">
        <f t="shared" si="68"/>
        <v>-0.29213483146067415</v>
      </c>
      <c r="J837" s="19">
        <f t="shared" si="69"/>
        <v>0.14744028958438937</v>
      </c>
      <c r="K837" s="20">
        <f t="shared" ref="K837:K900" si="70">ABS(I837)/J837</f>
        <v>1.9813772224956665</v>
      </c>
      <c r="L837" s="37" t="s">
        <v>1257</v>
      </c>
    </row>
    <row r="838" spans="1:12" ht="14" x14ac:dyDescent="0.25">
      <c r="A838" s="14" t="s">
        <v>852</v>
      </c>
      <c r="B838" s="15" t="s">
        <v>88</v>
      </c>
      <c r="C838" s="15">
        <v>104</v>
      </c>
      <c r="D838" s="26">
        <v>16.96</v>
      </c>
      <c r="E838" s="17">
        <v>158</v>
      </c>
      <c r="F838" s="15"/>
      <c r="G838" s="15"/>
      <c r="H838" s="19">
        <f t="shared" si="67"/>
        <v>1.740076423852196</v>
      </c>
      <c r="I838" s="19">
        <f t="shared" si="68"/>
        <v>-0.658227848101266</v>
      </c>
      <c r="J838" s="19">
        <f t="shared" si="69"/>
        <v>8.5374730668438641</v>
      </c>
      <c r="K838" s="20">
        <f t="shared" si="70"/>
        <v>7.7098673453806846E-2</v>
      </c>
      <c r="L838" s="37" t="s">
        <v>1257</v>
      </c>
    </row>
    <row r="839" spans="1:12" ht="14" x14ac:dyDescent="0.25">
      <c r="A839" s="14" t="s">
        <v>853</v>
      </c>
      <c r="B839" s="15" t="s">
        <v>38</v>
      </c>
      <c r="C839" s="15">
        <v>105</v>
      </c>
      <c r="D839" s="26">
        <v>46.46</v>
      </c>
      <c r="E839" s="17">
        <v>1017</v>
      </c>
      <c r="F839" s="15"/>
      <c r="G839" s="15"/>
      <c r="H839" s="19">
        <f t="shared" si="67"/>
        <v>11.247148395515097</v>
      </c>
      <c r="I839" s="19">
        <f t="shared" si="68"/>
        <v>-0.10324483775811212</v>
      </c>
      <c r="J839" s="19">
        <f t="shared" si="69"/>
        <v>7.8158148770474513E-4</v>
      </c>
      <c r="K839" s="20">
        <f t="shared" si="70"/>
        <v>132.09734286479735</v>
      </c>
      <c r="L839" s="37" t="s">
        <v>1257</v>
      </c>
    </row>
    <row r="840" spans="1:12" ht="14" x14ac:dyDescent="0.25">
      <c r="A840" s="14" t="s">
        <v>854</v>
      </c>
      <c r="B840" s="15" t="s">
        <v>88</v>
      </c>
      <c r="C840" s="15">
        <v>105</v>
      </c>
      <c r="D840" s="26">
        <v>23.63</v>
      </c>
      <c r="E840" s="17">
        <v>307</v>
      </c>
      <c r="F840" s="15"/>
      <c r="G840" s="15"/>
      <c r="H840" s="19">
        <f t="shared" si="67"/>
        <v>3.410314111476993</v>
      </c>
      <c r="I840" s="19">
        <f t="shared" si="68"/>
        <v>-0.34201954397394146</v>
      </c>
      <c r="J840" s="19">
        <f t="shared" si="69"/>
        <v>0.30895889501706353</v>
      </c>
      <c r="K840" s="20">
        <f t="shared" si="70"/>
        <v>1.1070066260919662</v>
      </c>
      <c r="L840" s="37" t="s">
        <v>1257</v>
      </c>
    </row>
    <row r="841" spans="1:12" ht="14" x14ac:dyDescent="0.25">
      <c r="A841" s="14" t="s">
        <v>1043</v>
      </c>
      <c r="B841" s="15" t="s">
        <v>841</v>
      </c>
      <c r="C841" s="15">
        <v>106</v>
      </c>
      <c r="D841" s="26">
        <v>35.020000000000003</v>
      </c>
      <c r="E841" s="17">
        <v>385</v>
      </c>
      <c r="F841" s="15"/>
      <c r="G841" s="15"/>
      <c r="H841" s="19">
        <f t="shared" si="67"/>
        <v>4.3152935721592112</v>
      </c>
      <c r="I841" s="19">
        <f t="shared" si="68"/>
        <v>-0.27532467532467531</v>
      </c>
      <c r="J841" s="19">
        <f t="shared" si="69"/>
        <v>9.9716638549809666E-2</v>
      </c>
      <c r="K841" s="20">
        <f t="shared" si="70"/>
        <v>2.7610705628343788</v>
      </c>
      <c r="L841" s="37" t="s">
        <v>1257</v>
      </c>
    </row>
    <row r="842" spans="1:12" ht="14" x14ac:dyDescent="0.25">
      <c r="A842" s="27" t="s">
        <v>855</v>
      </c>
      <c r="B842" s="15" t="s">
        <v>161</v>
      </c>
      <c r="C842" s="15">
        <v>108</v>
      </c>
      <c r="D842" s="26">
        <v>30.59</v>
      </c>
      <c r="E842" s="17">
        <v>294</v>
      </c>
      <c r="F842" s="15"/>
      <c r="G842" s="15"/>
      <c r="H842" s="19">
        <f t="shared" si="67"/>
        <v>3.3593121073181065</v>
      </c>
      <c r="I842" s="19">
        <f t="shared" si="68"/>
        <v>-0.36734693877551022</v>
      </c>
      <c r="J842" s="19">
        <f t="shared" si="69"/>
        <v>0.38354679251202911</v>
      </c>
      <c r="K842" s="20">
        <f t="shared" si="70"/>
        <v>0.95776303164884158</v>
      </c>
      <c r="L842" s="37" t="s">
        <v>1257</v>
      </c>
    </row>
    <row r="843" spans="1:12" ht="14" x14ac:dyDescent="0.25">
      <c r="A843" s="14" t="s">
        <v>856</v>
      </c>
      <c r="B843" s="15" t="s">
        <v>208</v>
      </c>
      <c r="C843" s="15">
        <v>110</v>
      </c>
      <c r="D843" s="26">
        <v>41.7</v>
      </c>
      <c r="E843" s="17">
        <v>546</v>
      </c>
      <c r="F843" s="15"/>
      <c r="G843" s="15"/>
      <c r="H843" s="19">
        <f t="shared" si="67"/>
        <v>6.3435005613770219</v>
      </c>
      <c r="I843" s="19">
        <f t="shared" si="68"/>
        <v>-0.2014652014652015</v>
      </c>
      <c r="J843" s="19">
        <f t="shared" si="69"/>
        <v>1.742386775224513E-2</v>
      </c>
      <c r="K843" s="20">
        <f t="shared" si="70"/>
        <v>11.562599322371577</v>
      </c>
      <c r="L843" s="37" t="s">
        <v>1257</v>
      </c>
    </row>
    <row r="844" spans="1:12" ht="14" x14ac:dyDescent="0.25">
      <c r="A844" s="14" t="s">
        <v>857</v>
      </c>
      <c r="B844" s="15" t="s">
        <v>88</v>
      </c>
      <c r="C844" s="15">
        <v>112</v>
      </c>
      <c r="D844" s="26">
        <v>24.19</v>
      </c>
      <c r="E844" s="17">
        <v>322</v>
      </c>
      <c r="F844" s="15"/>
      <c r="G844" s="15"/>
      <c r="H844" s="19">
        <f t="shared" si="67"/>
        <v>3.814529967475178</v>
      </c>
      <c r="I844" s="19">
        <f t="shared" si="68"/>
        <v>-0.34782608695652167</v>
      </c>
      <c r="J844" s="19">
        <f t="shared" si="69"/>
        <v>0.24350591181594508</v>
      </c>
      <c r="K844" s="20">
        <f t="shared" si="70"/>
        <v>1.4284092092984888</v>
      </c>
      <c r="L844" s="37" t="s">
        <v>1257</v>
      </c>
    </row>
    <row r="845" spans="1:12" ht="14" x14ac:dyDescent="0.25">
      <c r="A845" s="14" t="s">
        <v>858</v>
      </c>
      <c r="B845" s="15" t="s">
        <v>820</v>
      </c>
      <c r="C845" s="15">
        <v>114</v>
      </c>
      <c r="D845" s="26">
        <v>46.09</v>
      </c>
      <c r="E845" s="17">
        <v>667</v>
      </c>
      <c r="F845" s="15"/>
      <c r="G845" s="15"/>
      <c r="H845" s="19">
        <f t="shared" si="67"/>
        <v>8.0234228981800921</v>
      </c>
      <c r="I845" s="19">
        <f t="shared" si="68"/>
        <v>-0.17091454272863571</v>
      </c>
      <c r="J845" s="19">
        <f t="shared" si="69"/>
        <v>6.416865578619888E-3</v>
      </c>
      <c r="K845" s="20">
        <f t="shared" si="70"/>
        <v>26.635206961183574</v>
      </c>
      <c r="L845" s="37" t="s">
        <v>1257</v>
      </c>
    </row>
    <row r="846" spans="1:12" ht="14" x14ac:dyDescent="0.25">
      <c r="A846" s="14" t="s">
        <v>859</v>
      </c>
      <c r="B846" s="15" t="s">
        <v>273</v>
      </c>
      <c r="C846" s="15">
        <v>114</v>
      </c>
      <c r="D846" s="26">
        <v>29.36</v>
      </c>
      <c r="E846" s="17">
        <v>474</v>
      </c>
      <c r="F846" s="15"/>
      <c r="G846" s="15"/>
      <c r="H846" s="19">
        <f t="shared" si="67"/>
        <v>5.709305518021691</v>
      </c>
      <c r="I846" s="19">
        <f t="shared" si="68"/>
        <v>-0.24050632911392411</v>
      </c>
      <c r="J846" s="19">
        <f t="shared" si="69"/>
        <v>3.5308885295088854E-2</v>
      </c>
      <c r="K846" s="20">
        <f t="shared" si="70"/>
        <v>6.811495947944195</v>
      </c>
      <c r="L846" s="37" t="s">
        <v>1257</v>
      </c>
    </row>
    <row r="847" spans="1:12" ht="14" x14ac:dyDescent="0.25">
      <c r="A847" s="14" t="s">
        <v>860</v>
      </c>
      <c r="B847" s="15" t="s">
        <v>168</v>
      </c>
      <c r="C847" s="15">
        <v>114</v>
      </c>
      <c r="D847" s="26">
        <v>22.66</v>
      </c>
      <c r="E847" s="17">
        <v>282</v>
      </c>
      <c r="F847" s="15"/>
      <c r="G847" s="15"/>
      <c r="H847" s="19">
        <f t="shared" si="67"/>
        <v>3.401127632931392</v>
      </c>
      <c r="I847" s="19">
        <f t="shared" si="68"/>
        <v>-0.40425531914893631</v>
      </c>
      <c r="J847" s="19">
        <f t="shared" si="69"/>
        <v>0.47240221109491659</v>
      </c>
      <c r="K847" s="20">
        <f t="shared" si="70"/>
        <v>0.85574391832749486</v>
      </c>
      <c r="L847" s="37" t="s">
        <v>1257</v>
      </c>
    </row>
    <row r="848" spans="1:12" ht="14" x14ac:dyDescent="0.25">
      <c r="A848" s="14" t="s">
        <v>861</v>
      </c>
      <c r="B848" s="15" t="s">
        <v>827</v>
      </c>
      <c r="C848" s="15">
        <v>116</v>
      </c>
      <c r="D848" s="26">
        <v>34.15</v>
      </c>
      <c r="E848" s="17">
        <v>366</v>
      </c>
      <c r="F848" s="15"/>
      <c r="G848" s="15"/>
      <c r="H848" s="19">
        <f t="shared" si="67"/>
        <v>4.4889011527595075</v>
      </c>
      <c r="I848" s="19">
        <f t="shared" si="68"/>
        <v>-0.31693989071038264</v>
      </c>
      <c r="J848" s="19">
        <f t="shared" si="69"/>
        <v>0.12844906928501423</v>
      </c>
      <c r="K848" s="20">
        <f t="shared" si="70"/>
        <v>2.4674362568336576</v>
      </c>
      <c r="L848" s="37" t="s">
        <v>1257</v>
      </c>
    </row>
    <row r="849" spans="1:12" ht="14" x14ac:dyDescent="0.25">
      <c r="A849" s="14" t="s">
        <v>862</v>
      </c>
      <c r="B849" s="15" t="s">
        <v>794</v>
      </c>
      <c r="C849" s="15">
        <v>116</v>
      </c>
      <c r="D849" s="26">
        <v>26.19</v>
      </c>
      <c r="E849" s="17">
        <v>377</v>
      </c>
      <c r="F849" s="15"/>
      <c r="G849" s="15"/>
      <c r="H849" s="19">
        <f t="shared" si="67"/>
        <v>4.6234604097616181</v>
      </c>
      <c r="I849" s="19">
        <f t="shared" si="68"/>
        <v>-0.30769230769230765</v>
      </c>
      <c r="J849" s="19">
        <f t="shared" si="69"/>
        <v>0.11078998695400594</v>
      </c>
      <c r="K849" s="20">
        <f t="shared" si="70"/>
        <v>2.7772573691162634</v>
      </c>
      <c r="L849" s="37" t="s">
        <v>1257</v>
      </c>
    </row>
    <row r="850" spans="1:12" ht="14" x14ac:dyDescent="0.25">
      <c r="A850" s="14" t="s">
        <v>863</v>
      </c>
      <c r="B850" s="15" t="s">
        <v>790</v>
      </c>
      <c r="C850" s="15">
        <v>117</v>
      </c>
      <c r="D850" s="26">
        <v>41.376666666666701</v>
      </c>
      <c r="E850" s="17">
        <v>538</v>
      </c>
      <c r="F850" s="15"/>
      <c r="G850" s="15"/>
      <c r="H850" s="19">
        <f t="shared" si="67"/>
        <v>6.6471712295869452</v>
      </c>
      <c r="I850" s="19">
        <f t="shared" si="68"/>
        <v>-0.21747211895910781</v>
      </c>
      <c r="J850" s="19">
        <f t="shared" si="69"/>
        <v>1.8764559953518625E-2</v>
      </c>
      <c r="K850" s="20">
        <f t="shared" si="70"/>
        <v>11.589513396413469</v>
      </c>
      <c r="L850" s="37" t="s">
        <v>1257</v>
      </c>
    </row>
    <row r="851" spans="1:12" ht="14" x14ac:dyDescent="0.25">
      <c r="A851" s="14" t="s">
        <v>864</v>
      </c>
      <c r="B851" s="15" t="s">
        <v>88</v>
      </c>
      <c r="C851" s="15">
        <v>118</v>
      </c>
      <c r="D851" s="26">
        <v>27.51</v>
      </c>
      <c r="E851" s="17">
        <v>416</v>
      </c>
      <c r="F851" s="15"/>
      <c r="G851" s="15"/>
      <c r="H851" s="19">
        <f t="shared" si="67"/>
        <v>5.1880477467325035</v>
      </c>
      <c r="I851" s="19">
        <f t="shared" si="68"/>
        <v>-0.28365384615384615</v>
      </c>
      <c r="J851" s="19">
        <f t="shared" si="69"/>
        <v>6.7768953681306948E-2</v>
      </c>
      <c r="K851" s="20">
        <f t="shared" si="70"/>
        <v>4.1856016766581394</v>
      </c>
      <c r="L851" s="37" t="s">
        <v>1257</v>
      </c>
    </row>
    <row r="852" spans="1:12" ht="14" x14ac:dyDescent="0.25">
      <c r="A852" s="14" t="s">
        <v>865</v>
      </c>
      <c r="B852" s="15" t="s">
        <v>9</v>
      </c>
      <c r="C852" s="15">
        <v>118</v>
      </c>
      <c r="D852" s="26">
        <v>35.479999999999997</v>
      </c>
      <c r="E852" s="17">
        <v>395</v>
      </c>
      <c r="F852" s="15"/>
      <c r="G852" s="15"/>
      <c r="H852" s="19">
        <f t="shared" si="67"/>
        <v>4.9268814832439602</v>
      </c>
      <c r="I852" s="19">
        <f t="shared" si="68"/>
        <v>-0.29873417721518991</v>
      </c>
      <c r="J852" s="19">
        <f t="shared" si="69"/>
        <v>8.7775996823610536E-2</v>
      </c>
      <c r="K852" s="20">
        <f t="shared" si="70"/>
        <v>3.4033698052499304</v>
      </c>
      <c r="L852" s="37" t="s">
        <v>1257</v>
      </c>
    </row>
    <row r="853" spans="1:12" ht="14" x14ac:dyDescent="0.25">
      <c r="A853" s="14" t="s">
        <v>866</v>
      </c>
      <c r="B853" s="15" t="s">
        <v>1177</v>
      </c>
      <c r="C853" s="15">
        <v>118</v>
      </c>
      <c r="D853" s="26">
        <v>26.49</v>
      </c>
      <c r="E853" s="17">
        <v>386</v>
      </c>
      <c r="F853" s="15"/>
      <c r="G853" s="15"/>
      <c r="H853" s="19">
        <f t="shared" si="67"/>
        <v>4.8149293758074441</v>
      </c>
      <c r="I853" s="19">
        <f t="shared" si="68"/>
        <v>-0.30569948186528501</v>
      </c>
      <c r="J853" s="19">
        <f t="shared" si="69"/>
        <v>9.8484096984996147E-2</v>
      </c>
      <c r="K853" s="20">
        <f t="shared" si="70"/>
        <v>3.1040491939714663</v>
      </c>
      <c r="L853" s="37" t="s">
        <v>1257</v>
      </c>
    </row>
    <row r="854" spans="1:12" ht="14" x14ac:dyDescent="0.25">
      <c r="A854" s="14" t="s">
        <v>867</v>
      </c>
      <c r="B854" s="15" t="s">
        <v>38</v>
      </c>
      <c r="C854" s="15">
        <v>119</v>
      </c>
      <c r="D854" s="26">
        <v>46.69</v>
      </c>
      <c r="E854" s="17">
        <v>1027</v>
      </c>
      <c r="F854" s="15"/>
      <c r="G854" s="15"/>
      <c r="H854" s="19">
        <f t="shared" si="67"/>
        <v>12.860276422256407</v>
      </c>
      <c r="I854" s="19">
        <f t="shared" si="68"/>
        <v>-0.11587147030185005</v>
      </c>
      <c r="J854" s="19">
        <f t="shared" si="69"/>
        <v>7.4562275405595758E-4</v>
      </c>
      <c r="K854" s="20">
        <f t="shared" si="70"/>
        <v>155.40227235762995</v>
      </c>
      <c r="L854" s="37" t="s">
        <v>1257</v>
      </c>
    </row>
    <row r="855" spans="1:12" ht="14" x14ac:dyDescent="0.25">
      <c r="A855" s="14" t="s">
        <v>868</v>
      </c>
      <c r="B855" s="15" t="s">
        <v>217</v>
      </c>
      <c r="C855" s="15">
        <v>121</v>
      </c>
      <c r="D855" s="26">
        <v>21.15</v>
      </c>
      <c r="E855" s="17">
        <v>246</v>
      </c>
      <c r="F855" s="15"/>
      <c r="G855" s="15"/>
      <c r="H855" s="19">
        <f t="shared" si="67"/>
        <v>3.1495709921907866</v>
      </c>
      <c r="I855" s="19">
        <f t="shared" si="68"/>
        <v>-0.49186991869918689</v>
      </c>
      <c r="J855" s="19">
        <f t="shared" si="69"/>
        <v>0.93479192895588903</v>
      </c>
      <c r="K855" s="20">
        <f t="shared" si="70"/>
        <v>0.5261811783597431</v>
      </c>
      <c r="L855" s="37" t="s">
        <v>1257</v>
      </c>
    </row>
    <row r="856" spans="1:12" ht="14" x14ac:dyDescent="0.25">
      <c r="A856" s="14" t="s">
        <v>1140</v>
      </c>
      <c r="B856" s="15" t="s">
        <v>273</v>
      </c>
      <c r="C856" s="15">
        <v>121</v>
      </c>
      <c r="D856" s="26">
        <v>32.545000000000002</v>
      </c>
      <c r="E856" s="17">
        <v>333</v>
      </c>
      <c r="F856" s="15"/>
      <c r="G856" s="15"/>
      <c r="H856" s="19">
        <f t="shared" si="67"/>
        <v>4.2607572784188408</v>
      </c>
      <c r="I856" s="19">
        <f t="shared" si="68"/>
        <v>-0.36336336336336339</v>
      </c>
      <c r="J856" s="19">
        <f t="shared" si="69"/>
        <v>0.20595861136364393</v>
      </c>
      <c r="K856" s="20">
        <f t="shared" si="70"/>
        <v>1.7642542885560779</v>
      </c>
      <c r="L856" s="37" t="s">
        <v>1257</v>
      </c>
    </row>
    <row r="857" spans="1:12" ht="14" x14ac:dyDescent="0.25">
      <c r="A857" s="14" t="s">
        <v>869</v>
      </c>
      <c r="B857" s="15" t="s">
        <v>38</v>
      </c>
      <c r="C857" s="15">
        <v>121</v>
      </c>
      <c r="D857" s="26">
        <v>45.685000000000002</v>
      </c>
      <c r="E857" s="17">
        <v>984</v>
      </c>
      <c r="F857" s="15"/>
      <c r="G857" s="15"/>
      <c r="H857" s="19">
        <f t="shared" si="67"/>
        <v>12.531262664526649</v>
      </c>
      <c r="I857" s="19">
        <f t="shared" si="68"/>
        <v>-0.12296747967479675</v>
      </c>
      <c r="J857" s="19">
        <f t="shared" si="69"/>
        <v>9.2305899399364915E-4</v>
      </c>
      <c r="K857" s="20">
        <f t="shared" si="70"/>
        <v>133.21735715154387</v>
      </c>
      <c r="L857" s="37" t="s">
        <v>1257</v>
      </c>
    </row>
    <row r="858" spans="1:12" ht="14" x14ac:dyDescent="0.25">
      <c r="A858" s="14" t="s">
        <v>870</v>
      </c>
      <c r="B858" s="15" t="s">
        <v>794</v>
      </c>
      <c r="C858" s="15">
        <v>124</v>
      </c>
      <c r="D858" s="26">
        <v>32.74</v>
      </c>
      <c r="E858" s="17">
        <v>337</v>
      </c>
      <c r="F858" s="15"/>
      <c r="G858" s="15"/>
      <c r="H858" s="19">
        <f t="shared" si="67"/>
        <v>4.4184497094125836</v>
      </c>
      <c r="I858" s="19">
        <f t="shared" si="68"/>
        <v>-0.36795252225519282</v>
      </c>
      <c r="J858" s="19">
        <f t="shared" si="69"/>
        <v>0.19405600367862388</v>
      </c>
      <c r="K858" s="20">
        <f t="shared" si="70"/>
        <v>1.8961151176984914</v>
      </c>
      <c r="L858" s="37" t="s">
        <v>1257</v>
      </c>
    </row>
    <row r="859" spans="1:12" ht="14" x14ac:dyDescent="0.25">
      <c r="A859" s="14" t="s">
        <v>871</v>
      </c>
      <c r="B859" s="15" t="s">
        <v>161</v>
      </c>
      <c r="C859" s="15">
        <v>124</v>
      </c>
      <c r="D859" s="26">
        <v>29.65</v>
      </c>
      <c r="E859" s="17">
        <v>483</v>
      </c>
      <c r="F859" s="15"/>
      <c r="G859" s="15"/>
      <c r="H859" s="19">
        <f t="shared" si="67"/>
        <v>6.3258200391728314</v>
      </c>
      <c r="I859" s="19">
        <f t="shared" si="68"/>
        <v>-0.25672877846790887</v>
      </c>
      <c r="J859" s="19">
        <f t="shared" si="69"/>
        <v>3.2161495481030852E-2</v>
      </c>
      <c r="K859" s="20">
        <f t="shared" si="70"/>
        <v>7.9824888310722333</v>
      </c>
      <c r="L859" s="37" t="s">
        <v>1257</v>
      </c>
    </row>
    <row r="860" spans="1:12" ht="14" x14ac:dyDescent="0.25">
      <c r="A860" s="14" t="s">
        <v>1044</v>
      </c>
      <c r="B860" s="15" t="s">
        <v>161</v>
      </c>
      <c r="C860" s="15">
        <v>128</v>
      </c>
      <c r="D860" s="26">
        <v>25.97</v>
      </c>
      <c r="E860" s="17">
        <v>371</v>
      </c>
      <c r="F860" s="15"/>
      <c r="G860" s="15"/>
      <c r="H860" s="19">
        <f t="shared" si="67"/>
        <v>5.0194262491767461</v>
      </c>
      <c r="I860" s="19">
        <f t="shared" si="68"/>
        <v>-0.34501347708894881</v>
      </c>
      <c r="J860" s="19">
        <f t="shared" si="69"/>
        <v>0.12009213878103121</v>
      </c>
      <c r="K860" s="20">
        <f t="shared" si="70"/>
        <v>2.8729064249411498</v>
      </c>
      <c r="L860" s="37" t="s">
        <v>1257</v>
      </c>
    </row>
    <row r="861" spans="1:12" ht="14" x14ac:dyDescent="0.25">
      <c r="A861" s="14" t="s">
        <v>872</v>
      </c>
      <c r="B861" s="15" t="s">
        <v>841</v>
      </c>
      <c r="C861" s="15">
        <v>128</v>
      </c>
      <c r="D861" s="26">
        <v>33.090000000000003</v>
      </c>
      <c r="E861" s="17">
        <v>344</v>
      </c>
      <c r="F861" s="15"/>
      <c r="G861" s="15"/>
      <c r="H861" s="19">
        <f t="shared" si="67"/>
        <v>4.6550936150764572</v>
      </c>
      <c r="I861" s="19">
        <f t="shared" si="68"/>
        <v>-0.37209302325581395</v>
      </c>
      <c r="J861" s="19">
        <f t="shared" si="69"/>
        <v>0.17514550107170995</v>
      </c>
      <c r="K861" s="20">
        <f t="shared" si="70"/>
        <v>2.1244794812255421</v>
      </c>
      <c r="L861" s="37" t="s">
        <v>1257</v>
      </c>
    </row>
    <row r="862" spans="1:12" ht="14" x14ac:dyDescent="0.25">
      <c r="A862" s="14" t="s">
        <v>873</v>
      </c>
      <c r="B862" s="15" t="s">
        <v>120</v>
      </c>
      <c r="C862" s="15">
        <v>128</v>
      </c>
      <c r="D862" s="26">
        <v>26.71</v>
      </c>
      <c r="E862" s="17">
        <v>392</v>
      </c>
      <c r="F862" s="15"/>
      <c r="G862" s="15"/>
      <c r="H862" s="19">
        <f t="shared" si="67"/>
        <v>5.3026919277898736</v>
      </c>
      <c r="I862" s="19">
        <f t="shared" si="68"/>
        <v>-0.32653061224489799</v>
      </c>
      <c r="J862" s="19">
        <f t="shared" si="69"/>
        <v>9.1222622780703852E-2</v>
      </c>
      <c r="K862" s="20">
        <f t="shared" si="70"/>
        <v>3.5794916029751382</v>
      </c>
      <c r="L862" s="37" t="s">
        <v>1257</v>
      </c>
    </row>
    <row r="863" spans="1:12" ht="14" x14ac:dyDescent="0.25">
      <c r="A863" s="14" t="s">
        <v>874</v>
      </c>
      <c r="B863" s="15" t="s">
        <v>841</v>
      </c>
      <c r="C863" s="15">
        <v>128</v>
      </c>
      <c r="D863" s="26">
        <v>26.51</v>
      </c>
      <c r="E863" s="17">
        <v>386</v>
      </c>
      <c r="F863" s="15"/>
      <c r="G863" s="15"/>
      <c r="H863" s="19">
        <f t="shared" si="67"/>
        <v>5.2217681726874314</v>
      </c>
      <c r="I863" s="19">
        <f t="shared" si="68"/>
        <v>-0.33160621761658027</v>
      </c>
      <c r="J863" s="19">
        <f t="shared" si="69"/>
        <v>9.8526706594265531E-2</v>
      </c>
      <c r="K863" s="20">
        <f t="shared" si="70"/>
        <v>3.3656480469010264</v>
      </c>
      <c r="L863" s="37" t="s">
        <v>1257</v>
      </c>
    </row>
    <row r="864" spans="1:12" ht="14" x14ac:dyDescent="0.25">
      <c r="A864" s="14" t="s">
        <v>875</v>
      </c>
      <c r="B864" s="15" t="s">
        <v>38</v>
      </c>
      <c r="C864" s="15">
        <v>129</v>
      </c>
      <c r="D864" s="26">
        <v>52.98</v>
      </c>
      <c r="E864" s="17">
        <v>1323</v>
      </c>
      <c r="F864" s="15"/>
      <c r="G864" s="15"/>
      <c r="H864" s="19">
        <f t="shared" si="67"/>
        <v>17.907330576747494</v>
      </c>
      <c r="I864" s="19">
        <f t="shared" si="68"/>
        <v>-9.7505668934240355E-2</v>
      </c>
      <c r="J864" s="19">
        <f t="shared" si="69"/>
        <v>2.1138997293318929E-4</v>
      </c>
      <c r="K864" s="20">
        <f t="shared" si="70"/>
        <v>461.25966894871328</v>
      </c>
      <c r="L864" s="37" t="s">
        <v>1257</v>
      </c>
    </row>
    <row r="865" spans="1:12" ht="14" x14ac:dyDescent="0.25">
      <c r="A865" s="14" t="s">
        <v>876</v>
      </c>
      <c r="B865" s="15" t="s">
        <v>38</v>
      </c>
      <c r="C865" s="15">
        <v>132</v>
      </c>
      <c r="D865" s="26">
        <v>49.62</v>
      </c>
      <c r="E865" s="17">
        <v>1160</v>
      </c>
      <c r="F865" s="15"/>
      <c r="G865" s="15"/>
      <c r="H865" s="19">
        <f t="shared" si="67"/>
        <v>16.082962605946648</v>
      </c>
      <c r="I865" s="19">
        <f t="shared" ref="I865:I869" si="71">-1/(E865^2/1000000*(106/H865-0.06))</f>
        <v>-0.11379310344827587</v>
      </c>
      <c r="J865" s="19">
        <f t="shared" ref="J865:J869" si="72">106/(E865*H865^2/1000000*(106/I865-0.06)^2)</f>
        <v>4.0708020078986009E-4</v>
      </c>
      <c r="K865" s="20">
        <f t="shared" si="70"/>
        <v>279.53485143095253</v>
      </c>
      <c r="L865" s="37" t="s">
        <v>1257</v>
      </c>
    </row>
    <row r="866" spans="1:12" ht="14" x14ac:dyDescent="0.25">
      <c r="A866" s="14" t="s">
        <v>877</v>
      </c>
      <c r="B866" s="15" t="s">
        <v>794</v>
      </c>
      <c r="C866" s="15">
        <v>133</v>
      </c>
      <c r="D866" s="26">
        <v>40.020000000000003</v>
      </c>
      <c r="E866" s="17">
        <v>503</v>
      </c>
      <c r="F866" s="15"/>
      <c r="G866" s="15"/>
      <c r="H866" s="19">
        <f t="shared" si="67"/>
        <v>7.0629437674939064</v>
      </c>
      <c r="I866" s="19">
        <f t="shared" si="71"/>
        <v>-0.26441351888667997</v>
      </c>
      <c r="J866" s="19">
        <f t="shared" si="72"/>
        <v>2.6277979777252575E-2</v>
      </c>
      <c r="K866" s="20">
        <f t="shared" si="70"/>
        <v>10.062170727278223</v>
      </c>
      <c r="L866" s="37" t="s">
        <v>1257</v>
      </c>
    </row>
    <row r="867" spans="1:12" ht="14" x14ac:dyDescent="0.25">
      <c r="A867" s="14" t="s">
        <v>878</v>
      </c>
      <c r="B867" s="15" t="s">
        <v>9</v>
      </c>
      <c r="C867" s="15">
        <v>134</v>
      </c>
      <c r="D867" s="26">
        <v>42.63</v>
      </c>
      <c r="E867" s="17">
        <v>571</v>
      </c>
      <c r="F867" s="15"/>
      <c r="G867" s="15"/>
      <c r="H867" s="19">
        <f t="shared" si="67"/>
        <v>8.0734202195194218</v>
      </c>
      <c r="I867" s="19">
        <f t="shared" si="71"/>
        <v>-0.23467600700525398</v>
      </c>
      <c r="J867" s="19">
        <f t="shared" si="72"/>
        <v>1.3956127196919509E-2</v>
      </c>
      <c r="K867" s="20">
        <f t="shared" si="70"/>
        <v>16.81526713636239</v>
      </c>
      <c r="L867" s="37" t="s">
        <v>1257</v>
      </c>
    </row>
    <row r="868" spans="1:12" ht="14" x14ac:dyDescent="0.25">
      <c r="A868" s="14" t="s">
        <v>879</v>
      </c>
      <c r="B868" s="15" t="s">
        <v>880</v>
      </c>
      <c r="C868" s="15">
        <v>134</v>
      </c>
      <c r="D868" s="26">
        <v>17.905000000000001</v>
      </c>
      <c r="E868" s="17">
        <v>176</v>
      </c>
      <c r="F868" s="15"/>
      <c r="G868" s="15"/>
      <c r="H868" s="19">
        <f t="shared" si="67"/>
        <v>2.4963715344239286</v>
      </c>
      <c r="I868" s="19">
        <f t="shared" si="71"/>
        <v>-0.76136363636363635</v>
      </c>
      <c r="J868" s="19">
        <f t="shared" si="72"/>
        <v>4.981648002502248</v>
      </c>
      <c r="K868" s="20">
        <f t="shared" si="70"/>
        <v>0.15283368796454677</v>
      </c>
      <c r="L868" s="37" t="s">
        <v>1257</v>
      </c>
    </row>
    <row r="869" spans="1:12" ht="14" x14ac:dyDescent="0.25">
      <c r="A869" s="14" t="s">
        <v>881</v>
      </c>
      <c r="B869" s="15" t="s">
        <v>88</v>
      </c>
      <c r="C869" s="15">
        <v>134</v>
      </c>
      <c r="D869" s="26">
        <v>25.65</v>
      </c>
      <c r="E869" s="17">
        <v>362</v>
      </c>
      <c r="F869" s="15"/>
      <c r="G869" s="15"/>
      <c r="H869" s="19">
        <f t="shared" si="67"/>
        <v>5.1269261838803404</v>
      </c>
      <c r="I869" s="19">
        <f t="shared" si="71"/>
        <v>-0.37016574585635359</v>
      </c>
      <c r="J869" s="19">
        <f t="shared" si="72"/>
        <v>0.13579441739390777</v>
      </c>
      <c r="K869" s="20">
        <f t="shared" si="70"/>
        <v>2.7259275672768606</v>
      </c>
      <c r="L869" s="37" t="s">
        <v>1257</v>
      </c>
    </row>
    <row r="870" spans="1:12" ht="14" x14ac:dyDescent="0.25">
      <c r="A870" s="14" t="s">
        <v>882</v>
      </c>
      <c r="B870" s="15" t="s">
        <v>808</v>
      </c>
      <c r="C870" s="15">
        <v>134</v>
      </c>
      <c r="D870" s="26">
        <v>38.79</v>
      </c>
      <c r="E870" s="17"/>
      <c r="F870" s="15"/>
      <c r="G870" s="15"/>
      <c r="H870" s="19"/>
      <c r="I870" s="19"/>
      <c r="J870" s="19"/>
      <c r="K870" s="20"/>
      <c r="L870" s="37" t="s">
        <v>1257</v>
      </c>
    </row>
    <row r="871" spans="1:12" ht="14" x14ac:dyDescent="0.25">
      <c r="A871" s="14" t="s">
        <v>883</v>
      </c>
      <c r="B871" s="15" t="s">
        <v>165</v>
      </c>
      <c r="C871" s="15">
        <v>136</v>
      </c>
      <c r="D871" s="26">
        <v>48.52</v>
      </c>
      <c r="E871" s="17">
        <v>740</v>
      </c>
      <c r="F871" s="15"/>
      <c r="G871" s="15"/>
      <c r="H871" s="19">
        <f t="shared" ref="H871:H902" si="73">100/((1000000/C871-E871)/(1.06*E871)+1)</f>
        <v>10.603809953973926</v>
      </c>
      <c r="I871" s="19">
        <f t="shared" ref="I871:I902" si="74">-1/(E871^2/1000000*(106/H871-0.06))</f>
        <v>-0.18378378378378385</v>
      </c>
      <c r="J871" s="19">
        <f t="shared" ref="J871:J902" si="75">106/(E871*H871^2/1000000*(106/I871-0.06)^2)</f>
        <v>3.828799000413787E-3</v>
      </c>
      <c r="K871" s="20">
        <f t="shared" si="70"/>
        <v>48.000373945961101</v>
      </c>
      <c r="L871" s="37" t="s">
        <v>1257</v>
      </c>
    </row>
    <row r="872" spans="1:12" ht="14" x14ac:dyDescent="0.25">
      <c r="A872" s="14" t="s">
        <v>884</v>
      </c>
      <c r="B872" s="15" t="s">
        <v>9</v>
      </c>
      <c r="C872" s="15">
        <v>137</v>
      </c>
      <c r="D872" s="26">
        <v>31.01</v>
      </c>
      <c r="E872" s="17">
        <v>302</v>
      </c>
      <c r="F872" s="15"/>
      <c r="G872" s="15"/>
      <c r="H872" s="19">
        <f t="shared" si="73"/>
        <v>4.374783861550732</v>
      </c>
      <c r="I872" s="19">
        <f t="shared" si="74"/>
        <v>-0.45364238410596031</v>
      </c>
      <c r="J872" s="19">
        <f t="shared" si="75"/>
        <v>0.33572078579696629</v>
      </c>
      <c r="K872" s="20">
        <f t="shared" si="70"/>
        <v>1.3512490238847152</v>
      </c>
      <c r="L872" s="37" t="s">
        <v>1257</v>
      </c>
    </row>
    <row r="873" spans="1:12" ht="14" x14ac:dyDescent="0.25">
      <c r="A873" s="14" t="s">
        <v>885</v>
      </c>
      <c r="B873" s="15" t="s">
        <v>9</v>
      </c>
      <c r="C873" s="15">
        <v>138</v>
      </c>
      <c r="D873" s="26">
        <v>26.19</v>
      </c>
      <c r="E873" s="17">
        <v>377</v>
      </c>
      <c r="F873" s="15"/>
      <c r="G873" s="15"/>
      <c r="H873" s="19">
        <f t="shared" si="73"/>
        <v>5.4975949275778699</v>
      </c>
      <c r="I873" s="19">
        <f t="shared" si="74"/>
        <v>-0.36604774535809015</v>
      </c>
      <c r="J873" s="19">
        <f t="shared" si="75"/>
        <v>0.11089266800978217</v>
      </c>
      <c r="K873" s="20">
        <f t="shared" si="70"/>
        <v>3.3009192756170318</v>
      </c>
      <c r="L873" s="37" t="s">
        <v>1257</v>
      </c>
    </row>
    <row r="874" spans="1:12" ht="14" x14ac:dyDescent="0.25">
      <c r="A874" s="14" t="s">
        <v>886</v>
      </c>
      <c r="B874" s="15" t="s">
        <v>790</v>
      </c>
      <c r="C874" s="15">
        <v>140</v>
      </c>
      <c r="D874" s="26">
        <v>51.255000000000003</v>
      </c>
      <c r="E874" s="17">
        <v>825</v>
      </c>
      <c r="F874" s="15"/>
      <c r="G874" s="15"/>
      <c r="H874" s="19">
        <f t="shared" si="73"/>
        <v>12.158739932269373</v>
      </c>
      <c r="I874" s="19">
        <f t="shared" si="74"/>
        <v>-0.16969696969696968</v>
      </c>
      <c r="J874" s="19">
        <f t="shared" si="75"/>
        <v>2.2270388522852859E-3</v>
      </c>
      <c r="K874" s="20">
        <f t="shared" si="70"/>
        <v>76.198477418943256</v>
      </c>
      <c r="L874" s="37" t="s">
        <v>1257</v>
      </c>
    </row>
    <row r="875" spans="1:12" ht="14" x14ac:dyDescent="0.25">
      <c r="A875" s="14" t="s">
        <v>887</v>
      </c>
      <c r="B875" s="15" t="s">
        <v>841</v>
      </c>
      <c r="C875" s="15">
        <v>140</v>
      </c>
      <c r="D875" s="26">
        <v>21.215</v>
      </c>
      <c r="E875" s="17">
        <v>247</v>
      </c>
      <c r="F875" s="15"/>
      <c r="G875" s="15"/>
      <c r="H875" s="19">
        <f t="shared" si="73"/>
        <v>3.6578906085653484</v>
      </c>
      <c r="I875" s="19">
        <f t="shared" si="74"/>
        <v>-0.56680161943319829</v>
      </c>
      <c r="J875" s="19">
        <f t="shared" si="75"/>
        <v>0.91647219561646809</v>
      </c>
      <c r="K875" s="20">
        <f t="shared" si="70"/>
        <v>0.6184602458691475</v>
      </c>
      <c r="L875" s="37" t="s">
        <v>1257</v>
      </c>
    </row>
    <row r="876" spans="1:12" ht="14" x14ac:dyDescent="0.25">
      <c r="A876" s="14" t="s">
        <v>888</v>
      </c>
      <c r="B876" s="15" t="s">
        <v>161</v>
      </c>
      <c r="C876" s="15">
        <v>142</v>
      </c>
      <c r="D876" s="26">
        <v>31.045000000000002</v>
      </c>
      <c r="E876" s="17">
        <v>303</v>
      </c>
      <c r="F876" s="15"/>
      <c r="G876" s="15"/>
      <c r="H876" s="19">
        <f t="shared" si="73"/>
        <v>4.5490124514159227</v>
      </c>
      <c r="I876" s="19">
        <f t="shared" si="74"/>
        <v>-0.46864686468646866</v>
      </c>
      <c r="J876" s="19">
        <f t="shared" si="75"/>
        <v>0.33027698032142089</v>
      </c>
      <c r="K876" s="20">
        <f t="shared" si="70"/>
        <v>1.4189510399131908</v>
      </c>
      <c r="L876" s="37" t="s">
        <v>1257</v>
      </c>
    </row>
    <row r="877" spans="1:12" ht="14" x14ac:dyDescent="0.25">
      <c r="A877" s="14" t="s">
        <v>889</v>
      </c>
      <c r="B877" s="15" t="s">
        <v>841</v>
      </c>
      <c r="C877" s="15">
        <v>144</v>
      </c>
      <c r="D877" s="26">
        <v>37.450000000000003</v>
      </c>
      <c r="E877" s="17">
        <v>441</v>
      </c>
      <c r="F877" s="15"/>
      <c r="G877" s="15"/>
      <c r="H877" s="19">
        <f t="shared" si="73"/>
        <v>6.7058730144055918</v>
      </c>
      <c r="I877" s="19">
        <f t="shared" si="74"/>
        <v>-0.32653061224489804</v>
      </c>
      <c r="J877" s="19">
        <f t="shared" si="75"/>
        <v>5.0702827030296431E-2</v>
      </c>
      <c r="K877" s="20">
        <f t="shared" si="70"/>
        <v>6.4400869018563087</v>
      </c>
      <c r="L877" s="37" t="s">
        <v>1257</v>
      </c>
    </row>
    <row r="878" spans="1:12" ht="14" x14ac:dyDescent="0.25">
      <c r="A878" s="14" t="s">
        <v>890</v>
      </c>
      <c r="B878" s="15" t="s">
        <v>211</v>
      </c>
      <c r="C878" s="15">
        <v>144</v>
      </c>
      <c r="D878" s="26">
        <v>18.21</v>
      </c>
      <c r="E878" s="17">
        <v>182</v>
      </c>
      <c r="F878" s="15"/>
      <c r="G878" s="15"/>
      <c r="H878" s="19">
        <f t="shared" si="73"/>
        <v>2.7736864335569607</v>
      </c>
      <c r="I878" s="19">
        <f t="shared" si="74"/>
        <v>-0.7912087912087914</v>
      </c>
      <c r="J878" s="19">
        <f t="shared" si="75"/>
        <v>4.2140658364020878</v>
      </c>
      <c r="K878" s="20">
        <f t="shared" si="70"/>
        <v>0.18775425489894926</v>
      </c>
      <c r="L878" s="37" t="s">
        <v>1257</v>
      </c>
    </row>
    <row r="879" spans="1:12" ht="14" x14ac:dyDescent="0.25">
      <c r="A879" s="14" t="s">
        <v>891</v>
      </c>
      <c r="B879" s="15" t="s">
        <v>38</v>
      </c>
      <c r="C879" s="15">
        <v>149</v>
      </c>
      <c r="D879" s="26">
        <v>77.48</v>
      </c>
      <c r="E879" s="17">
        <v>2829</v>
      </c>
      <c r="F879" s="15"/>
      <c r="G879" s="15"/>
      <c r="H879" s="19">
        <f t="shared" si="73"/>
        <v>43.579056745299873</v>
      </c>
      <c r="I879" s="19">
        <f t="shared" si="74"/>
        <v>-5.266878755744081E-2</v>
      </c>
      <c r="J879" s="19">
        <f t="shared" si="75"/>
        <v>4.8706428259847997E-6</v>
      </c>
      <c r="K879" s="20">
        <f t="shared" si="70"/>
        <v>10813.518757001373</v>
      </c>
      <c r="L879" s="37" t="s">
        <v>1257</v>
      </c>
    </row>
    <row r="880" spans="1:12" ht="14" x14ac:dyDescent="0.25">
      <c r="A880" s="14" t="s">
        <v>892</v>
      </c>
      <c r="B880" s="15" t="s">
        <v>16</v>
      </c>
      <c r="C880" s="15">
        <v>154</v>
      </c>
      <c r="D880" s="26">
        <v>21.34</v>
      </c>
      <c r="E880" s="17">
        <v>250</v>
      </c>
      <c r="F880" s="15"/>
      <c r="G880" s="15"/>
      <c r="H880" s="19">
        <f t="shared" si="73"/>
        <v>4.0715946164360322</v>
      </c>
      <c r="I880" s="19">
        <f t="shared" si="74"/>
        <v>-0.61599999999999988</v>
      </c>
      <c r="J880" s="19">
        <f t="shared" si="75"/>
        <v>0.86314484539299341</v>
      </c>
      <c r="K880" s="20">
        <f t="shared" si="70"/>
        <v>0.71366932593976451</v>
      </c>
      <c r="L880" s="37" t="s">
        <v>1257</v>
      </c>
    </row>
    <row r="881" spans="1:12" ht="14" x14ac:dyDescent="0.25">
      <c r="A881" s="14" t="s">
        <v>1141</v>
      </c>
      <c r="B881" s="15" t="s">
        <v>152</v>
      </c>
      <c r="C881" s="15">
        <v>154</v>
      </c>
      <c r="D881" s="26">
        <v>37.65</v>
      </c>
      <c r="E881" s="17">
        <v>139</v>
      </c>
      <c r="F881" s="15"/>
      <c r="G881" s="15"/>
      <c r="H881" s="19">
        <f t="shared" si="73"/>
        <v>2.266125479079689</v>
      </c>
      <c r="I881" s="19">
        <f t="shared" si="74"/>
        <v>-1.1079136690647482</v>
      </c>
      <c r="J881" s="19">
        <f t="shared" si="75"/>
        <v>16.202376823242027</v>
      </c>
      <c r="K881" s="20">
        <f t="shared" si="70"/>
        <v>6.8379700160748347E-2</v>
      </c>
      <c r="L881" s="37" t="s">
        <v>1257</v>
      </c>
    </row>
    <row r="882" spans="1:12" ht="14" x14ac:dyDescent="0.25">
      <c r="A882" s="14" t="s">
        <v>893</v>
      </c>
      <c r="B882" s="15" t="s">
        <v>1177</v>
      </c>
      <c r="C882" s="15">
        <v>163</v>
      </c>
      <c r="D882" s="26">
        <v>31.61</v>
      </c>
      <c r="E882" s="17">
        <v>314</v>
      </c>
      <c r="F882" s="15"/>
      <c r="G882" s="15"/>
      <c r="H882" s="19">
        <f t="shared" si="73"/>
        <v>5.4086823691389636</v>
      </c>
      <c r="I882" s="19">
        <f t="shared" si="74"/>
        <v>-0.51910828025477707</v>
      </c>
      <c r="J882" s="19">
        <f t="shared" si="75"/>
        <v>0.27659368447829641</v>
      </c>
      <c r="K882" s="20">
        <f t="shared" si="70"/>
        <v>1.8767900692812463</v>
      </c>
      <c r="L882" s="37" t="s">
        <v>1257</v>
      </c>
    </row>
    <row r="883" spans="1:12" ht="14" x14ac:dyDescent="0.25">
      <c r="A883" s="14" t="s">
        <v>894</v>
      </c>
      <c r="B883" s="15" t="s">
        <v>5</v>
      </c>
      <c r="C883" s="15">
        <v>164</v>
      </c>
      <c r="D883" s="26">
        <v>35.72</v>
      </c>
      <c r="E883" s="17">
        <v>401</v>
      </c>
      <c r="F883" s="15"/>
      <c r="G883" s="15"/>
      <c r="H883" s="19">
        <f t="shared" si="73"/>
        <v>6.9435857217158246</v>
      </c>
      <c r="I883" s="19">
        <f t="shared" si="74"/>
        <v>-0.40897755610972564</v>
      </c>
      <c r="J883" s="19">
        <f t="shared" si="75"/>
        <v>8.1579315662676677E-2</v>
      </c>
      <c r="K883" s="20">
        <f t="shared" si="70"/>
        <v>5.013250635747081</v>
      </c>
      <c r="L883" s="37" t="s">
        <v>1257</v>
      </c>
    </row>
    <row r="884" spans="1:12" ht="14" x14ac:dyDescent="0.25">
      <c r="A884" s="14" t="s">
        <v>895</v>
      </c>
      <c r="B884" s="15" t="s">
        <v>9</v>
      </c>
      <c r="C884" s="15">
        <v>170</v>
      </c>
      <c r="D884" s="26">
        <v>31.25</v>
      </c>
      <c r="E884" s="17">
        <v>307</v>
      </c>
      <c r="F884" s="15"/>
      <c r="G884" s="15"/>
      <c r="H884" s="19">
        <f t="shared" si="73"/>
        <v>5.5148707337842282</v>
      </c>
      <c r="I884" s="19">
        <f t="shared" si="74"/>
        <v>-0.55374592833876224</v>
      </c>
      <c r="J884" s="19">
        <f t="shared" si="75"/>
        <v>0.3096235372084456</v>
      </c>
      <c r="K884" s="20">
        <f t="shared" si="70"/>
        <v>1.7884490737729926</v>
      </c>
      <c r="L884" s="37" t="s">
        <v>1257</v>
      </c>
    </row>
    <row r="885" spans="1:12" ht="14" x14ac:dyDescent="0.25">
      <c r="A885" s="14" t="s">
        <v>1142</v>
      </c>
      <c r="B885" s="15" t="s">
        <v>1174</v>
      </c>
      <c r="C885" s="15">
        <v>172</v>
      </c>
      <c r="D885" s="26">
        <v>24.95</v>
      </c>
      <c r="E885" s="17">
        <v>342</v>
      </c>
      <c r="F885" s="15"/>
      <c r="G885" s="15"/>
      <c r="H885" s="19">
        <f t="shared" si="73"/>
        <v>6.2134141276413386</v>
      </c>
      <c r="I885" s="19">
        <f t="shared" si="74"/>
        <v>-0.50292397660818722</v>
      </c>
      <c r="J885" s="19">
        <f t="shared" si="75"/>
        <v>0.18061960151940012</v>
      </c>
      <c r="K885" s="20">
        <f t="shared" si="70"/>
        <v>2.7844374164127959</v>
      </c>
      <c r="L885" s="37" t="s">
        <v>1257</v>
      </c>
    </row>
    <row r="886" spans="1:12" ht="14" x14ac:dyDescent="0.25">
      <c r="A886" s="14" t="s">
        <v>896</v>
      </c>
      <c r="B886" s="15" t="s">
        <v>897</v>
      </c>
      <c r="C886" s="15">
        <v>175</v>
      </c>
      <c r="D886" s="26">
        <v>22.48</v>
      </c>
      <c r="E886" s="17">
        <v>278</v>
      </c>
      <c r="F886" s="15"/>
      <c r="G886" s="15"/>
      <c r="H886" s="19">
        <f t="shared" si="73"/>
        <v>5.1418908206943925</v>
      </c>
      <c r="I886" s="19">
        <f t="shared" si="74"/>
        <v>-0.6294964028776977</v>
      </c>
      <c r="J886" s="19">
        <f t="shared" si="75"/>
        <v>0.50825388053231602</v>
      </c>
      <c r="K886" s="20">
        <f t="shared" si="70"/>
        <v>1.238547165086864</v>
      </c>
      <c r="L886" s="37" t="s">
        <v>1257</v>
      </c>
    </row>
    <row r="887" spans="1:12" ht="14" x14ac:dyDescent="0.25">
      <c r="A887" s="14" t="s">
        <v>898</v>
      </c>
      <c r="B887" s="15" t="s">
        <v>19</v>
      </c>
      <c r="C887" s="15">
        <v>175</v>
      </c>
      <c r="D887" s="26">
        <v>26.44</v>
      </c>
      <c r="E887" s="17">
        <v>384</v>
      </c>
      <c r="F887" s="15"/>
      <c r="G887" s="15"/>
      <c r="H887" s="19">
        <f t="shared" si="73"/>
        <v>7.0945945945945947</v>
      </c>
      <c r="I887" s="19">
        <f t="shared" si="74"/>
        <v>-0.45572916666666674</v>
      </c>
      <c r="J887" s="19">
        <f t="shared" si="75"/>
        <v>0.10132050819507456</v>
      </c>
      <c r="K887" s="20">
        <f t="shared" si="70"/>
        <v>4.4978965738036134</v>
      </c>
      <c r="L887" s="37" t="s">
        <v>1257</v>
      </c>
    </row>
    <row r="888" spans="1:12" ht="14" x14ac:dyDescent="0.25">
      <c r="A888" s="14" t="s">
        <v>1143</v>
      </c>
      <c r="B888" s="15" t="s">
        <v>9</v>
      </c>
      <c r="C888" s="15">
        <v>178</v>
      </c>
      <c r="D888" s="26">
        <v>24.08</v>
      </c>
      <c r="E888" s="17">
        <v>319</v>
      </c>
      <c r="F888" s="15"/>
      <c r="G888" s="15"/>
      <c r="H888" s="19">
        <f t="shared" si="73"/>
        <v>5.9984557411663078</v>
      </c>
      <c r="I888" s="19">
        <f t="shared" si="74"/>
        <v>-0.55799373040752376</v>
      </c>
      <c r="J888" s="19">
        <f t="shared" si="75"/>
        <v>0.25574601536843244</v>
      </c>
      <c r="K888" s="20">
        <f t="shared" si="70"/>
        <v>2.181827660554819</v>
      </c>
      <c r="L888" s="37" t="s">
        <v>1257</v>
      </c>
    </row>
    <row r="889" spans="1:12" ht="14" x14ac:dyDescent="0.25">
      <c r="A889" s="14" t="s">
        <v>899</v>
      </c>
      <c r="B889" s="15" t="s">
        <v>841</v>
      </c>
      <c r="C889" s="15">
        <v>183</v>
      </c>
      <c r="D889" s="26">
        <v>26.66</v>
      </c>
      <c r="E889" s="17">
        <v>391</v>
      </c>
      <c r="F889" s="15"/>
      <c r="G889" s="15"/>
      <c r="H889" s="19">
        <f t="shared" si="73"/>
        <v>7.5521950671814793</v>
      </c>
      <c r="I889" s="19">
        <f t="shared" si="74"/>
        <v>-0.46803069053708451</v>
      </c>
      <c r="J889" s="19">
        <f t="shared" si="75"/>
        <v>9.2616756027923131E-2</v>
      </c>
      <c r="K889" s="20">
        <f t="shared" si="70"/>
        <v>5.0534126934436943</v>
      </c>
      <c r="L889" s="37" t="s">
        <v>1257</v>
      </c>
    </row>
    <row r="890" spans="1:12" ht="14" x14ac:dyDescent="0.25">
      <c r="A890" s="14" t="s">
        <v>1144</v>
      </c>
      <c r="B890" s="15" t="s">
        <v>9</v>
      </c>
      <c r="C890" s="15">
        <v>185</v>
      </c>
      <c r="D890" s="26">
        <v>34.43</v>
      </c>
      <c r="E890" s="17">
        <v>372</v>
      </c>
      <c r="F890" s="15"/>
      <c r="G890" s="15"/>
      <c r="H890" s="19">
        <f t="shared" si="73"/>
        <v>7.2649216853767431</v>
      </c>
      <c r="I890" s="19">
        <f t="shared" si="74"/>
        <v>-0.49731182795698925</v>
      </c>
      <c r="J890" s="19">
        <f t="shared" si="75"/>
        <v>0.11876881593896114</v>
      </c>
      <c r="K890" s="20">
        <f t="shared" si="70"/>
        <v>4.1872256115828641</v>
      </c>
      <c r="L890" s="37" t="s">
        <v>1257</v>
      </c>
    </row>
    <row r="891" spans="1:12" ht="14" x14ac:dyDescent="0.25">
      <c r="A891" s="27" t="s">
        <v>900</v>
      </c>
      <c r="B891" s="15" t="s">
        <v>901</v>
      </c>
      <c r="C891" s="15">
        <v>188</v>
      </c>
      <c r="D891" s="26">
        <v>49.42</v>
      </c>
      <c r="E891" s="17">
        <v>1151</v>
      </c>
      <c r="F891" s="15"/>
      <c r="G891" s="15"/>
      <c r="H891" s="19">
        <f t="shared" si="73"/>
        <v>22.643145699305126</v>
      </c>
      <c r="I891" s="19">
        <f t="shared" si="74"/>
        <v>-0.16333622936576891</v>
      </c>
      <c r="J891" s="19">
        <f t="shared" si="75"/>
        <v>4.264126097171247E-4</v>
      </c>
      <c r="K891" s="20">
        <f t="shared" si="70"/>
        <v>383.04737159185692</v>
      </c>
      <c r="L891" s="37" t="s">
        <v>1257</v>
      </c>
    </row>
    <row r="892" spans="1:12" ht="14" x14ac:dyDescent="0.25">
      <c r="A892" s="14" t="s">
        <v>902</v>
      </c>
      <c r="B892" s="15" t="s">
        <v>841</v>
      </c>
      <c r="C892" s="15">
        <v>188</v>
      </c>
      <c r="D892" s="26">
        <v>16.8</v>
      </c>
      <c r="E892" s="17">
        <v>155</v>
      </c>
      <c r="F892" s="15"/>
      <c r="G892" s="15"/>
      <c r="H892" s="19">
        <f t="shared" si="73"/>
        <v>3.0834488979468304</v>
      </c>
      <c r="I892" s="19">
        <f t="shared" si="74"/>
        <v>-1.2129032258064518</v>
      </c>
      <c r="J892" s="19">
        <f t="shared" si="75"/>
        <v>9.4047034086504073</v>
      </c>
      <c r="K892" s="20">
        <f t="shared" si="70"/>
        <v>0.12896772743421431</v>
      </c>
      <c r="L892" s="37" t="s">
        <v>1257</v>
      </c>
    </row>
    <row r="893" spans="1:12" ht="14" x14ac:dyDescent="0.25">
      <c r="A893" s="14" t="s">
        <v>903</v>
      </c>
      <c r="B893" s="15" t="s">
        <v>897</v>
      </c>
      <c r="C893" s="15">
        <v>188</v>
      </c>
      <c r="D893" s="26">
        <v>22.78</v>
      </c>
      <c r="E893" s="17">
        <v>285</v>
      </c>
      <c r="F893" s="15"/>
      <c r="G893" s="15"/>
      <c r="H893" s="19">
        <f t="shared" si="73"/>
        <v>5.6612801166808948</v>
      </c>
      <c r="I893" s="19">
        <f t="shared" si="74"/>
        <v>-0.6596491228070176</v>
      </c>
      <c r="J893" s="19">
        <f t="shared" si="75"/>
        <v>0.44907792415640396</v>
      </c>
      <c r="K893" s="20">
        <f t="shared" si="70"/>
        <v>1.4688967934600061</v>
      </c>
      <c r="L893" s="37" t="s">
        <v>1257</v>
      </c>
    </row>
    <row r="894" spans="1:12" ht="14" x14ac:dyDescent="0.25">
      <c r="A894" s="14" t="s">
        <v>1045</v>
      </c>
      <c r="B894" s="15" t="s">
        <v>5</v>
      </c>
      <c r="C894" s="15">
        <v>191</v>
      </c>
      <c r="D894" s="26">
        <v>24.92</v>
      </c>
      <c r="E894" s="17">
        <v>341</v>
      </c>
      <c r="F894" s="15"/>
      <c r="G894" s="15"/>
      <c r="H894" s="19">
        <f t="shared" si="73"/>
        <v>6.8770116014431855</v>
      </c>
      <c r="I894" s="19">
        <f t="shared" si="74"/>
        <v>-0.56011730205278609</v>
      </c>
      <c r="J894" s="19">
        <f t="shared" si="75"/>
        <v>0.18340994385761333</v>
      </c>
      <c r="K894" s="20">
        <f t="shared" si="70"/>
        <v>3.0539091298540608</v>
      </c>
      <c r="L894" s="37" t="s">
        <v>1257</v>
      </c>
    </row>
    <row r="895" spans="1:12" ht="14" x14ac:dyDescent="0.25">
      <c r="A895" s="14" t="s">
        <v>904</v>
      </c>
      <c r="B895" s="15" t="s">
        <v>827</v>
      </c>
      <c r="C895" s="15">
        <v>191</v>
      </c>
      <c r="D895" s="26">
        <v>19.149999999999999</v>
      </c>
      <c r="E895" s="17">
        <v>202</v>
      </c>
      <c r="F895" s="15"/>
      <c r="G895" s="15"/>
      <c r="H895" s="19">
        <f t="shared" si="73"/>
        <v>4.0802465556434102</v>
      </c>
      <c r="I895" s="19">
        <f t="shared" si="74"/>
        <v>-0.94554455445544561</v>
      </c>
      <c r="J895" s="19">
        <f t="shared" si="75"/>
        <v>2.5053545275985076</v>
      </c>
      <c r="K895" s="20">
        <f t="shared" si="70"/>
        <v>0.37740948198728247</v>
      </c>
      <c r="L895" s="37" t="s">
        <v>1257</v>
      </c>
    </row>
    <row r="896" spans="1:12" ht="14" x14ac:dyDescent="0.25">
      <c r="A896" s="14" t="s">
        <v>905</v>
      </c>
      <c r="B896" s="15" t="s">
        <v>845</v>
      </c>
      <c r="C896" s="15">
        <v>191</v>
      </c>
      <c r="D896" s="26">
        <v>41.75</v>
      </c>
      <c r="E896" s="17">
        <v>548</v>
      </c>
      <c r="F896" s="15"/>
      <c r="G896" s="15"/>
      <c r="H896" s="19">
        <f t="shared" si="73"/>
        <v>11.025566559958136</v>
      </c>
      <c r="I896" s="19">
        <f t="shared" si="74"/>
        <v>-0.3485401459854014</v>
      </c>
      <c r="J896" s="19">
        <f t="shared" si="75"/>
        <v>1.7196735785714318E-2</v>
      </c>
      <c r="K896" s="20">
        <f t="shared" si="70"/>
        <v>20.267808398553221</v>
      </c>
      <c r="L896" s="37" t="s">
        <v>1257</v>
      </c>
    </row>
    <row r="897" spans="1:12" ht="14" x14ac:dyDescent="0.25">
      <c r="A897" s="14" t="s">
        <v>1046</v>
      </c>
      <c r="B897" s="15" t="s">
        <v>841</v>
      </c>
      <c r="C897" s="15">
        <v>195</v>
      </c>
      <c r="D897" s="26">
        <v>31.83</v>
      </c>
      <c r="E897" s="17">
        <v>318</v>
      </c>
      <c r="F897" s="15"/>
      <c r="G897" s="15"/>
      <c r="H897" s="19">
        <f t="shared" si="73"/>
        <v>6.5486949256595919</v>
      </c>
      <c r="I897" s="19">
        <f t="shared" si="74"/>
        <v>-0.6132075471698113</v>
      </c>
      <c r="J897" s="19">
        <f t="shared" si="75"/>
        <v>0.25993876167133884</v>
      </c>
      <c r="K897" s="20">
        <f t="shared" si="70"/>
        <v>2.3590461969851888</v>
      </c>
      <c r="L897" s="37" t="s">
        <v>1257</v>
      </c>
    </row>
    <row r="898" spans="1:12" ht="14" x14ac:dyDescent="0.25">
      <c r="A898" s="14" t="s">
        <v>906</v>
      </c>
      <c r="B898" s="15" t="s">
        <v>640</v>
      </c>
      <c r="C898" s="15">
        <v>203</v>
      </c>
      <c r="D898" s="26">
        <v>11.83</v>
      </c>
      <c r="E898" s="17">
        <v>77</v>
      </c>
      <c r="F898" s="15"/>
      <c r="G898" s="15"/>
      <c r="H898" s="19">
        <f t="shared" si="73"/>
        <v>1.6553335288965891</v>
      </c>
      <c r="I898" s="19">
        <f t="shared" si="74"/>
        <v>-2.6363636363636367</v>
      </c>
      <c r="J898" s="19">
        <f t="shared" si="75"/>
        <v>309.84735882865857</v>
      </c>
      <c r="K898" s="20">
        <f t="shared" si="70"/>
        <v>8.5085883782585678E-3</v>
      </c>
      <c r="L898" s="37" t="s">
        <v>1257</v>
      </c>
    </row>
    <row r="899" spans="1:12" ht="14" x14ac:dyDescent="0.25">
      <c r="A899" s="14" t="s">
        <v>907</v>
      </c>
      <c r="B899" s="15" t="s">
        <v>120</v>
      </c>
      <c r="C899" s="15">
        <v>203</v>
      </c>
      <c r="D899" s="26">
        <v>26.24</v>
      </c>
      <c r="E899" s="17">
        <v>379</v>
      </c>
      <c r="F899" s="15"/>
      <c r="G899" s="15"/>
      <c r="H899" s="19">
        <f t="shared" si="73"/>
        <v>8.1178482266591327</v>
      </c>
      <c r="I899" s="19">
        <f t="shared" si="74"/>
        <v>-0.53562005277044866</v>
      </c>
      <c r="J899" s="19">
        <f t="shared" si="75"/>
        <v>0.10829874552095756</v>
      </c>
      <c r="K899" s="20">
        <f t="shared" si="70"/>
        <v>4.9457641470722074</v>
      </c>
      <c r="L899" s="37" t="s">
        <v>1257</v>
      </c>
    </row>
    <row r="900" spans="1:12" ht="14" x14ac:dyDescent="0.25">
      <c r="A900" s="14" t="s">
        <v>908</v>
      </c>
      <c r="B900" s="15" t="s">
        <v>165</v>
      </c>
      <c r="C900" s="15">
        <v>207</v>
      </c>
      <c r="D900" s="26">
        <v>26.26</v>
      </c>
      <c r="E900" s="17">
        <v>379</v>
      </c>
      <c r="F900" s="15"/>
      <c r="G900" s="15"/>
      <c r="H900" s="19">
        <f t="shared" si="73"/>
        <v>8.2770564056285529</v>
      </c>
      <c r="I900" s="19">
        <f t="shared" si="74"/>
        <v>-0.54617414248021112</v>
      </c>
      <c r="J900" s="19">
        <f t="shared" si="75"/>
        <v>0.10831706380033074</v>
      </c>
      <c r="K900" s="20">
        <f t="shared" si="70"/>
        <v>5.0423647329197951</v>
      </c>
      <c r="L900" s="37" t="s">
        <v>1257</v>
      </c>
    </row>
    <row r="901" spans="1:12" ht="14" x14ac:dyDescent="0.25">
      <c r="A901" s="14" t="s">
        <v>909</v>
      </c>
      <c r="B901" s="15" t="s">
        <v>19</v>
      </c>
      <c r="C901" s="15">
        <v>214</v>
      </c>
      <c r="D901" s="26">
        <v>34.69</v>
      </c>
      <c r="E901" s="17">
        <v>378</v>
      </c>
      <c r="F901" s="15"/>
      <c r="G901" s="15"/>
      <c r="H901" s="19">
        <f t="shared" si="73"/>
        <v>8.5331362525355932</v>
      </c>
      <c r="I901" s="19">
        <f t="shared" si="74"/>
        <v>-0.56613756613756616</v>
      </c>
      <c r="J901" s="19">
        <f t="shared" si="75"/>
        <v>0.10978692523144469</v>
      </c>
      <c r="K901" s="20">
        <f t="shared" ref="K901:K964" si="76">ABS(I901)/J901</f>
        <v>5.156693886308199</v>
      </c>
      <c r="L901" s="37" t="s">
        <v>1257</v>
      </c>
    </row>
    <row r="902" spans="1:12" ht="14" x14ac:dyDescent="0.25">
      <c r="A902" s="14" t="s">
        <v>910</v>
      </c>
      <c r="B902" s="15" t="s">
        <v>9</v>
      </c>
      <c r="C902" s="15">
        <v>217</v>
      </c>
      <c r="D902" s="26">
        <v>16.239999999999998</v>
      </c>
      <c r="E902" s="17">
        <v>145</v>
      </c>
      <c r="F902" s="15"/>
      <c r="G902" s="15"/>
      <c r="H902" s="19">
        <f t="shared" si="73"/>
        <v>3.32900517113741</v>
      </c>
      <c r="I902" s="19">
        <f t="shared" si="74"/>
        <v>-1.4965517241379314</v>
      </c>
      <c r="J902" s="19">
        <f t="shared" si="75"/>
        <v>13.126386322212076</v>
      </c>
      <c r="K902" s="20">
        <f t="shared" si="76"/>
        <v>0.11401094615092286</v>
      </c>
      <c r="L902" s="37" t="s">
        <v>1257</v>
      </c>
    </row>
    <row r="903" spans="1:12" ht="14" x14ac:dyDescent="0.25">
      <c r="A903" s="14" t="s">
        <v>911</v>
      </c>
      <c r="B903" s="15" t="s">
        <v>1173</v>
      </c>
      <c r="C903" s="15">
        <v>218</v>
      </c>
      <c r="D903" s="26">
        <v>26.88</v>
      </c>
      <c r="E903" s="17">
        <v>397</v>
      </c>
      <c r="F903" s="15"/>
      <c r="G903" s="15"/>
      <c r="H903" s="19">
        <f t="shared" ref="H903:H933" si="77">100/((1000000/C903-E903)/(1.06*E903)+1)</f>
        <v>9.1264843570898773</v>
      </c>
      <c r="I903" s="19">
        <f t="shared" ref="I903:I933" si="78">-1/(E903^2/1000000*(106/H903-0.06))</f>
        <v>-0.54911838790931988</v>
      </c>
      <c r="J903" s="19">
        <f t="shared" ref="J903:J933" si="79">106/(E903*H903^2/1000000*(106/I903-0.06)^2)</f>
        <v>8.5972318666048597E-2</v>
      </c>
      <c r="K903" s="20">
        <f t="shared" si="76"/>
        <v>6.3871534050665622</v>
      </c>
      <c r="L903" s="37" t="s">
        <v>1257</v>
      </c>
    </row>
    <row r="904" spans="1:12" ht="14" x14ac:dyDescent="0.25">
      <c r="A904" s="14" t="s">
        <v>912</v>
      </c>
      <c r="B904" s="15" t="s">
        <v>50</v>
      </c>
      <c r="C904" s="15">
        <v>220</v>
      </c>
      <c r="D904" s="26">
        <v>26.035</v>
      </c>
      <c r="E904" s="17">
        <v>373</v>
      </c>
      <c r="F904" s="15"/>
      <c r="G904" s="15"/>
      <c r="H904" s="19">
        <f t="shared" si="77"/>
        <v>8.6557425858045338</v>
      </c>
      <c r="I904" s="19">
        <f t="shared" si="78"/>
        <v>-0.58981233243967846</v>
      </c>
      <c r="J904" s="19">
        <f t="shared" si="79"/>
        <v>0.11735845969382692</v>
      </c>
      <c r="K904" s="20">
        <f t="shared" si="76"/>
        <v>5.0257334152000865</v>
      </c>
      <c r="L904" s="37" t="s">
        <v>1257</v>
      </c>
    </row>
    <row r="905" spans="1:12" ht="14" x14ac:dyDescent="0.25">
      <c r="A905" s="14" t="s">
        <v>1145</v>
      </c>
      <c r="B905" s="15" t="s">
        <v>913</v>
      </c>
      <c r="C905" s="15">
        <v>221</v>
      </c>
      <c r="D905" s="26">
        <v>24.35</v>
      </c>
      <c r="E905" s="17">
        <v>326</v>
      </c>
      <c r="F905" s="15"/>
      <c r="G905" s="15"/>
      <c r="H905" s="19">
        <f t="shared" si="77"/>
        <v>7.6040057082844568</v>
      </c>
      <c r="I905" s="19">
        <f t="shared" si="78"/>
        <v>-0.67791411042944794</v>
      </c>
      <c r="J905" s="19">
        <f t="shared" si="79"/>
        <v>0.2298305615218085</v>
      </c>
      <c r="K905" s="20">
        <f t="shared" si="76"/>
        <v>2.949625610887789</v>
      </c>
      <c r="L905" s="37" t="s">
        <v>1257</v>
      </c>
    </row>
    <row r="906" spans="1:12" ht="14" x14ac:dyDescent="0.25">
      <c r="A906" s="14" t="s">
        <v>914</v>
      </c>
      <c r="B906" s="15" t="s">
        <v>740</v>
      </c>
      <c r="C906" s="15">
        <v>226</v>
      </c>
      <c r="D906" s="26">
        <v>32.674999999999997</v>
      </c>
      <c r="E906" s="17">
        <v>503</v>
      </c>
      <c r="F906" s="15"/>
      <c r="G906" s="15"/>
      <c r="H906" s="19">
        <f t="shared" si="77"/>
        <v>11.968236488745942</v>
      </c>
      <c r="I906" s="19">
        <f t="shared" si="78"/>
        <v>-0.44930417495029834</v>
      </c>
      <c r="J906" s="19">
        <f t="shared" si="79"/>
        <v>2.6419576970761312E-2</v>
      </c>
      <c r="K906" s="20">
        <f t="shared" si="76"/>
        <v>17.006486343348559</v>
      </c>
      <c r="L906" s="37" t="s">
        <v>1257</v>
      </c>
    </row>
    <row r="907" spans="1:12" ht="14" x14ac:dyDescent="0.25">
      <c r="A907" s="14" t="s">
        <v>915</v>
      </c>
      <c r="B907" s="15" t="s">
        <v>1173</v>
      </c>
      <c r="C907" s="15">
        <v>233</v>
      </c>
      <c r="D907" s="26">
        <v>28.65</v>
      </c>
      <c r="E907" s="17">
        <v>387</v>
      </c>
      <c r="F907" s="15"/>
      <c r="G907" s="15"/>
      <c r="H907" s="19">
        <f t="shared" si="77"/>
        <v>9.5066923227936808</v>
      </c>
      <c r="I907" s="19">
        <f t="shared" si="78"/>
        <v>-0.60206718346253218</v>
      </c>
      <c r="J907" s="19">
        <f t="shared" si="79"/>
        <v>9.7705327843447015E-2</v>
      </c>
      <c r="K907" s="20">
        <f t="shared" si="76"/>
        <v>6.1620711659370597</v>
      </c>
      <c r="L907" s="37" t="s">
        <v>1257</v>
      </c>
    </row>
    <row r="908" spans="1:12" ht="14" x14ac:dyDescent="0.25">
      <c r="A908" s="14" t="s">
        <v>916</v>
      </c>
      <c r="B908" s="15" t="s">
        <v>5</v>
      </c>
      <c r="C908" s="15">
        <v>237</v>
      </c>
      <c r="D908" s="26">
        <v>34.979999999999997</v>
      </c>
      <c r="E908" s="17">
        <v>384</v>
      </c>
      <c r="F908" s="15"/>
      <c r="G908" s="15"/>
      <c r="H908" s="19">
        <f t="shared" si="77"/>
        <v>9.5944576558593351</v>
      </c>
      <c r="I908" s="19">
        <f t="shared" si="78"/>
        <v>-0.61718750000000022</v>
      </c>
      <c r="J908" s="19">
        <f t="shared" si="79"/>
        <v>0.10159045440728566</v>
      </c>
      <c r="K908" s="20">
        <f t="shared" si="76"/>
        <v>6.0752509042398577</v>
      </c>
      <c r="L908" s="37" t="s">
        <v>1257</v>
      </c>
    </row>
    <row r="909" spans="1:12" ht="14" x14ac:dyDescent="0.25">
      <c r="A909" s="14" t="s">
        <v>917</v>
      </c>
      <c r="B909" s="15" t="s">
        <v>897</v>
      </c>
      <c r="C909" s="15">
        <v>247</v>
      </c>
      <c r="D909" s="26">
        <v>21.23</v>
      </c>
      <c r="E909" s="17">
        <v>248</v>
      </c>
      <c r="F909" s="15"/>
      <c r="G909" s="15"/>
      <c r="H909" s="19">
        <f t="shared" si="77"/>
        <v>6.4693587775234418</v>
      </c>
      <c r="I909" s="19">
        <f t="shared" si="78"/>
        <v>-0.99596774193548376</v>
      </c>
      <c r="J909" s="19">
        <f t="shared" si="79"/>
        <v>0.90057729042549084</v>
      </c>
      <c r="K909" s="20">
        <f t="shared" si="76"/>
        <v>1.1059214489684992</v>
      </c>
      <c r="L909" s="37" t="s">
        <v>1257</v>
      </c>
    </row>
    <row r="910" spans="1:12" ht="14" x14ac:dyDescent="0.25">
      <c r="A910" s="14" t="s">
        <v>918</v>
      </c>
      <c r="B910" s="15" t="s">
        <v>115</v>
      </c>
      <c r="C910" s="15">
        <v>247</v>
      </c>
      <c r="D910" s="26">
        <v>24.52</v>
      </c>
      <c r="E910" s="17">
        <v>331</v>
      </c>
      <c r="F910" s="15"/>
      <c r="G910" s="15"/>
      <c r="H910" s="19">
        <f t="shared" si="77"/>
        <v>8.6239379622412624</v>
      </c>
      <c r="I910" s="19">
        <f t="shared" si="78"/>
        <v>-0.74622356495468267</v>
      </c>
      <c r="J910" s="19">
        <f t="shared" si="79"/>
        <v>0.21321905103664307</v>
      </c>
      <c r="K910" s="20">
        <f t="shared" si="76"/>
        <v>3.4997977963349971</v>
      </c>
      <c r="L910" s="37" t="s">
        <v>1257</v>
      </c>
    </row>
    <row r="911" spans="1:12" ht="14" x14ac:dyDescent="0.25">
      <c r="A911" s="14" t="s">
        <v>919</v>
      </c>
      <c r="B911" s="15" t="s">
        <v>1173</v>
      </c>
      <c r="C911" s="15">
        <v>248</v>
      </c>
      <c r="D911" s="26">
        <v>32.46</v>
      </c>
      <c r="E911" s="17">
        <v>331</v>
      </c>
      <c r="F911" s="15"/>
      <c r="G911" s="15"/>
      <c r="H911" s="19">
        <f t="shared" si="77"/>
        <v>8.65868156884261</v>
      </c>
      <c r="I911" s="19">
        <f t="shared" si="78"/>
        <v>-0.74924471299093653</v>
      </c>
      <c r="J911" s="19">
        <f t="shared" si="79"/>
        <v>0.21322674987519222</v>
      </c>
      <c r="K911" s="20">
        <f t="shared" si="76"/>
        <v>3.5138401416777731</v>
      </c>
      <c r="L911" s="37" t="s">
        <v>1257</v>
      </c>
    </row>
    <row r="912" spans="1:12" ht="14" x14ac:dyDescent="0.25">
      <c r="A912" s="14" t="s">
        <v>920</v>
      </c>
      <c r="B912" s="15" t="s">
        <v>50</v>
      </c>
      <c r="C912" s="15">
        <v>255</v>
      </c>
      <c r="D912" s="26">
        <v>29.39</v>
      </c>
      <c r="E912" s="17">
        <v>475</v>
      </c>
      <c r="F912" s="15"/>
      <c r="G912" s="15"/>
      <c r="H912" s="19">
        <f t="shared" si="77"/>
        <v>12.746613982879424</v>
      </c>
      <c r="I912" s="19">
        <f t="shared" si="78"/>
        <v>-0.53684210526315801</v>
      </c>
      <c r="J912" s="19">
        <f t="shared" si="79"/>
        <v>3.5207898085327247E-2</v>
      </c>
      <c r="K912" s="20">
        <f t="shared" si="76"/>
        <v>15.24777491579041</v>
      </c>
      <c r="L912" s="37" t="s">
        <v>1257</v>
      </c>
    </row>
    <row r="913" spans="1:12" ht="14" x14ac:dyDescent="0.25">
      <c r="A913" s="14" t="s">
        <v>1146</v>
      </c>
      <c r="B913" s="15" t="s">
        <v>794</v>
      </c>
      <c r="C913" s="15">
        <v>262</v>
      </c>
      <c r="D913" s="26">
        <v>30.024999999999999</v>
      </c>
      <c r="E913" s="17">
        <v>283</v>
      </c>
      <c r="F913" s="15"/>
      <c r="G913" s="15"/>
      <c r="H913" s="19">
        <f t="shared" si="77"/>
        <v>7.8246659391565192</v>
      </c>
      <c r="I913" s="19">
        <f t="shared" si="78"/>
        <v>-0.92579505300353393</v>
      </c>
      <c r="J913" s="19">
        <f t="shared" si="79"/>
        <v>0.46617689915206967</v>
      </c>
      <c r="K913" s="20">
        <f t="shared" si="76"/>
        <v>1.9859307801125814</v>
      </c>
      <c r="L913" s="37" t="s">
        <v>1257</v>
      </c>
    </row>
    <row r="914" spans="1:12" ht="14" x14ac:dyDescent="0.25">
      <c r="A914" s="14" t="s">
        <v>921</v>
      </c>
      <c r="B914" s="15" t="s">
        <v>9</v>
      </c>
      <c r="C914" s="15">
        <v>262</v>
      </c>
      <c r="D914" s="26">
        <v>17.170000000000002</v>
      </c>
      <c r="E914" s="17">
        <v>162</v>
      </c>
      <c r="F914" s="15"/>
      <c r="G914" s="15"/>
      <c r="H914" s="19">
        <f t="shared" si="77"/>
        <v>4.4876356076561184</v>
      </c>
      <c r="I914" s="19">
        <f t="shared" si="78"/>
        <v>-1.6172839506172838</v>
      </c>
      <c r="J914" s="19">
        <f t="shared" si="79"/>
        <v>7.5495614165008247</v>
      </c>
      <c r="K914" s="20">
        <f t="shared" si="76"/>
        <v>0.21422223906708543</v>
      </c>
      <c r="L914" s="37" t="s">
        <v>1257</v>
      </c>
    </row>
    <row r="915" spans="1:12" ht="14" x14ac:dyDescent="0.25">
      <c r="A915" s="14" t="s">
        <v>922</v>
      </c>
      <c r="B915" s="15" t="s">
        <v>16</v>
      </c>
      <c r="C915" s="15">
        <v>263</v>
      </c>
      <c r="D915" s="26">
        <v>14.1</v>
      </c>
      <c r="E915" s="17">
        <v>109</v>
      </c>
      <c r="F915" s="15"/>
      <c r="G915" s="15"/>
      <c r="H915" s="19">
        <f t="shared" si="77"/>
        <v>3.0334843462547556</v>
      </c>
      <c r="I915" s="19">
        <f t="shared" si="78"/>
        <v>-2.4128440366972486</v>
      </c>
      <c r="J915" s="19">
        <f t="shared" si="79"/>
        <v>54.608110047281883</v>
      </c>
      <c r="K915" s="20">
        <f t="shared" si="76"/>
        <v>4.4184719716688817E-2</v>
      </c>
      <c r="L915" s="37" t="s">
        <v>1257</v>
      </c>
    </row>
    <row r="916" spans="1:12" ht="14" x14ac:dyDescent="0.25">
      <c r="A916" s="14" t="s">
        <v>923</v>
      </c>
      <c r="B916" s="15" t="s">
        <v>120</v>
      </c>
      <c r="C916" s="15">
        <v>263</v>
      </c>
      <c r="D916" s="26">
        <v>18.79</v>
      </c>
      <c r="E916" s="17">
        <v>194</v>
      </c>
      <c r="F916" s="15"/>
      <c r="G916" s="15"/>
      <c r="H916" s="19">
        <f t="shared" si="77"/>
        <v>5.3918258955494363</v>
      </c>
      <c r="I916" s="19">
        <f t="shared" si="78"/>
        <v>-1.3556701030927834</v>
      </c>
      <c r="J916" s="19">
        <f t="shared" si="79"/>
        <v>3.0694633793235275</v>
      </c>
      <c r="K916" s="20">
        <f t="shared" si="76"/>
        <v>0.44166355338357438</v>
      </c>
      <c r="L916" s="37" t="s">
        <v>1257</v>
      </c>
    </row>
    <row r="917" spans="1:12" ht="14" x14ac:dyDescent="0.25">
      <c r="A917" s="14" t="s">
        <v>924</v>
      </c>
      <c r="B917" s="15" t="s">
        <v>841</v>
      </c>
      <c r="C917" s="15">
        <v>263</v>
      </c>
      <c r="D917" s="26">
        <v>27.1</v>
      </c>
      <c r="E917" s="17">
        <v>404</v>
      </c>
      <c r="F917" s="15"/>
      <c r="G917" s="15"/>
      <c r="H917" s="19">
        <f t="shared" si="77"/>
        <v>11.19136570069419</v>
      </c>
      <c r="I917" s="19">
        <f t="shared" si="78"/>
        <v>-0.65099009900990112</v>
      </c>
      <c r="J917" s="19">
        <f t="shared" si="79"/>
        <v>7.8954222012411368E-2</v>
      </c>
      <c r="K917" s="20">
        <f t="shared" si="76"/>
        <v>8.2451588074361304</v>
      </c>
      <c r="L917" s="37" t="s">
        <v>1257</v>
      </c>
    </row>
    <row r="918" spans="1:12" ht="14" x14ac:dyDescent="0.25">
      <c r="A918" s="14" t="s">
        <v>925</v>
      </c>
      <c r="B918" s="15" t="s">
        <v>120</v>
      </c>
      <c r="C918" s="15">
        <v>265</v>
      </c>
      <c r="D918" s="26">
        <v>15.91</v>
      </c>
      <c r="E918" s="17">
        <v>139</v>
      </c>
      <c r="F918" s="15"/>
      <c r="G918" s="15"/>
      <c r="H918" s="19">
        <f t="shared" si="77"/>
        <v>3.8958996721346151</v>
      </c>
      <c r="I918" s="19">
        <f t="shared" si="78"/>
        <v>-1.9064748201438846</v>
      </c>
      <c r="J918" s="19">
        <f t="shared" si="79"/>
        <v>16.217695142437265</v>
      </c>
      <c r="K918" s="20">
        <f t="shared" si="76"/>
        <v>0.11755522615264621</v>
      </c>
      <c r="L918" s="37" t="s">
        <v>1257</v>
      </c>
    </row>
    <row r="919" spans="1:12" ht="14" x14ac:dyDescent="0.25">
      <c r="A919" s="14" t="s">
        <v>926</v>
      </c>
      <c r="B919" s="15" t="s">
        <v>26</v>
      </c>
      <c r="C919" s="15">
        <v>267</v>
      </c>
      <c r="D919" s="26">
        <v>31.28</v>
      </c>
      <c r="E919" s="17">
        <v>307</v>
      </c>
      <c r="F919" s="15"/>
      <c r="G919" s="15"/>
      <c r="H919" s="19">
        <f t="shared" si="77"/>
        <v>8.6461908230654494</v>
      </c>
      <c r="I919" s="19">
        <f t="shared" si="78"/>
        <v>-0.86970684039087953</v>
      </c>
      <c r="J919" s="19">
        <f t="shared" si="79"/>
        <v>0.31061641915002386</v>
      </c>
      <c r="K919" s="20">
        <f t="shared" si="76"/>
        <v>2.7999384023895466</v>
      </c>
      <c r="L919" s="37" t="s">
        <v>1257</v>
      </c>
    </row>
    <row r="920" spans="1:12" ht="14" x14ac:dyDescent="0.25">
      <c r="A920" s="14" t="s">
        <v>927</v>
      </c>
      <c r="B920" s="15" t="s">
        <v>9</v>
      </c>
      <c r="C920" s="15">
        <v>271</v>
      </c>
      <c r="D920" s="26">
        <v>15.45</v>
      </c>
      <c r="E920" s="17">
        <v>131</v>
      </c>
      <c r="F920" s="15"/>
      <c r="G920" s="15"/>
      <c r="H920" s="19">
        <f t="shared" si="77"/>
        <v>3.7551073959402039</v>
      </c>
      <c r="I920" s="19">
        <f t="shared" si="78"/>
        <v>-2.0687022900763359</v>
      </c>
      <c r="J920" s="19">
        <f t="shared" si="79"/>
        <v>21.805076459335421</v>
      </c>
      <c r="K920" s="20">
        <f t="shared" si="76"/>
        <v>9.4872507965486227E-2</v>
      </c>
      <c r="L920" s="37" t="s">
        <v>1257</v>
      </c>
    </row>
    <row r="921" spans="1:12" ht="14" x14ac:dyDescent="0.25">
      <c r="A921" s="14" t="s">
        <v>928</v>
      </c>
      <c r="B921" s="15" t="s">
        <v>16</v>
      </c>
      <c r="C921" s="15">
        <v>295</v>
      </c>
      <c r="D921" s="26">
        <v>16.09</v>
      </c>
      <c r="E921" s="17">
        <v>142</v>
      </c>
      <c r="F921" s="15"/>
      <c r="G921" s="15"/>
      <c r="H921" s="19">
        <f t="shared" si="77"/>
        <v>4.4292076295439049</v>
      </c>
      <c r="I921" s="19">
        <f t="shared" si="78"/>
        <v>-2.0774647887323945</v>
      </c>
      <c r="J921" s="19">
        <f t="shared" si="79"/>
        <v>14.581434817502737</v>
      </c>
      <c r="K921" s="20">
        <f t="shared" si="76"/>
        <v>0.14247327610302946</v>
      </c>
      <c r="L921" s="37" t="s">
        <v>1257</v>
      </c>
    </row>
    <row r="922" spans="1:12" ht="14" x14ac:dyDescent="0.25">
      <c r="A922" s="14" t="s">
        <v>1147</v>
      </c>
      <c r="B922" s="15" t="s">
        <v>161</v>
      </c>
      <c r="C922" s="15">
        <v>299</v>
      </c>
      <c r="D922" s="26">
        <v>27.77</v>
      </c>
      <c r="E922" s="17">
        <v>424</v>
      </c>
      <c r="F922" s="15"/>
      <c r="G922" s="15"/>
      <c r="H922" s="19">
        <f t="shared" si="77"/>
        <v>13.336808763928651</v>
      </c>
      <c r="I922" s="19">
        <f t="shared" si="78"/>
        <v>-0.70518867924528306</v>
      </c>
      <c r="J922" s="19">
        <f t="shared" si="79"/>
        <v>6.2156772288570937E-2</v>
      </c>
      <c r="K922" s="20">
        <f t="shared" si="76"/>
        <v>11.345323337758796</v>
      </c>
      <c r="L922" s="37" t="s">
        <v>1257</v>
      </c>
    </row>
    <row r="923" spans="1:12" ht="14" x14ac:dyDescent="0.25">
      <c r="A923" s="27" t="s">
        <v>929</v>
      </c>
      <c r="B923" s="15" t="s">
        <v>16</v>
      </c>
      <c r="C923" s="15">
        <v>300</v>
      </c>
      <c r="D923" s="26">
        <v>18.88</v>
      </c>
      <c r="E923" s="17">
        <v>196</v>
      </c>
      <c r="F923" s="15"/>
      <c r="G923" s="15"/>
      <c r="H923" s="19">
        <f t="shared" si="77"/>
        <v>6.2108879871812253</v>
      </c>
      <c r="I923" s="19">
        <f t="shared" si="78"/>
        <v>-1.5306122448979596</v>
      </c>
      <c r="J923" s="19">
        <f t="shared" si="79"/>
        <v>2.918158187101922</v>
      </c>
      <c r="K923" s="20">
        <f t="shared" si="76"/>
        <v>0.5245131164112935</v>
      </c>
      <c r="L923" s="37" t="s">
        <v>1257</v>
      </c>
    </row>
    <row r="924" spans="1:12" ht="14" x14ac:dyDescent="0.25">
      <c r="A924" s="14" t="s">
        <v>930</v>
      </c>
      <c r="B924" s="15" t="s">
        <v>9</v>
      </c>
      <c r="C924" s="15">
        <v>330</v>
      </c>
      <c r="D924" s="26">
        <v>12.67</v>
      </c>
      <c r="E924" s="17">
        <v>88</v>
      </c>
      <c r="F924" s="15"/>
      <c r="G924" s="15"/>
      <c r="H924" s="19">
        <f t="shared" si="77"/>
        <v>3.0728858037755011</v>
      </c>
      <c r="I924" s="19">
        <f t="shared" si="78"/>
        <v>-3.7499999999999991</v>
      </c>
      <c r="J924" s="19">
        <f t="shared" si="79"/>
        <v>158.97887042046352</v>
      </c>
      <c r="K924" s="20">
        <f t="shared" si="76"/>
        <v>2.3588040285366783E-2</v>
      </c>
      <c r="L924" s="37" t="s">
        <v>1257</v>
      </c>
    </row>
    <row r="925" spans="1:12" ht="14" x14ac:dyDescent="0.25">
      <c r="A925" s="14" t="s">
        <v>931</v>
      </c>
      <c r="B925" s="15" t="s">
        <v>50</v>
      </c>
      <c r="C925" s="15">
        <v>331</v>
      </c>
      <c r="D925" s="26">
        <v>26.77</v>
      </c>
      <c r="E925" s="17">
        <v>394</v>
      </c>
      <c r="F925" s="15"/>
      <c r="G925" s="15"/>
      <c r="H925" s="19">
        <f t="shared" si="77"/>
        <v>13.716554158359504</v>
      </c>
      <c r="I925" s="19">
        <f t="shared" si="78"/>
        <v>-0.8401015228426395</v>
      </c>
      <c r="J925" s="19">
        <f t="shared" si="79"/>
        <v>8.9734298159536333E-2</v>
      </c>
      <c r="K925" s="20">
        <f t="shared" si="76"/>
        <v>9.3621005576824636</v>
      </c>
      <c r="L925" s="37" t="s">
        <v>1257</v>
      </c>
    </row>
    <row r="926" spans="1:12" ht="14" x14ac:dyDescent="0.25">
      <c r="A926" s="14" t="s">
        <v>932</v>
      </c>
      <c r="B926" s="15" t="s">
        <v>11</v>
      </c>
      <c r="C926" s="15">
        <v>390</v>
      </c>
      <c r="D926" s="26">
        <v>26.675000000000001</v>
      </c>
      <c r="E926" s="17">
        <v>391</v>
      </c>
      <c r="F926" s="15"/>
      <c r="G926" s="15"/>
      <c r="H926" s="19">
        <f t="shared" si="77"/>
        <v>16.017390487473911</v>
      </c>
      <c r="I926" s="19">
        <f t="shared" si="78"/>
        <v>-0.99744245524296693</v>
      </c>
      <c r="J926" s="19">
        <f t="shared" si="79"/>
        <v>9.3458604414458274E-2</v>
      </c>
      <c r="K926" s="20">
        <f t="shared" si="76"/>
        <v>10.672558845621497</v>
      </c>
      <c r="L926" s="37" t="s">
        <v>1257</v>
      </c>
    </row>
    <row r="927" spans="1:12" ht="14" x14ac:dyDescent="0.25">
      <c r="A927" s="14" t="s">
        <v>933</v>
      </c>
      <c r="B927" s="15" t="s">
        <v>14</v>
      </c>
      <c r="C927" s="15">
        <v>444</v>
      </c>
      <c r="D927" s="26">
        <v>29.12</v>
      </c>
      <c r="E927" s="17">
        <v>394</v>
      </c>
      <c r="F927" s="15"/>
      <c r="G927" s="15"/>
      <c r="H927" s="19">
        <f t="shared" si="77"/>
        <v>18.350605112640906</v>
      </c>
      <c r="I927" s="19">
        <f t="shared" si="78"/>
        <v>-1.1269035532994924</v>
      </c>
      <c r="J927" s="19">
        <f t="shared" si="79"/>
        <v>9.0181355722231363E-2</v>
      </c>
      <c r="K927" s="20">
        <f t="shared" si="76"/>
        <v>12.495970417327515</v>
      </c>
      <c r="L927" s="37" t="s">
        <v>1257</v>
      </c>
    </row>
    <row r="928" spans="1:12" ht="14" x14ac:dyDescent="0.25">
      <c r="A928" s="14" t="s">
        <v>934</v>
      </c>
      <c r="B928" s="15" t="s">
        <v>9</v>
      </c>
      <c r="C928" s="15">
        <v>479</v>
      </c>
      <c r="D928" s="26">
        <v>16.05</v>
      </c>
      <c r="E928" s="17">
        <v>142</v>
      </c>
      <c r="F928" s="15"/>
      <c r="G928" s="15"/>
      <c r="H928" s="19">
        <f t="shared" si="77"/>
        <v>7.1806033831451144</v>
      </c>
      <c r="I928" s="19">
        <f t="shared" si="78"/>
        <v>-3.3732394366197189</v>
      </c>
      <c r="J928" s="19">
        <f t="shared" si="79"/>
        <v>14.605665961517804</v>
      </c>
      <c r="K928" s="20">
        <f t="shared" si="76"/>
        <v>0.23095416843760103</v>
      </c>
      <c r="L928" s="37" t="s">
        <v>1257</v>
      </c>
    </row>
    <row r="929" spans="1:12" ht="14" x14ac:dyDescent="0.25">
      <c r="A929" s="14" t="s">
        <v>935</v>
      </c>
      <c r="B929" s="15" t="s">
        <v>16</v>
      </c>
      <c r="C929" s="15">
        <v>503</v>
      </c>
      <c r="D929" s="26">
        <v>15.03</v>
      </c>
      <c r="E929" s="17">
        <v>124</v>
      </c>
      <c r="F929" s="15"/>
      <c r="G929" s="15"/>
      <c r="H929" s="19">
        <f t="shared" si="77"/>
        <v>6.5867821534116446</v>
      </c>
      <c r="I929" s="19">
        <f t="shared" si="78"/>
        <v>-4.0564516129032251</v>
      </c>
      <c r="J929" s="19">
        <f t="shared" si="79"/>
        <v>28.722772874734339</v>
      </c>
      <c r="K929" s="20">
        <f t="shared" si="76"/>
        <v>0.14122771609113816</v>
      </c>
      <c r="L929" s="37" t="s">
        <v>1257</v>
      </c>
    </row>
    <row r="930" spans="1:12" ht="14" x14ac:dyDescent="0.25">
      <c r="A930" s="14" t="s">
        <v>936</v>
      </c>
      <c r="B930" s="15" t="s">
        <v>22</v>
      </c>
      <c r="C930" s="15">
        <v>602</v>
      </c>
      <c r="D930" s="26">
        <v>21.114999999999998</v>
      </c>
      <c r="E930" s="17">
        <v>245</v>
      </c>
      <c r="F930" s="15"/>
      <c r="G930" s="15"/>
      <c r="H930" s="19">
        <f t="shared" si="77"/>
        <v>15.49680259511479</v>
      </c>
      <c r="I930" s="19">
        <f t="shared" si="78"/>
        <v>-2.4571428571428569</v>
      </c>
      <c r="J930" s="19">
        <f t="shared" si="79"/>
        <v>0.96537808870495767</v>
      </c>
      <c r="K930" s="20">
        <f t="shared" si="76"/>
        <v>2.5452647888860649</v>
      </c>
      <c r="L930" s="37" t="s">
        <v>1257</v>
      </c>
    </row>
    <row r="931" spans="1:12" ht="14" x14ac:dyDescent="0.25">
      <c r="A931" s="14" t="s">
        <v>937</v>
      </c>
      <c r="B931" s="15" t="s">
        <v>38</v>
      </c>
      <c r="C931" s="15">
        <v>90</v>
      </c>
      <c r="D931" s="15">
        <v>21.48</v>
      </c>
      <c r="E931" s="17">
        <v>250</v>
      </c>
      <c r="F931" s="15"/>
      <c r="G931" s="15"/>
      <c r="H931" s="19">
        <f t="shared" si="77"/>
        <v>2.3817845908024169</v>
      </c>
      <c r="I931" s="19">
        <f t="shared" si="78"/>
        <v>-0.36</v>
      </c>
      <c r="J931" s="19">
        <f t="shared" si="79"/>
        <v>0.86174185591272234</v>
      </c>
      <c r="K931" s="20">
        <f t="shared" si="76"/>
        <v>0.41775851727510954</v>
      </c>
      <c r="L931" s="37" t="s">
        <v>1258</v>
      </c>
    </row>
    <row r="932" spans="1:12" ht="26" x14ac:dyDescent="0.25">
      <c r="A932" s="14" t="s">
        <v>938</v>
      </c>
      <c r="B932" s="15" t="s">
        <v>22</v>
      </c>
      <c r="C932" s="15">
        <v>553</v>
      </c>
      <c r="D932" s="15">
        <v>21.88</v>
      </c>
      <c r="E932" s="17">
        <v>271</v>
      </c>
      <c r="F932" s="15"/>
      <c r="G932" s="15"/>
      <c r="H932" s="19">
        <f t="shared" si="77"/>
        <v>15.743912205112315</v>
      </c>
      <c r="I932" s="19">
        <f t="shared" si="78"/>
        <v>-2.0405904059040587</v>
      </c>
      <c r="J932" s="19">
        <f t="shared" si="79"/>
        <v>0.58345655099902971</v>
      </c>
      <c r="K932" s="20">
        <f t="shared" si="76"/>
        <v>3.4974162213279394</v>
      </c>
      <c r="L932" s="37" t="s">
        <v>1259</v>
      </c>
    </row>
    <row r="933" spans="1:12" ht="26" x14ac:dyDescent="0.25">
      <c r="A933" s="14" t="s">
        <v>939</v>
      </c>
      <c r="B933" s="15" t="s">
        <v>5</v>
      </c>
      <c r="C933" s="15">
        <v>168</v>
      </c>
      <c r="D933" s="15"/>
      <c r="E933" s="17">
        <v>306</v>
      </c>
      <c r="F933" s="15"/>
      <c r="G933" s="15"/>
      <c r="H933" s="19">
        <f t="shared" si="77"/>
        <v>5.43249158834558</v>
      </c>
      <c r="I933" s="19">
        <f t="shared" si="78"/>
        <v>-0.5490196078431373</v>
      </c>
      <c r="J933" s="19">
        <f t="shared" si="79"/>
        <v>0.31468816345311018</v>
      </c>
      <c r="K933" s="20">
        <f t="shared" si="76"/>
        <v>1.7446465155177133</v>
      </c>
      <c r="L933" s="37" t="s">
        <v>1260</v>
      </c>
    </row>
    <row r="934" spans="1:12" ht="14" x14ac:dyDescent="0.25">
      <c r="A934" s="14" t="s">
        <v>940</v>
      </c>
      <c r="B934" s="15" t="s">
        <v>38</v>
      </c>
      <c r="C934" s="15">
        <v>189</v>
      </c>
      <c r="D934" s="15">
        <v>24.65</v>
      </c>
      <c r="E934" s="17"/>
      <c r="F934" s="15"/>
      <c r="G934" s="15"/>
      <c r="H934" s="19"/>
      <c r="I934" s="19"/>
      <c r="J934" s="19"/>
      <c r="K934" s="20"/>
      <c r="L934" s="37" t="s">
        <v>1261</v>
      </c>
    </row>
    <row r="935" spans="1:12" ht="14" x14ac:dyDescent="0.25">
      <c r="A935" s="14" t="s">
        <v>1148</v>
      </c>
      <c r="B935" s="15" t="s">
        <v>781</v>
      </c>
      <c r="C935" s="15">
        <v>6</v>
      </c>
      <c r="D935" s="15">
        <v>44</v>
      </c>
      <c r="E935" s="17">
        <v>1244</v>
      </c>
      <c r="F935" s="15"/>
      <c r="G935" s="15"/>
      <c r="H935" s="19">
        <f t="shared" ref="H935:H966" si="80">100/((1000000/C935-E935)/(1.06*E935)+1)</f>
        <v>0.79082983476679813</v>
      </c>
      <c r="I935" s="19">
        <f t="shared" ref="I935:I966" si="81">-1/(E935^2/1000000*(106/H935-0.06))</f>
        <v>-4.8231511254019296E-3</v>
      </c>
      <c r="J935" s="19">
        <f t="shared" ref="J935:J966" si="82">106/(E935*H935^2/1000000*(106/I935-0.06)^2)</f>
        <v>2.8207658225798101E-4</v>
      </c>
      <c r="K935" s="20">
        <f t="shared" si="76"/>
        <v>17.098729312420492</v>
      </c>
      <c r="L935" s="37" t="s">
        <v>1262</v>
      </c>
    </row>
    <row r="936" spans="1:12" ht="14" x14ac:dyDescent="0.25">
      <c r="A936" s="14" t="s">
        <v>941</v>
      </c>
      <c r="B936" s="15" t="s">
        <v>781</v>
      </c>
      <c r="C936" s="15">
        <v>16</v>
      </c>
      <c r="D936" s="15">
        <v>58</v>
      </c>
      <c r="E936" s="17">
        <v>1503</v>
      </c>
      <c r="F936" s="15"/>
      <c r="G936" s="15"/>
      <c r="H936" s="19">
        <f t="shared" si="80"/>
        <v>2.5454152712134719</v>
      </c>
      <c r="I936" s="19">
        <f t="shared" si="81"/>
        <v>-1.0645375914836996E-2</v>
      </c>
      <c r="J936" s="19">
        <f t="shared" si="82"/>
        <v>1.0978288356319564E-4</v>
      </c>
      <c r="K936" s="20">
        <f t="shared" si="76"/>
        <v>96.967537828509222</v>
      </c>
      <c r="L936" s="37" t="s">
        <v>1262</v>
      </c>
    </row>
    <row r="937" spans="1:12" ht="14" x14ac:dyDescent="0.25">
      <c r="A937" s="14" t="s">
        <v>942</v>
      </c>
      <c r="B937" s="15" t="s">
        <v>781</v>
      </c>
      <c r="C937" s="15">
        <v>18</v>
      </c>
      <c r="D937" s="15">
        <v>75</v>
      </c>
      <c r="E937" s="17">
        <v>2945</v>
      </c>
      <c r="F937" s="15"/>
      <c r="G937" s="15"/>
      <c r="H937" s="19">
        <f t="shared" si="80"/>
        <v>5.6012446811670804</v>
      </c>
      <c r="I937" s="19">
        <f t="shared" si="81"/>
        <v>-6.1120543293718159E-3</v>
      </c>
      <c r="J937" s="19">
        <f t="shared" si="82"/>
        <v>3.814267553102524E-6</v>
      </c>
      <c r="K937" s="20">
        <f t="shared" si="76"/>
        <v>1602.4188770922146</v>
      </c>
      <c r="L937" s="37" t="s">
        <v>1262</v>
      </c>
    </row>
    <row r="938" spans="1:12" ht="14" x14ac:dyDescent="0.25">
      <c r="A938" s="14" t="s">
        <v>943</v>
      </c>
      <c r="B938" s="15" t="s">
        <v>781</v>
      </c>
      <c r="C938" s="15">
        <v>20</v>
      </c>
      <c r="D938" s="15">
        <v>57</v>
      </c>
      <c r="E938" s="17">
        <v>1656</v>
      </c>
      <c r="F938" s="15"/>
      <c r="G938" s="15"/>
      <c r="H938" s="19">
        <f t="shared" si="80"/>
        <v>3.5037573334270142</v>
      </c>
      <c r="I938" s="19">
        <f t="shared" si="81"/>
        <v>-1.2077294685990341E-2</v>
      </c>
      <c r="J938" s="19">
        <f t="shared" si="82"/>
        <v>6.7686047031068251E-5</v>
      </c>
      <c r="K938" s="20">
        <f t="shared" si="76"/>
        <v>178.43108315140341</v>
      </c>
      <c r="L938" s="37" t="s">
        <v>1262</v>
      </c>
    </row>
    <row r="939" spans="1:12" ht="14" x14ac:dyDescent="0.25">
      <c r="A939" s="14" t="s">
        <v>944</v>
      </c>
      <c r="B939" s="15" t="s">
        <v>781</v>
      </c>
      <c r="C939" s="15">
        <v>20</v>
      </c>
      <c r="D939" s="15">
        <v>50</v>
      </c>
      <c r="E939" s="17">
        <v>1139</v>
      </c>
      <c r="F939" s="15"/>
      <c r="G939" s="15"/>
      <c r="H939" s="19">
        <f t="shared" si="80"/>
        <v>2.4113841201845321</v>
      </c>
      <c r="I939" s="19">
        <f t="shared" si="81"/>
        <v>-1.7559262510974543E-2</v>
      </c>
      <c r="J939" s="19">
        <f t="shared" si="82"/>
        <v>4.3917896165401594E-4</v>
      </c>
      <c r="K939" s="20">
        <f t="shared" si="76"/>
        <v>39.982021098742166</v>
      </c>
      <c r="L939" s="37" t="s">
        <v>1262</v>
      </c>
    </row>
    <row r="940" spans="1:12" ht="14" x14ac:dyDescent="0.25">
      <c r="A940" s="14" t="s">
        <v>1149</v>
      </c>
      <c r="B940" s="15" t="s">
        <v>781</v>
      </c>
      <c r="C940" s="15">
        <v>24</v>
      </c>
      <c r="D940" s="15">
        <v>52.5</v>
      </c>
      <c r="E940" s="17">
        <v>1258</v>
      </c>
      <c r="F940" s="15"/>
      <c r="G940" s="15"/>
      <c r="H940" s="19">
        <f t="shared" si="80"/>
        <v>3.1945649816444517</v>
      </c>
      <c r="I940" s="19">
        <f t="shared" si="81"/>
        <v>-1.9077901430842609E-2</v>
      </c>
      <c r="J940" s="19">
        <f t="shared" si="82"/>
        <v>2.6744954402143359E-4</v>
      </c>
      <c r="K940" s="20">
        <f t="shared" si="76"/>
        <v>71.332712495907984</v>
      </c>
      <c r="L940" s="37" t="s">
        <v>1262</v>
      </c>
    </row>
    <row r="941" spans="1:12" ht="14" x14ac:dyDescent="0.25">
      <c r="A941" s="14" t="s">
        <v>945</v>
      </c>
      <c r="B941" s="15" t="s">
        <v>781</v>
      </c>
      <c r="C941" s="15">
        <v>24</v>
      </c>
      <c r="D941" s="15">
        <v>54</v>
      </c>
      <c r="E941" s="17">
        <v>806</v>
      </c>
      <c r="F941" s="15"/>
      <c r="G941" s="15"/>
      <c r="H941" s="19">
        <f t="shared" si="80"/>
        <v>2.0480869084106224</v>
      </c>
      <c r="I941" s="19">
        <f t="shared" si="81"/>
        <v>-2.9776674937965264E-2</v>
      </c>
      <c r="J941" s="19">
        <f t="shared" si="82"/>
        <v>2.4740022484520765E-3</v>
      </c>
      <c r="K941" s="20">
        <f t="shared" si="76"/>
        <v>12.035831801121365</v>
      </c>
      <c r="L941" s="37" t="s">
        <v>1262</v>
      </c>
    </row>
    <row r="942" spans="1:12" ht="14" x14ac:dyDescent="0.25">
      <c r="A942" s="14" t="s">
        <v>946</v>
      </c>
      <c r="B942" s="15" t="s">
        <v>781</v>
      </c>
      <c r="C942" s="15">
        <v>28</v>
      </c>
      <c r="D942" s="15">
        <v>55</v>
      </c>
      <c r="E942" s="17">
        <v>1469</v>
      </c>
      <c r="F942" s="15"/>
      <c r="G942" s="15"/>
      <c r="H942" s="19">
        <f t="shared" si="80"/>
        <v>4.3492583782631167</v>
      </c>
      <c r="I942" s="19">
        <f t="shared" si="81"/>
        <v>-1.9060585432266849E-2</v>
      </c>
      <c r="J942" s="19">
        <f t="shared" si="82"/>
        <v>1.2334030595221473E-4</v>
      </c>
      <c r="K942" s="20">
        <f t="shared" si="76"/>
        <v>154.53655060375331</v>
      </c>
      <c r="L942" s="37" t="s">
        <v>1262</v>
      </c>
    </row>
    <row r="943" spans="1:12" ht="14" x14ac:dyDescent="0.25">
      <c r="A943" s="14" t="s">
        <v>947</v>
      </c>
      <c r="B943" s="15" t="s">
        <v>55</v>
      </c>
      <c r="C943" s="15">
        <v>27</v>
      </c>
      <c r="D943" s="28">
        <v>26.6666666666667</v>
      </c>
      <c r="E943" s="17">
        <v>395</v>
      </c>
      <c r="F943" s="15"/>
      <c r="G943" s="15"/>
      <c r="H943" s="19">
        <f t="shared" si="80"/>
        <v>1.12976706205699</v>
      </c>
      <c r="I943" s="19">
        <f t="shared" si="81"/>
        <v>-6.8354430379746853E-2</v>
      </c>
      <c r="J943" s="19">
        <f t="shared" si="82"/>
        <v>8.7421640576138077E-2</v>
      </c>
      <c r="K943" s="20">
        <f t="shared" si="76"/>
        <v>0.78189370422778748</v>
      </c>
      <c r="L943" s="37" t="s">
        <v>1263</v>
      </c>
    </row>
    <row r="944" spans="1:12" ht="14" x14ac:dyDescent="0.25">
      <c r="A944" s="14" t="s">
        <v>1198</v>
      </c>
      <c r="B944" s="15" t="s">
        <v>221</v>
      </c>
      <c r="C944" s="15">
        <v>58</v>
      </c>
      <c r="D944" s="28">
        <v>26.25</v>
      </c>
      <c r="E944" s="17">
        <v>351</v>
      </c>
      <c r="F944" s="15"/>
      <c r="G944" s="15"/>
      <c r="H944" s="19">
        <f t="shared" si="80"/>
        <v>2.1553153254362862</v>
      </c>
      <c r="I944" s="19">
        <f t="shared" si="81"/>
        <v>-0.16524216524216526</v>
      </c>
      <c r="J944" s="19">
        <f t="shared" si="82"/>
        <v>0.15795228038919368</v>
      </c>
      <c r="K944" s="20">
        <f t="shared" si="76"/>
        <v>1.0461524508225479</v>
      </c>
      <c r="L944" s="37" t="s">
        <v>1263</v>
      </c>
    </row>
    <row r="945" spans="1:12" ht="14" x14ac:dyDescent="0.25">
      <c r="A945" s="14" t="s">
        <v>948</v>
      </c>
      <c r="B945" s="15" t="s">
        <v>949</v>
      </c>
      <c r="C945" s="15">
        <v>80</v>
      </c>
      <c r="D945" s="28">
        <v>39.375</v>
      </c>
      <c r="E945" s="17">
        <v>490</v>
      </c>
      <c r="F945" s="15"/>
      <c r="G945" s="15"/>
      <c r="H945" s="19">
        <f t="shared" si="80"/>
        <v>4.1454499018308937</v>
      </c>
      <c r="I945" s="19">
        <f t="shared" si="81"/>
        <v>-0.16326530612244897</v>
      </c>
      <c r="J945" s="19">
        <f t="shared" si="82"/>
        <v>2.9858106325428797E-2</v>
      </c>
      <c r="K945" s="20">
        <f t="shared" si="76"/>
        <v>5.4680395448723855</v>
      </c>
      <c r="L945" s="37" t="s">
        <v>1263</v>
      </c>
    </row>
    <row r="946" spans="1:12" ht="14" x14ac:dyDescent="0.25">
      <c r="A946" s="14" t="s">
        <v>1150</v>
      </c>
      <c r="B946" s="15" t="s">
        <v>186</v>
      </c>
      <c r="C946" s="15">
        <v>86</v>
      </c>
      <c r="D946" s="28">
        <v>23.9583333333333</v>
      </c>
      <c r="E946" s="17">
        <v>317</v>
      </c>
      <c r="F946" s="15"/>
      <c r="G946" s="15"/>
      <c r="H946" s="19">
        <f t="shared" si="80"/>
        <v>2.8850528613336599</v>
      </c>
      <c r="I946" s="19">
        <f t="shared" si="81"/>
        <v>-0.27129337539432186</v>
      </c>
      <c r="J946" s="19">
        <f t="shared" si="82"/>
        <v>0.26307060796341691</v>
      </c>
      <c r="K946" s="20">
        <f t="shared" si="76"/>
        <v>1.0312568838250771</v>
      </c>
      <c r="L946" s="37" t="s">
        <v>1263</v>
      </c>
    </row>
    <row r="947" spans="1:12" ht="14" x14ac:dyDescent="0.25">
      <c r="A947" s="14" t="s">
        <v>950</v>
      </c>
      <c r="B947" s="15" t="s">
        <v>168</v>
      </c>
      <c r="C947" s="15">
        <v>89</v>
      </c>
      <c r="D947" s="28">
        <v>21.6666666666667</v>
      </c>
      <c r="E947" s="17">
        <v>259</v>
      </c>
      <c r="F947" s="15"/>
      <c r="G947" s="15"/>
      <c r="H947" s="19">
        <f t="shared" si="80"/>
        <v>2.4400312903236054</v>
      </c>
      <c r="I947" s="19">
        <f t="shared" si="81"/>
        <v>-0.34362934362934366</v>
      </c>
      <c r="J947" s="19">
        <f t="shared" si="82"/>
        <v>0.72212957852057502</v>
      </c>
      <c r="K947" s="20">
        <f t="shared" si="76"/>
        <v>0.47585551658656083</v>
      </c>
      <c r="L947" s="37" t="s">
        <v>1263</v>
      </c>
    </row>
    <row r="948" spans="1:12" ht="14" x14ac:dyDescent="0.25">
      <c r="A948" s="14" t="s">
        <v>1152</v>
      </c>
      <c r="B948" s="15" t="s">
        <v>186</v>
      </c>
      <c r="C948" s="15">
        <v>91</v>
      </c>
      <c r="D948" s="28">
        <v>19.7916666666667</v>
      </c>
      <c r="E948" s="17">
        <v>215</v>
      </c>
      <c r="F948" s="15"/>
      <c r="G948" s="15"/>
      <c r="H948" s="19">
        <f t="shared" si="80"/>
        <v>2.0714583150839232</v>
      </c>
      <c r="I948" s="19">
        <f t="shared" si="81"/>
        <v>-0.42325581395348838</v>
      </c>
      <c r="J948" s="19">
        <f t="shared" si="82"/>
        <v>1.8310536639647612</v>
      </c>
      <c r="K948" s="20">
        <f t="shared" si="76"/>
        <v>0.23115423773927904</v>
      </c>
      <c r="L948" s="37" t="s">
        <v>1263</v>
      </c>
    </row>
    <row r="949" spans="1:12" ht="14" x14ac:dyDescent="0.25">
      <c r="A949" s="14" t="s">
        <v>1151</v>
      </c>
      <c r="B949" s="15" t="s">
        <v>40</v>
      </c>
      <c r="C949" s="15">
        <v>96</v>
      </c>
      <c r="D949" s="28">
        <v>32.2916666666667</v>
      </c>
      <c r="E949" s="17">
        <v>331</v>
      </c>
      <c r="F949" s="15"/>
      <c r="G949" s="15"/>
      <c r="H949" s="19">
        <f t="shared" si="80"/>
        <v>3.3618464380550619</v>
      </c>
      <c r="I949" s="19">
        <f t="shared" si="81"/>
        <v>-0.29003021148036251</v>
      </c>
      <c r="J949" s="19">
        <f t="shared" si="82"/>
        <v>0.2120578201739568</v>
      </c>
      <c r="K949" s="20">
        <f t="shared" si="76"/>
        <v>1.3676940149740426</v>
      </c>
      <c r="L949" s="37" t="s">
        <v>1263</v>
      </c>
    </row>
    <row r="950" spans="1:12" ht="14" x14ac:dyDescent="0.25">
      <c r="A950" s="14" t="s">
        <v>951</v>
      </c>
      <c r="B950" s="15" t="s">
        <v>221</v>
      </c>
      <c r="C950" s="15">
        <v>96</v>
      </c>
      <c r="D950" s="28">
        <v>27.7083333333333</v>
      </c>
      <c r="E950" s="17">
        <v>422</v>
      </c>
      <c r="F950" s="15"/>
      <c r="G950" s="15"/>
      <c r="H950" s="19">
        <f t="shared" si="80"/>
        <v>4.2838591379162843</v>
      </c>
      <c r="I950" s="19">
        <f t="shared" si="81"/>
        <v>-0.22748815165876779</v>
      </c>
      <c r="J950" s="19">
        <f t="shared" si="82"/>
        <v>6.3025608273906311E-2</v>
      </c>
      <c r="K950" s="20">
        <f t="shared" si="76"/>
        <v>3.6094558686385865</v>
      </c>
      <c r="L950" s="37" t="s">
        <v>1263</v>
      </c>
    </row>
    <row r="951" spans="1:12" ht="14" x14ac:dyDescent="0.25">
      <c r="A951" s="14" t="s">
        <v>1153</v>
      </c>
      <c r="B951" s="15" t="s">
        <v>193</v>
      </c>
      <c r="C951" s="15">
        <v>104</v>
      </c>
      <c r="D951" s="28">
        <v>26.6666666666667</v>
      </c>
      <c r="E951" s="17">
        <v>390</v>
      </c>
      <c r="F951" s="15"/>
      <c r="G951" s="15"/>
      <c r="H951" s="19">
        <f t="shared" si="80"/>
        <v>4.2889224782569144</v>
      </c>
      <c r="I951" s="19">
        <f t="shared" si="81"/>
        <v>-0.26666666666666666</v>
      </c>
      <c r="J951" s="19">
        <f t="shared" si="82"/>
        <v>9.3484476716772263E-2</v>
      </c>
      <c r="K951" s="20">
        <f t="shared" si="76"/>
        <v>2.8525234994316802</v>
      </c>
      <c r="L951" s="37" t="s">
        <v>1263</v>
      </c>
    </row>
    <row r="952" spans="1:12" ht="14" x14ac:dyDescent="0.25">
      <c r="A952" s="14" t="s">
        <v>952</v>
      </c>
      <c r="B952" s="15" t="s">
        <v>168</v>
      </c>
      <c r="C952" s="15">
        <v>105</v>
      </c>
      <c r="D952" s="28">
        <v>22.7083333333333</v>
      </c>
      <c r="E952" s="17">
        <v>282</v>
      </c>
      <c r="F952" s="15"/>
      <c r="G952" s="15"/>
      <c r="H952" s="19">
        <f t="shared" si="80"/>
        <v>3.1330937456514758</v>
      </c>
      <c r="I952" s="19">
        <f t="shared" si="81"/>
        <v>-0.37234042553191493</v>
      </c>
      <c r="J952" s="19">
        <f t="shared" si="82"/>
        <v>0.47227568346799914</v>
      </c>
      <c r="K952" s="20">
        <f t="shared" si="76"/>
        <v>0.78839635104174122</v>
      </c>
      <c r="L952" s="37" t="s">
        <v>1263</v>
      </c>
    </row>
    <row r="953" spans="1:12" ht="14" x14ac:dyDescent="0.25">
      <c r="A953" s="14" t="s">
        <v>1154</v>
      </c>
      <c r="B953" s="15" t="s">
        <v>193</v>
      </c>
      <c r="C953" s="15">
        <v>139</v>
      </c>
      <c r="D953" s="28">
        <v>28.3333333333333</v>
      </c>
      <c r="E953" s="17">
        <v>444</v>
      </c>
      <c r="F953" s="15"/>
      <c r="G953" s="15"/>
      <c r="H953" s="19">
        <f t="shared" si="80"/>
        <v>6.5177609917579611</v>
      </c>
      <c r="I953" s="19">
        <f t="shared" si="81"/>
        <v>-0.31306306306306309</v>
      </c>
      <c r="J953" s="19">
        <f t="shared" si="82"/>
        <v>4.9003156803869186E-2</v>
      </c>
      <c r="K953" s="20">
        <f t="shared" si="76"/>
        <v>6.3886305185617003</v>
      </c>
      <c r="L953" s="37" t="s">
        <v>1263</v>
      </c>
    </row>
    <row r="954" spans="1:12" ht="14" x14ac:dyDescent="0.25">
      <c r="A954" s="14" t="s">
        <v>953</v>
      </c>
      <c r="B954" s="15" t="s">
        <v>954</v>
      </c>
      <c r="C954" s="15">
        <v>139</v>
      </c>
      <c r="D954" s="28">
        <v>24.1666666666667</v>
      </c>
      <c r="E954" s="17">
        <v>321</v>
      </c>
      <c r="F954" s="15"/>
      <c r="G954" s="15"/>
      <c r="H954" s="19">
        <f t="shared" si="80"/>
        <v>4.7169859681851332</v>
      </c>
      <c r="I954" s="19">
        <f t="shared" si="81"/>
        <v>-0.4330218068535826</v>
      </c>
      <c r="J954" s="19">
        <f t="shared" si="82"/>
        <v>0.24755209068487125</v>
      </c>
      <c r="K954" s="20">
        <f t="shared" si="76"/>
        <v>1.7492149052572961</v>
      </c>
      <c r="L954" s="37" t="s">
        <v>1263</v>
      </c>
    </row>
    <row r="955" spans="1:12" ht="14" x14ac:dyDescent="0.25">
      <c r="A955" s="14" t="s">
        <v>1156</v>
      </c>
      <c r="B955" s="15" t="s">
        <v>954</v>
      </c>
      <c r="C955" s="15">
        <v>160</v>
      </c>
      <c r="D955" s="28">
        <v>17.0833333333333</v>
      </c>
      <c r="E955" s="17">
        <v>161</v>
      </c>
      <c r="F955" s="15"/>
      <c r="G955" s="15"/>
      <c r="H955" s="19">
        <f t="shared" si="80"/>
        <v>2.7263461593760683</v>
      </c>
      <c r="I955" s="19">
        <f t="shared" si="81"/>
        <v>-0.99378881987577627</v>
      </c>
      <c r="J955" s="19">
        <f t="shared" si="82"/>
        <v>7.7768910672827056</v>
      </c>
      <c r="K955" s="20">
        <f t="shared" si="76"/>
        <v>0.12778741675534519</v>
      </c>
      <c r="L955" s="37" t="s">
        <v>1263</v>
      </c>
    </row>
    <row r="956" spans="1:12" ht="14" x14ac:dyDescent="0.25">
      <c r="A956" s="14" t="s">
        <v>1155</v>
      </c>
      <c r="B956" s="15" t="s">
        <v>40</v>
      </c>
      <c r="C956" s="15">
        <v>164</v>
      </c>
      <c r="D956" s="28">
        <v>17.652284263959402</v>
      </c>
      <c r="E956" s="17">
        <v>171</v>
      </c>
      <c r="F956" s="15"/>
      <c r="G956" s="15"/>
      <c r="H956" s="19">
        <f t="shared" si="80"/>
        <v>2.9676704789453079</v>
      </c>
      <c r="I956" s="19">
        <f t="shared" si="81"/>
        <v>-0.95906432748538029</v>
      </c>
      <c r="J956" s="19">
        <f t="shared" si="82"/>
        <v>5.7556018902973047</v>
      </c>
      <c r="K956" s="20">
        <f t="shared" si="76"/>
        <v>0.16663145675557486</v>
      </c>
      <c r="L956" s="37" t="s">
        <v>1263</v>
      </c>
    </row>
    <row r="957" spans="1:12" ht="14" x14ac:dyDescent="0.25">
      <c r="A957" s="14" t="s">
        <v>955</v>
      </c>
      <c r="B957" s="15" t="s">
        <v>954</v>
      </c>
      <c r="C957" s="15">
        <v>177</v>
      </c>
      <c r="D957" s="28">
        <v>16.6666666666667</v>
      </c>
      <c r="E957" s="17">
        <v>151</v>
      </c>
      <c r="F957" s="15"/>
      <c r="G957" s="15"/>
      <c r="H957" s="19">
        <f t="shared" si="80"/>
        <v>2.8285261189451374</v>
      </c>
      <c r="I957" s="19">
        <f t="shared" si="81"/>
        <v>-1.1721854304635764</v>
      </c>
      <c r="J957" s="19">
        <f t="shared" si="82"/>
        <v>10.715521697873541</v>
      </c>
      <c r="K957" s="20">
        <f t="shared" si="76"/>
        <v>0.10939135429086878</v>
      </c>
      <c r="L957" s="37" t="s">
        <v>1263</v>
      </c>
    </row>
    <row r="958" spans="1:12" ht="14" x14ac:dyDescent="0.25">
      <c r="A958" s="14" t="s">
        <v>956</v>
      </c>
      <c r="B958" s="15" t="s">
        <v>954</v>
      </c>
      <c r="C958" s="15">
        <v>179</v>
      </c>
      <c r="D958" s="28">
        <v>19.5833333333333</v>
      </c>
      <c r="E958" s="17">
        <v>210</v>
      </c>
      <c r="F958" s="15"/>
      <c r="G958" s="15"/>
      <c r="H958" s="19">
        <f t="shared" si="80"/>
        <v>3.975573491547165</v>
      </c>
      <c r="I958" s="19">
        <f t="shared" si="81"/>
        <v>-0.85238095238095235</v>
      </c>
      <c r="J958" s="19">
        <f t="shared" si="82"/>
        <v>2.0631165583155</v>
      </c>
      <c r="K958" s="20">
        <f t="shared" si="76"/>
        <v>0.41315210667346253</v>
      </c>
      <c r="L958" s="37" t="s">
        <v>1263</v>
      </c>
    </row>
    <row r="959" spans="1:12" ht="14" x14ac:dyDescent="0.25">
      <c r="A959" s="14" t="s">
        <v>1157</v>
      </c>
      <c r="B959" s="15" t="s">
        <v>954</v>
      </c>
      <c r="C959" s="15">
        <v>180</v>
      </c>
      <c r="D959" s="28">
        <v>18.3333333333333</v>
      </c>
      <c r="E959" s="17">
        <v>184</v>
      </c>
      <c r="F959" s="15"/>
      <c r="G959" s="15"/>
      <c r="H959" s="19">
        <f t="shared" si="80"/>
        <v>3.5037573334270142</v>
      </c>
      <c r="I959" s="19">
        <f t="shared" si="81"/>
        <v>-0.97826086956521752</v>
      </c>
      <c r="J959" s="19">
        <f t="shared" si="82"/>
        <v>3.9924253410913182</v>
      </c>
      <c r="K959" s="20">
        <f t="shared" si="76"/>
        <v>0.24502922058344934</v>
      </c>
      <c r="L959" s="37" t="s">
        <v>1263</v>
      </c>
    </row>
    <row r="960" spans="1:12" ht="14" x14ac:dyDescent="0.25">
      <c r="A960" s="14" t="s">
        <v>957</v>
      </c>
      <c r="B960" s="15" t="s">
        <v>954</v>
      </c>
      <c r="C960" s="15">
        <v>188</v>
      </c>
      <c r="D960" s="28">
        <v>21.0786802030457</v>
      </c>
      <c r="E960" s="17">
        <v>242</v>
      </c>
      <c r="F960" s="15"/>
      <c r="G960" s="15"/>
      <c r="H960" s="19">
        <f t="shared" si="80"/>
        <v>4.8094473629664698</v>
      </c>
      <c r="I960" s="19">
        <f t="shared" si="81"/>
        <v>-0.77685950413223159</v>
      </c>
      <c r="J960" s="19">
        <f t="shared" si="82"/>
        <v>1.0162288526209902</v>
      </c>
      <c r="K960" s="20">
        <f t="shared" si="76"/>
        <v>0.76445330412397461</v>
      </c>
      <c r="L960" s="37" t="s">
        <v>1263</v>
      </c>
    </row>
    <row r="961" spans="1:12" ht="14" x14ac:dyDescent="0.25">
      <c r="A961" s="14" t="s">
        <v>958</v>
      </c>
      <c r="B961" s="15" t="s">
        <v>55</v>
      </c>
      <c r="C961" s="15">
        <v>189</v>
      </c>
      <c r="D961" s="28">
        <v>22.0833333333333</v>
      </c>
      <c r="E961" s="17">
        <v>268</v>
      </c>
      <c r="F961" s="15"/>
      <c r="G961" s="15"/>
      <c r="H961" s="19">
        <f t="shared" si="80"/>
        <v>5.3528440645465558</v>
      </c>
      <c r="I961" s="19">
        <f t="shared" si="81"/>
        <v>-0.70522388059701502</v>
      </c>
      <c r="J961" s="19">
        <f t="shared" si="82"/>
        <v>0.61051666046819375</v>
      </c>
      <c r="K961" s="20">
        <f t="shared" si="76"/>
        <v>1.1551263483230614</v>
      </c>
      <c r="L961" s="37" t="s">
        <v>1263</v>
      </c>
    </row>
    <row r="962" spans="1:12" ht="14" x14ac:dyDescent="0.25">
      <c r="A962" s="14" t="s">
        <v>959</v>
      </c>
      <c r="B962" s="15" t="s">
        <v>225</v>
      </c>
      <c r="C962" s="15">
        <v>227</v>
      </c>
      <c r="D962" s="28">
        <v>14.375</v>
      </c>
      <c r="E962" s="17">
        <v>111</v>
      </c>
      <c r="F962" s="15"/>
      <c r="G962" s="15"/>
      <c r="H962" s="19">
        <f t="shared" si="80"/>
        <v>2.6668502025268164</v>
      </c>
      <c r="I962" s="19">
        <f t="shared" si="81"/>
        <v>-2.0450450450450455</v>
      </c>
      <c r="J962" s="19">
        <f t="shared" si="82"/>
        <v>49.86258566743863</v>
      </c>
      <c r="K962" s="20">
        <f t="shared" si="76"/>
        <v>4.1013618079988684E-2</v>
      </c>
      <c r="L962" s="37" t="s">
        <v>1263</v>
      </c>
    </row>
    <row r="963" spans="1:12" ht="14" x14ac:dyDescent="0.25">
      <c r="A963" s="14" t="s">
        <v>960</v>
      </c>
      <c r="B963" s="15" t="s">
        <v>954</v>
      </c>
      <c r="C963" s="15">
        <v>264</v>
      </c>
      <c r="D963" s="28">
        <v>16.4583333333333</v>
      </c>
      <c r="E963" s="17">
        <v>148</v>
      </c>
      <c r="F963" s="15"/>
      <c r="G963" s="15"/>
      <c r="H963" s="19">
        <f t="shared" si="80"/>
        <v>4.1319453977651115</v>
      </c>
      <c r="I963" s="19">
        <f t="shared" si="81"/>
        <v>-1.783783783783784</v>
      </c>
      <c r="J963" s="19">
        <f t="shared" si="82"/>
        <v>11.855807315931994</v>
      </c>
      <c r="K963" s="20">
        <f t="shared" si="76"/>
        <v>0.15045654304677433</v>
      </c>
      <c r="L963" s="37" t="s">
        <v>1263</v>
      </c>
    </row>
    <row r="964" spans="1:12" ht="14" x14ac:dyDescent="0.25">
      <c r="A964" s="14" t="s">
        <v>961</v>
      </c>
      <c r="B964" s="15" t="s">
        <v>225</v>
      </c>
      <c r="C964" s="15">
        <v>271</v>
      </c>
      <c r="D964" s="28">
        <v>17.9166666666667</v>
      </c>
      <c r="E964" s="17">
        <v>175</v>
      </c>
      <c r="F964" s="15"/>
      <c r="G964" s="15"/>
      <c r="H964" s="19">
        <f t="shared" si="80"/>
        <v>5.0127861171037811</v>
      </c>
      <c r="I964" s="19">
        <f t="shared" si="81"/>
        <v>-1.5485714285714283</v>
      </c>
      <c r="J964" s="19">
        <f t="shared" si="82"/>
        <v>5.1356946336567892</v>
      </c>
      <c r="K964" s="20">
        <f t="shared" si="76"/>
        <v>0.30153105646563583</v>
      </c>
      <c r="L964" s="37" t="s">
        <v>1263</v>
      </c>
    </row>
    <row r="965" spans="1:12" ht="14" x14ac:dyDescent="0.25">
      <c r="A965" s="14" t="s">
        <v>1158</v>
      </c>
      <c r="B965" s="15" t="s">
        <v>40</v>
      </c>
      <c r="C965" s="15">
        <v>324</v>
      </c>
      <c r="D965" s="28">
        <v>16.875</v>
      </c>
      <c r="E965" s="17">
        <v>154</v>
      </c>
      <c r="F965" s="15"/>
      <c r="G965" s="15"/>
      <c r="H965" s="19">
        <f t="shared" si="80"/>
        <v>5.2731893366913871</v>
      </c>
      <c r="I965" s="19">
        <f t="shared" si="81"/>
        <v>-2.1038961038961039</v>
      </c>
      <c r="J965" s="19">
        <f t="shared" si="82"/>
        <v>9.7284015550342176</v>
      </c>
      <c r="K965" s="20">
        <f t="shared" ref="K965:K1028" si="83">ABS(I965)/J965</f>
        <v>0.21626328765257305</v>
      </c>
      <c r="L965" s="37" t="s">
        <v>1263</v>
      </c>
    </row>
    <row r="966" spans="1:12" ht="14" x14ac:dyDescent="0.25">
      <c r="A966" s="14" t="s">
        <v>962</v>
      </c>
      <c r="B966" s="15" t="s">
        <v>163</v>
      </c>
      <c r="C966" s="15">
        <v>329</v>
      </c>
      <c r="D966" s="28">
        <v>17.7083333333333</v>
      </c>
      <c r="E966" s="17">
        <v>170</v>
      </c>
      <c r="F966" s="15"/>
      <c r="G966" s="15"/>
      <c r="H966" s="19">
        <f t="shared" si="80"/>
        <v>5.9087514120115729</v>
      </c>
      <c r="I966" s="19">
        <f t="shared" si="81"/>
        <v>-1.9352941176470593</v>
      </c>
      <c r="J966" s="19">
        <f t="shared" si="82"/>
        <v>5.940140998269694</v>
      </c>
      <c r="K966" s="20">
        <f t="shared" si="83"/>
        <v>0.3257993569867772</v>
      </c>
      <c r="L966" s="37" t="s">
        <v>1263</v>
      </c>
    </row>
    <row r="967" spans="1:12" ht="14" x14ac:dyDescent="0.25">
      <c r="A967" s="14" t="s">
        <v>963</v>
      </c>
      <c r="B967" s="15" t="s">
        <v>949</v>
      </c>
      <c r="C967" s="15">
        <v>335</v>
      </c>
      <c r="D967" s="28">
        <v>17.5</v>
      </c>
      <c r="E967" s="17">
        <v>169</v>
      </c>
      <c r="F967" s="15"/>
      <c r="G967" s="15"/>
      <c r="H967" s="19">
        <f t="shared" ref="H967:H998" si="84">100/((1000000/C967-E967)/(1.06*E967)+1)</f>
        <v>5.9808735705681375</v>
      </c>
      <c r="I967" s="19">
        <f t="shared" ref="I967:I998" si="85">-1/(E967^2/1000000*(106/H967-0.06))</f>
        <v>-1.9822485207100593</v>
      </c>
      <c r="J967" s="19">
        <f t="shared" ref="J967:J998" si="86">106/(E967*H967^2/1000000*(106/I967-0.06)^2)</f>
        <v>6.1181533277084439</v>
      </c>
      <c r="K967" s="20">
        <f t="shared" si="83"/>
        <v>0.32399458047785001</v>
      </c>
      <c r="L967" s="37" t="s">
        <v>1263</v>
      </c>
    </row>
    <row r="968" spans="1:12" ht="14" x14ac:dyDescent="0.25">
      <c r="A968" s="14" t="s">
        <v>964</v>
      </c>
      <c r="B968" s="15" t="s">
        <v>55</v>
      </c>
      <c r="C968" s="15">
        <v>370</v>
      </c>
      <c r="D968" s="28">
        <v>20.697969543147199</v>
      </c>
      <c r="E968" s="17">
        <v>235</v>
      </c>
      <c r="F968" s="15"/>
      <c r="G968" s="15"/>
      <c r="H968" s="19">
        <f t="shared" si="84"/>
        <v>9.1688660259426591</v>
      </c>
      <c r="I968" s="19">
        <f t="shared" si="85"/>
        <v>-1.574468085106383</v>
      </c>
      <c r="J968" s="19">
        <f t="shared" si="86"/>
        <v>1.1816503642737763</v>
      </c>
      <c r="K968" s="20">
        <f t="shared" si="83"/>
        <v>1.3324314304037186</v>
      </c>
      <c r="L968" s="37" t="s">
        <v>1263</v>
      </c>
    </row>
    <row r="969" spans="1:12" ht="14" x14ac:dyDescent="0.25">
      <c r="A969" s="14" t="s">
        <v>965</v>
      </c>
      <c r="B969" s="15" t="s">
        <v>163</v>
      </c>
      <c r="C969" s="15">
        <v>380</v>
      </c>
      <c r="D969" s="28">
        <v>16.0416666666667</v>
      </c>
      <c r="E969" s="17">
        <v>140</v>
      </c>
      <c r="F969" s="15"/>
      <c r="G969" s="15"/>
      <c r="H969" s="19">
        <f t="shared" si="84"/>
        <v>5.6212569478225509</v>
      </c>
      <c r="I969" s="19">
        <f t="shared" si="85"/>
        <v>-2.7142857142857144</v>
      </c>
      <c r="J969" s="19">
        <f t="shared" si="86"/>
        <v>15.663069700081042</v>
      </c>
      <c r="K969" s="20">
        <f t="shared" si="83"/>
        <v>0.17329206638668476</v>
      </c>
      <c r="L969" s="37" t="s">
        <v>1263</v>
      </c>
    </row>
    <row r="970" spans="1:12" ht="14" x14ac:dyDescent="0.25">
      <c r="A970" s="14" t="s">
        <v>966</v>
      </c>
      <c r="B970" s="15" t="s">
        <v>954</v>
      </c>
      <c r="C970" s="15">
        <v>387</v>
      </c>
      <c r="D970" s="28">
        <v>14.1878172588832</v>
      </c>
      <c r="E970" s="17">
        <v>111</v>
      </c>
      <c r="F970" s="15"/>
      <c r="G970" s="15"/>
      <c r="H970" s="19">
        <f t="shared" si="84"/>
        <v>4.5417360386991366</v>
      </c>
      <c r="I970" s="19">
        <f t="shared" si="85"/>
        <v>-3.4864864864864864</v>
      </c>
      <c r="J970" s="19">
        <f t="shared" si="86"/>
        <v>49.887402550030131</v>
      </c>
      <c r="K970" s="20">
        <f t="shared" si="83"/>
        <v>6.9887111941537239E-2</v>
      </c>
      <c r="L970" s="37" t="s">
        <v>1263</v>
      </c>
    </row>
    <row r="971" spans="1:12" ht="26" x14ac:dyDescent="0.25">
      <c r="A971" s="14" t="s">
        <v>967</v>
      </c>
      <c r="B971" s="15" t="s">
        <v>968</v>
      </c>
      <c r="C971" s="15">
        <v>20</v>
      </c>
      <c r="D971" s="15">
        <v>81</v>
      </c>
      <c r="E971" s="17">
        <v>3881</v>
      </c>
      <c r="F971" s="15"/>
      <c r="G971" s="15"/>
      <c r="H971" s="19">
        <f t="shared" si="84"/>
        <v>8.1895794903973229</v>
      </c>
      <c r="I971" s="19">
        <f t="shared" si="85"/>
        <v>-5.1533110023189912E-3</v>
      </c>
      <c r="J971" s="19">
        <f t="shared" si="86"/>
        <v>9.6249273234730531E-7</v>
      </c>
      <c r="K971" s="20">
        <f t="shared" si="83"/>
        <v>5354.1297810646465</v>
      </c>
      <c r="L971" s="37" t="s">
        <v>1264</v>
      </c>
    </row>
    <row r="972" spans="1:12" ht="26" x14ac:dyDescent="0.25">
      <c r="A972" s="14" t="s">
        <v>969</v>
      </c>
      <c r="B972" s="15" t="s">
        <v>968</v>
      </c>
      <c r="C972" s="15">
        <v>26</v>
      </c>
      <c r="D972" s="15">
        <v>67</v>
      </c>
      <c r="E972" s="17">
        <v>2789</v>
      </c>
      <c r="F972" s="15"/>
      <c r="G972" s="15"/>
      <c r="H972" s="19">
        <f t="shared" si="84"/>
        <v>7.6531862113044085</v>
      </c>
      <c r="I972" s="19">
        <f t="shared" si="85"/>
        <v>-9.3223377554679104E-3</v>
      </c>
      <c r="J972" s="19">
        <f t="shared" si="86"/>
        <v>5.0188722784563271E-6</v>
      </c>
      <c r="K972" s="20">
        <f t="shared" si="83"/>
        <v>1857.4566632198132</v>
      </c>
      <c r="L972" s="37" t="s">
        <v>1264</v>
      </c>
    </row>
    <row r="973" spans="1:12" ht="26" x14ac:dyDescent="0.25">
      <c r="A973" s="14" t="s">
        <v>970</v>
      </c>
      <c r="B973" s="15" t="s">
        <v>968</v>
      </c>
      <c r="C973" s="15">
        <v>30</v>
      </c>
      <c r="D973" s="15">
        <v>77</v>
      </c>
      <c r="E973" s="17">
        <v>3689</v>
      </c>
      <c r="F973" s="15"/>
      <c r="G973" s="15"/>
      <c r="H973" s="19">
        <f t="shared" si="84"/>
        <v>11.653637516165158</v>
      </c>
      <c r="I973" s="19">
        <f t="shared" si="85"/>
        <v>-8.1322851721333696E-3</v>
      </c>
      <c r="J973" s="19">
        <f t="shared" si="86"/>
        <v>1.2453277610573149E-6</v>
      </c>
      <c r="K973" s="20">
        <f t="shared" si="83"/>
        <v>6530.2367990486719</v>
      </c>
      <c r="L973" s="37" t="s">
        <v>1264</v>
      </c>
    </row>
    <row r="974" spans="1:12" ht="26" x14ac:dyDescent="0.25">
      <c r="A974" s="14" t="s">
        <v>971</v>
      </c>
      <c r="B974" s="15" t="s">
        <v>968</v>
      </c>
      <c r="C974" s="15">
        <v>46</v>
      </c>
      <c r="D974" s="15">
        <v>56.5</v>
      </c>
      <c r="E974" s="17">
        <v>2263</v>
      </c>
      <c r="F974" s="15"/>
      <c r="G974" s="15"/>
      <c r="H974" s="19">
        <f t="shared" si="84"/>
        <v>10.965896327446332</v>
      </c>
      <c r="I974" s="19">
        <f t="shared" si="85"/>
        <v>-2.032699955810871E-2</v>
      </c>
      <c r="J974" s="19">
        <f t="shared" si="86"/>
        <v>1.4323787552539943E-5</v>
      </c>
      <c r="K974" s="20">
        <f t="shared" si="83"/>
        <v>1419.1078640023711</v>
      </c>
      <c r="L974" s="37" t="s">
        <v>1264</v>
      </c>
    </row>
    <row r="975" spans="1:12" ht="14" x14ac:dyDescent="0.25">
      <c r="A975" s="14" t="s">
        <v>972</v>
      </c>
      <c r="B975" s="15" t="s">
        <v>790</v>
      </c>
      <c r="C975" s="15">
        <v>87</v>
      </c>
      <c r="D975" s="15">
        <v>26.8</v>
      </c>
      <c r="E975" s="17">
        <v>380</v>
      </c>
      <c r="F975" s="15"/>
      <c r="G975" s="15"/>
      <c r="H975" s="19">
        <f t="shared" si="84"/>
        <v>3.4974225127038006</v>
      </c>
      <c r="I975" s="19">
        <f t="shared" si="85"/>
        <v>-0.22894736842105262</v>
      </c>
      <c r="J975" s="19">
        <f t="shared" si="86"/>
        <v>0.10635871753810898</v>
      </c>
      <c r="K975" s="20">
        <f t="shared" si="83"/>
        <v>2.1525961737834924</v>
      </c>
      <c r="L975" s="37" t="s">
        <v>1265</v>
      </c>
    </row>
    <row r="976" spans="1:12" ht="14" x14ac:dyDescent="0.25">
      <c r="A976" s="14" t="s">
        <v>973</v>
      </c>
      <c r="B976" s="15" t="s">
        <v>790</v>
      </c>
      <c r="C976" s="15">
        <v>104</v>
      </c>
      <c r="D976" s="15">
        <v>27.2</v>
      </c>
      <c r="E976" s="17">
        <v>378</v>
      </c>
      <c r="F976" s="15"/>
      <c r="G976" s="15"/>
      <c r="H976" s="19">
        <f t="shared" si="84"/>
        <v>4.1572661731321103</v>
      </c>
      <c r="I976" s="19">
        <f t="shared" si="85"/>
        <v>-0.27513227513227512</v>
      </c>
      <c r="J976" s="19">
        <f t="shared" si="86"/>
        <v>0.10927844119117389</v>
      </c>
      <c r="K976" s="20">
        <f t="shared" si="83"/>
        <v>2.5177177870880607</v>
      </c>
      <c r="L976" s="37" t="s">
        <v>1265</v>
      </c>
    </row>
    <row r="977" spans="1:12" ht="14" x14ac:dyDescent="0.25">
      <c r="A977" s="14" t="s">
        <v>974</v>
      </c>
      <c r="B977" s="15" t="s">
        <v>790</v>
      </c>
      <c r="C977" s="15">
        <v>135</v>
      </c>
      <c r="D977" s="15">
        <v>27.7</v>
      </c>
      <c r="E977" s="17">
        <v>385</v>
      </c>
      <c r="F977" s="15"/>
      <c r="G977" s="15"/>
      <c r="H977" s="19">
        <f t="shared" si="84"/>
        <v>5.4922225041208987</v>
      </c>
      <c r="I977" s="19">
        <f t="shared" si="85"/>
        <v>-0.35064935064935054</v>
      </c>
      <c r="J977" s="19">
        <f t="shared" si="86"/>
        <v>9.984144444245642E-2</v>
      </c>
      <c r="K977" s="20">
        <f t="shared" si="83"/>
        <v>3.5120620760995416</v>
      </c>
      <c r="L977" s="37" t="s">
        <v>1265</v>
      </c>
    </row>
    <row r="978" spans="1:12" ht="14" x14ac:dyDescent="0.25">
      <c r="A978" s="14" t="s">
        <v>975</v>
      </c>
      <c r="B978" s="15" t="s">
        <v>790</v>
      </c>
      <c r="C978" s="15">
        <v>177</v>
      </c>
      <c r="D978" s="15">
        <v>26.7</v>
      </c>
      <c r="E978" s="17">
        <v>392</v>
      </c>
      <c r="F978" s="15"/>
      <c r="G978" s="15"/>
      <c r="H978" s="19">
        <f t="shared" si="84"/>
        <v>7.3242130082780177</v>
      </c>
      <c r="I978" s="19">
        <f t="shared" si="85"/>
        <v>-0.45153061224489793</v>
      </c>
      <c r="J978" s="19">
        <f t="shared" si="86"/>
        <v>9.1419441819661482E-2</v>
      </c>
      <c r="K978" s="20">
        <f t="shared" si="83"/>
        <v>4.9391092666657226</v>
      </c>
      <c r="L978" s="37" t="s">
        <v>1265</v>
      </c>
    </row>
    <row r="979" spans="1:12" ht="14" x14ac:dyDescent="0.25">
      <c r="A979" s="14" t="s">
        <v>976</v>
      </c>
      <c r="B979" s="15" t="s">
        <v>38</v>
      </c>
      <c r="C979" s="15">
        <v>51</v>
      </c>
      <c r="D979" s="15">
        <v>47.31</v>
      </c>
      <c r="E979" s="17">
        <v>959</v>
      </c>
      <c r="F979" s="15"/>
      <c r="G979" s="15">
        <v>7.63</v>
      </c>
      <c r="H979" s="19">
        <f t="shared" si="84"/>
        <v>5.1691848203772102</v>
      </c>
      <c r="I979" s="19">
        <f t="shared" si="85"/>
        <v>-5.3180396246089674E-2</v>
      </c>
      <c r="J979" s="19">
        <f t="shared" si="86"/>
        <v>1.0411382419629684E-3</v>
      </c>
      <c r="K979" s="20">
        <f t="shared" si="83"/>
        <v>51.079092192236672</v>
      </c>
      <c r="L979" s="37" t="s">
        <v>1266</v>
      </c>
    </row>
    <row r="980" spans="1:12" ht="14" x14ac:dyDescent="0.25">
      <c r="A980" s="14" t="s">
        <v>977</v>
      </c>
      <c r="B980" s="15" t="s">
        <v>777</v>
      </c>
      <c r="C980" s="15">
        <v>90</v>
      </c>
      <c r="D980" s="15">
        <v>34.450000000000003</v>
      </c>
      <c r="E980" s="17">
        <v>381</v>
      </c>
      <c r="F980" s="15"/>
      <c r="G980" s="15"/>
      <c r="H980" s="19">
        <f t="shared" si="84"/>
        <v>3.6272772398068214</v>
      </c>
      <c r="I980" s="19">
        <f t="shared" si="85"/>
        <v>-0.23622047244094488</v>
      </c>
      <c r="J980" s="19">
        <f t="shared" si="86"/>
        <v>0.10498484078739738</v>
      </c>
      <c r="K980" s="20">
        <f t="shared" si="83"/>
        <v>2.2500436317211743</v>
      </c>
      <c r="L980" s="37" t="s">
        <v>1267</v>
      </c>
    </row>
    <row r="981" spans="1:12" ht="14" x14ac:dyDescent="0.25">
      <c r="A981" s="14" t="s">
        <v>978</v>
      </c>
      <c r="B981" s="15" t="s">
        <v>790</v>
      </c>
      <c r="C981" s="15">
        <v>256</v>
      </c>
      <c r="D981" s="15">
        <v>29.3</v>
      </c>
      <c r="E981" s="17">
        <v>475</v>
      </c>
      <c r="F981" s="15"/>
      <c r="G981" s="15"/>
      <c r="H981" s="19">
        <f t="shared" si="84"/>
        <v>12.796238642861681</v>
      </c>
      <c r="I981" s="19">
        <f t="shared" si="85"/>
        <v>-0.53894736842105273</v>
      </c>
      <c r="J981" s="19">
        <f t="shared" si="86"/>
        <v>3.5209806593470089E-2</v>
      </c>
      <c r="K981" s="20">
        <f t="shared" si="83"/>
        <v>15.306740381840223</v>
      </c>
      <c r="L981" s="37" t="s">
        <v>1268</v>
      </c>
    </row>
    <row r="982" spans="1:12" ht="14" x14ac:dyDescent="0.25">
      <c r="A982" s="14" t="s">
        <v>1159</v>
      </c>
      <c r="B982" s="15" t="s">
        <v>794</v>
      </c>
      <c r="C982" s="15">
        <v>297</v>
      </c>
      <c r="D982" s="15">
        <v>25.11</v>
      </c>
      <c r="E982" s="17">
        <v>370</v>
      </c>
      <c r="F982" s="15"/>
      <c r="G982" s="15"/>
      <c r="H982" s="19">
        <f t="shared" si="84"/>
        <v>11.572040905493719</v>
      </c>
      <c r="I982" s="19">
        <f t="shared" si="85"/>
        <v>-0.80270270270270283</v>
      </c>
      <c r="J982" s="19">
        <f t="shared" si="86"/>
        <v>0.12257090096146116</v>
      </c>
      <c r="K982" s="20">
        <f t="shared" si="83"/>
        <v>6.5488847385978604</v>
      </c>
      <c r="L982" s="37" t="s">
        <v>1268</v>
      </c>
    </row>
    <row r="983" spans="1:12" ht="14" x14ac:dyDescent="0.25">
      <c r="A983" s="14" t="s">
        <v>979</v>
      </c>
      <c r="B983" s="15" t="s">
        <v>172</v>
      </c>
      <c r="C983" s="15">
        <v>15</v>
      </c>
      <c r="D983" s="15">
        <v>52.99</v>
      </c>
      <c r="E983" s="17">
        <v>1323</v>
      </c>
      <c r="F983" s="15"/>
      <c r="G983" s="15"/>
      <c r="H983" s="19">
        <f t="shared" si="84"/>
        <v>2.1010682580251694</v>
      </c>
      <c r="I983" s="19">
        <f t="shared" si="85"/>
        <v>-1.1337868480725625E-2</v>
      </c>
      <c r="J983" s="19">
        <f t="shared" si="86"/>
        <v>2.0764009677342601E-4</v>
      </c>
      <c r="K983" s="20">
        <f t="shared" si="83"/>
        <v>54.603463670590322</v>
      </c>
      <c r="L983" s="37" t="s">
        <v>1269</v>
      </c>
    </row>
    <row r="984" spans="1:12" ht="14" x14ac:dyDescent="0.25">
      <c r="A984" s="14" t="s">
        <v>980</v>
      </c>
      <c r="B984" s="15" t="s">
        <v>154</v>
      </c>
      <c r="C984" s="15">
        <v>18</v>
      </c>
      <c r="D984" s="15">
        <v>63.84</v>
      </c>
      <c r="E984" s="17">
        <v>1921</v>
      </c>
      <c r="F984" s="15"/>
      <c r="G984" s="15"/>
      <c r="H984" s="19">
        <f t="shared" si="84"/>
        <v>3.6576794855249708</v>
      </c>
      <c r="I984" s="19">
        <f t="shared" si="85"/>
        <v>-9.3701197293076504E-3</v>
      </c>
      <c r="J984" s="19">
        <f t="shared" si="86"/>
        <v>3.2228578489914978E-5</v>
      </c>
      <c r="K984" s="20">
        <f t="shared" si="83"/>
        <v>290.73946690635967</v>
      </c>
      <c r="L984" s="37" t="s">
        <v>1269</v>
      </c>
    </row>
    <row r="985" spans="1:12" ht="14" x14ac:dyDescent="0.25">
      <c r="A985" s="14" t="s">
        <v>981</v>
      </c>
      <c r="B985" s="15" t="s">
        <v>740</v>
      </c>
      <c r="C985" s="15">
        <v>18</v>
      </c>
      <c r="D985" s="15">
        <v>50.31</v>
      </c>
      <c r="E985" s="17">
        <v>1193</v>
      </c>
      <c r="F985" s="15"/>
      <c r="G985" s="15"/>
      <c r="H985" s="19">
        <f t="shared" si="84"/>
        <v>2.2733149700599764</v>
      </c>
      <c r="I985" s="19">
        <f t="shared" si="85"/>
        <v>-1.5088013411567482E-2</v>
      </c>
      <c r="J985" s="19">
        <f t="shared" si="86"/>
        <v>3.483302345565344E-4</v>
      </c>
      <c r="K985" s="20">
        <f t="shared" si="83"/>
        <v>43.315256370944397</v>
      </c>
      <c r="L985" s="37" t="s">
        <v>1269</v>
      </c>
    </row>
    <row r="986" spans="1:12" ht="14" x14ac:dyDescent="0.25">
      <c r="A986" s="14" t="s">
        <v>982</v>
      </c>
      <c r="B986" s="15" t="s">
        <v>740</v>
      </c>
      <c r="C986" s="15">
        <v>19</v>
      </c>
      <c r="D986" s="15">
        <v>52.04</v>
      </c>
      <c r="E986" s="17">
        <v>1276</v>
      </c>
      <c r="F986" s="15"/>
      <c r="G986" s="15"/>
      <c r="H986" s="19">
        <f t="shared" si="84"/>
        <v>2.566131202907004</v>
      </c>
      <c r="I986" s="19">
        <f t="shared" si="85"/>
        <v>-1.4890282131661443E-2</v>
      </c>
      <c r="J986" s="19">
        <f t="shared" si="86"/>
        <v>2.4893403438481886E-4</v>
      </c>
      <c r="K986" s="20">
        <f t="shared" si="83"/>
        <v>59.816176476066147</v>
      </c>
      <c r="L986" s="37" t="s">
        <v>1269</v>
      </c>
    </row>
    <row r="987" spans="1:12" ht="14" x14ac:dyDescent="0.25">
      <c r="A987" s="14" t="s">
        <v>983</v>
      </c>
      <c r="B987" s="15" t="s">
        <v>740</v>
      </c>
      <c r="C987" s="15">
        <v>22</v>
      </c>
      <c r="D987" s="15">
        <v>51.67</v>
      </c>
      <c r="E987" s="17">
        <v>1258</v>
      </c>
      <c r="F987" s="15"/>
      <c r="G987" s="15"/>
      <c r="H987" s="19">
        <f t="shared" si="84"/>
        <v>2.9287925642195596</v>
      </c>
      <c r="I987" s="19">
        <f t="shared" si="85"/>
        <v>-1.7488076311605726E-2</v>
      </c>
      <c r="J987" s="19">
        <f t="shared" si="86"/>
        <v>2.6736942894736861E-4</v>
      </c>
      <c r="K987" s="20">
        <f t="shared" si="83"/>
        <v>65.407912865940389</v>
      </c>
      <c r="L987" s="37" t="s">
        <v>1269</v>
      </c>
    </row>
    <row r="988" spans="1:12" ht="14" x14ac:dyDescent="0.25">
      <c r="A988" s="14" t="s">
        <v>984</v>
      </c>
      <c r="B988" s="15" t="s">
        <v>154</v>
      </c>
      <c r="C988" s="15">
        <v>26</v>
      </c>
      <c r="D988" s="15">
        <v>44.8</v>
      </c>
      <c r="E988" s="17">
        <v>946</v>
      </c>
      <c r="F988" s="15"/>
      <c r="G988" s="15"/>
      <c r="H988" s="19">
        <f t="shared" si="84"/>
        <v>2.6033341036631787</v>
      </c>
      <c r="I988" s="19">
        <f t="shared" si="85"/>
        <v>-2.748414376321354E-2</v>
      </c>
      <c r="J988" s="19">
        <f t="shared" si="86"/>
        <v>1.1114606549824091E-3</v>
      </c>
      <c r="K988" s="20">
        <f t="shared" si="83"/>
        <v>24.727950233783602</v>
      </c>
      <c r="L988" s="37" t="s">
        <v>1269</v>
      </c>
    </row>
    <row r="989" spans="1:12" ht="14" x14ac:dyDescent="0.25">
      <c r="A989" s="14" t="s">
        <v>985</v>
      </c>
      <c r="B989" s="15" t="s">
        <v>740</v>
      </c>
      <c r="C989" s="15">
        <v>26</v>
      </c>
      <c r="D989" s="15">
        <v>55.07</v>
      </c>
      <c r="E989" s="17">
        <v>1429</v>
      </c>
      <c r="F989" s="15"/>
      <c r="G989" s="15"/>
      <c r="H989" s="19">
        <f t="shared" si="84"/>
        <v>3.9295640586179665</v>
      </c>
      <c r="I989" s="19">
        <f t="shared" si="85"/>
        <v>-1.8194541637508742E-2</v>
      </c>
      <c r="J989" s="19">
        <f t="shared" si="86"/>
        <v>1.4152933077694215E-4</v>
      </c>
      <c r="K989" s="20">
        <f t="shared" si="83"/>
        <v>128.55668530069093</v>
      </c>
      <c r="L989" s="37" t="s">
        <v>1269</v>
      </c>
    </row>
    <row r="990" spans="1:12" ht="14" x14ac:dyDescent="0.25">
      <c r="A990" s="14" t="s">
        <v>986</v>
      </c>
      <c r="B990" s="15" t="s">
        <v>740</v>
      </c>
      <c r="C990" s="15">
        <v>28</v>
      </c>
      <c r="D990" s="15">
        <v>56.44</v>
      </c>
      <c r="E990" s="17">
        <v>1501</v>
      </c>
      <c r="F990" s="15"/>
      <c r="G990" s="15"/>
      <c r="H990" s="19">
        <f t="shared" si="84"/>
        <v>4.4437622536003412</v>
      </c>
      <c r="I990" s="19">
        <f t="shared" si="85"/>
        <v>-1.8654230512991341E-2</v>
      </c>
      <c r="J990" s="19">
        <f t="shared" si="86"/>
        <v>1.1075346390913946E-4</v>
      </c>
      <c r="K990" s="20">
        <f t="shared" si="83"/>
        <v>168.4302219955396</v>
      </c>
      <c r="L990" s="37" t="s">
        <v>1269</v>
      </c>
    </row>
    <row r="991" spans="1:12" ht="14" x14ac:dyDescent="0.25">
      <c r="A991" s="14" t="s">
        <v>987</v>
      </c>
      <c r="B991" s="15" t="s">
        <v>748</v>
      </c>
      <c r="C991" s="15">
        <v>31</v>
      </c>
      <c r="D991" s="15">
        <v>47.55</v>
      </c>
      <c r="E991" s="17">
        <v>1065</v>
      </c>
      <c r="F991" s="15"/>
      <c r="G991" s="15"/>
      <c r="H991" s="19">
        <f t="shared" si="84"/>
        <v>3.4926713672885379</v>
      </c>
      <c r="I991" s="19">
        <f t="shared" si="85"/>
        <v>-2.9107981220657275E-2</v>
      </c>
      <c r="J991" s="19">
        <f t="shared" si="86"/>
        <v>6.1523203408957552E-4</v>
      </c>
      <c r="K991" s="20">
        <f t="shared" si="83"/>
        <v>47.312200288353743</v>
      </c>
      <c r="L991" s="37" t="s">
        <v>1269</v>
      </c>
    </row>
    <row r="992" spans="1:12" ht="14" x14ac:dyDescent="0.25">
      <c r="A992" s="14" t="s">
        <v>988</v>
      </c>
      <c r="B992" s="15" t="s">
        <v>989</v>
      </c>
      <c r="C992" s="15">
        <v>33</v>
      </c>
      <c r="D992" s="15">
        <v>51.58</v>
      </c>
      <c r="E992" s="17">
        <v>1254</v>
      </c>
      <c r="F992" s="15"/>
      <c r="G992" s="15"/>
      <c r="H992" s="19">
        <f t="shared" si="84"/>
        <v>4.3756276665541591</v>
      </c>
      <c r="I992" s="19">
        <f t="shared" si="85"/>
        <v>-2.6315789473684206E-2</v>
      </c>
      <c r="J992" s="19">
        <f t="shared" si="86"/>
        <v>2.7210451467259855E-4</v>
      </c>
      <c r="K992" s="20">
        <f t="shared" si="83"/>
        <v>96.712064867236307</v>
      </c>
      <c r="L992" s="37" t="s">
        <v>1269</v>
      </c>
    </row>
    <row r="993" spans="1:12" ht="14" x14ac:dyDescent="0.25">
      <c r="A993" s="14" t="s">
        <v>990</v>
      </c>
      <c r="B993" s="15" t="s">
        <v>740</v>
      </c>
      <c r="C993" s="15">
        <v>37</v>
      </c>
      <c r="D993" s="15">
        <v>49.35</v>
      </c>
      <c r="E993" s="17">
        <v>1148</v>
      </c>
      <c r="F993" s="15"/>
      <c r="G993" s="15"/>
      <c r="H993" s="19">
        <f t="shared" si="84"/>
        <v>4.4910103905590377</v>
      </c>
      <c r="I993" s="19">
        <f t="shared" si="85"/>
        <v>-3.2229965156794431E-2</v>
      </c>
      <c r="J993" s="19">
        <f t="shared" si="86"/>
        <v>4.2322172511295876E-4</v>
      </c>
      <c r="K993" s="20">
        <f t="shared" si="83"/>
        <v>76.153853274408789</v>
      </c>
      <c r="L993" s="37" t="s">
        <v>1269</v>
      </c>
    </row>
    <row r="994" spans="1:12" ht="14" x14ac:dyDescent="0.25">
      <c r="A994" s="14" t="s">
        <v>991</v>
      </c>
      <c r="B994" s="15" t="s">
        <v>740</v>
      </c>
      <c r="C994" s="15">
        <v>39</v>
      </c>
      <c r="D994" s="15">
        <v>42.67</v>
      </c>
      <c r="E994" s="17">
        <v>858</v>
      </c>
      <c r="F994" s="15"/>
      <c r="G994" s="15"/>
      <c r="H994" s="19">
        <f t="shared" si="84"/>
        <v>3.5398649423579296</v>
      </c>
      <c r="I994" s="19">
        <f t="shared" si="85"/>
        <v>-4.5454545454545456E-2</v>
      </c>
      <c r="J994" s="19">
        <f t="shared" si="86"/>
        <v>1.8128662027449688E-3</v>
      </c>
      <c r="K994" s="20">
        <f t="shared" si="83"/>
        <v>25.073304023054774</v>
      </c>
      <c r="L994" s="37" t="s">
        <v>1269</v>
      </c>
    </row>
    <row r="995" spans="1:12" ht="14" x14ac:dyDescent="0.25">
      <c r="A995" s="14" t="s">
        <v>992</v>
      </c>
      <c r="B995" s="15" t="s">
        <v>740</v>
      </c>
      <c r="C995" s="15">
        <v>41</v>
      </c>
      <c r="D995" s="15">
        <v>41.35</v>
      </c>
      <c r="E995" s="17">
        <v>806</v>
      </c>
      <c r="F995" s="15"/>
      <c r="G995" s="15"/>
      <c r="H995" s="19">
        <f t="shared" si="84"/>
        <v>3.4959443813184969</v>
      </c>
      <c r="I995" s="19">
        <f t="shared" si="85"/>
        <v>-5.0868486352357314E-2</v>
      </c>
      <c r="J995" s="19">
        <f t="shared" si="86"/>
        <v>2.4780078862814935E-3</v>
      </c>
      <c r="K995" s="20">
        <f t="shared" si="83"/>
        <v>20.527975973753147</v>
      </c>
      <c r="L995" s="37" t="s">
        <v>1269</v>
      </c>
    </row>
    <row r="996" spans="1:12" ht="14" x14ac:dyDescent="0.25">
      <c r="A996" s="14" t="s">
        <v>993</v>
      </c>
      <c r="B996" s="15" t="s">
        <v>748</v>
      </c>
      <c r="C996" s="15">
        <v>45</v>
      </c>
      <c r="D996" s="15">
        <v>41.82</v>
      </c>
      <c r="E996" s="17">
        <v>824</v>
      </c>
      <c r="F996" s="15"/>
      <c r="G996" s="15"/>
      <c r="H996" s="19">
        <f t="shared" si="84"/>
        <v>3.9217548797435469</v>
      </c>
      <c r="I996" s="19">
        <f t="shared" si="85"/>
        <v>-5.4611650485436897E-2</v>
      </c>
      <c r="J996" s="19">
        <f t="shared" si="86"/>
        <v>2.2199837033660551E-3</v>
      </c>
      <c r="K996" s="20">
        <f t="shared" si="83"/>
        <v>24.600023145499609</v>
      </c>
      <c r="L996" s="37" t="s">
        <v>1269</v>
      </c>
    </row>
    <row r="997" spans="1:12" ht="14" x14ac:dyDescent="0.25">
      <c r="A997" s="14" t="s">
        <v>994</v>
      </c>
      <c r="B997" s="15" t="s">
        <v>748</v>
      </c>
      <c r="C997" s="15">
        <v>45</v>
      </c>
      <c r="D997" s="15">
        <v>43.15</v>
      </c>
      <c r="E997" s="17">
        <v>877</v>
      </c>
      <c r="F997" s="15"/>
      <c r="G997" s="15"/>
      <c r="H997" s="19">
        <f t="shared" si="84"/>
        <v>4.1734077876995057</v>
      </c>
      <c r="I997" s="19">
        <f t="shared" si="85"/>
        <v>-5.1311288483466361E-2</v>
      </c>
      <c r="J997" s="19">
        <f t="shared" si="86"/>
        <v>1.6259736785733195E-3</v>
      </c>
      <c r="K997" s="20">
        <f t="shared" si="83"/>
        <v>31.557268828907798</v>
      </c>
      <c r="L997" s="37" t="s">
        <v>1269</v>
      </c>
    </row>
    <row r="998" spans="1:12" ht="14" x14ac:dyDescent="0.25">
      <c r="A998" s="14" t="s">
        <v>995</v>
      </c>
      <c r="B998" s="15" t="s">
        <v>740</v>
      </c>
      <c r="C998" s="15">
        <v>47</v>
      </c>
      <c r="D998" s="15">
        <v>46</v>
      </c>
      <c r="E998" s="17">
        <v>997</v>
      </c>
      <c r="F998" s="15"/>
      <c r="G998" s="15"/>
      <c r="H998" s="19">
        <f t="shared" si="84"/>
        <v>4.9531280822715713</v>
      </c>
      <c r="I998" s="19">
        <f t="shared" si="85"/>
        <v>-4.7141424272818457E-2</v>
      </c>
      <c r="J998" s="19">
        <f t="shared" si="86"/>
        <v>8.570814224703625E-4</v>
      </c>
      <c r="K998" s="20">
        <f t="shared" si="83"/>
        <v>55.002270539178078</v>
      </c>
      <c r="L998" s="37" t="s">
        <v>1269</v>
      </c>
    </row>
    <row r="999" spans="1:12" ht="14" x14ac:dyDescent="0.25">
      <c r="A999" s="14" t="s">
        <v>996</v>
      </c>
      <c r="B999" s="15" t="s">
        <v>805</v>
      </c>
      <c r="C999" s="15">
        <v>59</v>
      </c>
      <c r="D999" s="15">
        <v>47.3</v>
      </c>
      <c r="E999" s="17">
        <v>1054</v>
      </c>
      <c r="F999" s="15"/>
      <c r="G999" s="15"/>
      <c r="H999" s="19">
        <f t="shared" ref="H999:H1030" si="87">100/((1000000/C999-E999)/(1.06*E999)+1)</f>
        <v>6.567212678741587</v>
      </c>
      <c r="I999" s="19">
        <f t="shared" ref="I999:I1030" si="88">-1/(E999^2/1000000*(106/H999-0.06))</f>
        <v>-5.5977229601518026E-2</v>
      </c>
      <c r="J999" s="19">
        <f t="shared" ref="J999:J1030" si="89">106/(E999*H999^2/1000000*(106/I999-0.06)^2)</f>
        <v>6.5025940477577164E-4</v>
      </c>
      <c r="K999" s="20">
        <f t="shared" si="83"/>
        <v>86.084459817725516</v>
      </c>
      <c r="L999" s="37" t="s">
        <v>1269</v>
      </c>
    </row>
    <row r="1000" spans="1:12" ht="14" x14ac:dyDescent="0.25">
      <c r="A1000" s="14" t="s">
        <v>997</v>
      </c>
      <c r="B1000" s="15" t="s">
        <v>989</v>
      </c>
      <c r="C1000" s="15">
        <v>59</v>
      </c>
      <c r="D1000" s="15">
        <v>44.72</v>
      </c>
      <c r="E1000" s="17">
        <v>942</v>
      </c>
      <c r="F1000" s="15"/>
      <c r="G1000" s="15"/>
      <c r="H1000" s="19">
        <f t="shared" si="87"/>
        <v>5.8716878001266739</v>
      </c>
      <c r="I1000" s="19">
        <f t="shared" si="88"/>
        <v>-6.263269639065816E-2</v>
      </c>
      <c r="J1000" s="19">
        <f t="shared" si="89"/>
        <v>1.1394328727102538E-3</v>
      </c>
      <c r="K1000" s="20">
        <f t="shared" si="83"/>
        <v>54.968307384076162</v>
      </c>
      <c r="L1000" s="37" t="s">
        <v>1269</v>
      </c>
    </row>
    <row r="1001" spans="1:12" ht="14" x14ac:dyDescent="0.25">
      <c r="A1001" s="14" t="s">
        <v>998</v>
      </c>
      <c r="B1001" s="15" t="s">
        <v>805</v>
      </c>
      <c r="C1001" s="15">
        <v>72</v>
      </c>
      <c r="D1001" s="15">
        <v>38.4</v>
      </c>
      <c r="E1001" s="17">
        <v>695</v>
      </c>
      <c r="F1001" s="15"/>
      <c r="G1001" s="15"/>
      <c r="H1001" s="19">
        <f t="shared" si="87"/>
        <v>5.2883622212668691</v>
      </c>
      <c r="I1001" s="19">
        <f t="shared" si="88"/>
        <v>-0.10359712230215828</v>
      </c>
      <c r="J1001" s="19">
        <f t="shared" si="89"/>
        <v>5.2084847055058467E-3</v>
      </c>
      <c r="K1001" s="20">
        <f t="shared" si="83"/>
        <v>19.890069407834993</v>
      </c>
      <c r="L1001" s="37" t="s">
        <v>1269</v>
      </c>
    </row>
    <row r="1002" spans="1:12" ht="14" x14ac:dyDescent="0.25">
      <c r="A1002" s="14" t="s">
        <v>999</v>
      </c>
      <c r="B1002" s="15" t="s">
        <v>1000</v>
      </c>
      <c r="C1002" s="15">
        <v>73</v>
      </c>
      <c r="D1002" s="15">
        <v>44.46</v>
      </c>
      <c r="E1002" s="17">
        <v>931</v>
      </c>
      <c r="F1002" s="15"/>
      <c r="G1002" s="15"/>
      <c r="H1002" s="19">
        <f t="shared" si="87"/>
        <v>7.1748206598098401</v>
      </c>
      <c r="I1002" s="19">
        <f t="shared" si="88"/>
        <v>-7.8410311493018262E-2</v>
      </c>
      <c r="J1002" s="19">
        <f t="shared" si="89"/>
        <v>1.210124802085977E-3</v>
      </c>
      <c r="K1002" s="20">
        <f t="shared" si="83"/>
        <v>64.795227201241488</v>
      </c>
      <c r="L1002" s="37" t="s">
        <v>1269</v>
      </c>
    </row>
    <row r="1003" spans="1:12" ht="14" x14ac:dyDescent="0.25">
      <c r="A1003" s="14" t="s">
        <v>1047</v>
      </c>
      <c r="B1003" s="15" t="s">
        <v>901</v>
      </c>
      <c r="C1003" s="15">
        <v>77</v>
      </c>
      <c r="D1003" s="15">
        <v>35.450000000000003</v>
      </c>
      <c r="E1003" s="17">
        <v>592</v>
      </c>
      <c r="F1003" s="15"/>
      <c r="G1003" s="15"/>
      <c r="H1003" s="19">
        <f t="shared" si="87"/>
        <v>4.8187245954823714</v>
      </c>
      <c r="I1003" s="19">
        <f t="shared" si="88"/>
        <v>-0.13006756756756754</v>
      </c>
      <c r="J1003" s="19">
        <f t="shared" si="89"/>
        <v>1.16086657706479E-2</v>
      </c>
      <c r="K1003" s="20">
        <f t="shared" si="83"/>
        <v>11.204351140545262</v>
      </c>
      <c r="L1003" s="37" t="s">
        <v>1269</v>
      </c>
    </row>
    <row r="1004" spans="1:12" ht="14" x14ac:dyDescent="0.25">
      <c r="A1004" s="14" t="s">
        <v>1001</v>
      </c>
      <c r="B1004" s="15" t="s">
        <v>989</v>
      </c>
      <c r="C1004" s="15">
        <v>87</v>
      </c>
      <c r="D1004" s="15">
        <v>38.08</v>
      </c>
      <c r="E1004" s="17">
        <v>683</v>
      </c>
      <c r="F1004" s="15"/>
      <c r="G1004" s="15"/>
      <c r="H1004" s="19">
        <f t="shared" si="87"/>
        <v>6.2762495385701182</v>
      </c>
      <c r="I1004" s="19">
        <f t="shared" si="88"/>
        <v>-0.1273792093704246</v>
      </c>
      <c r="J1004" s="19">
        <f t="shared" si="89"/>
        <v>5.6886275436284165E-3</v>
      </c>
      <c r="K1004" s="20">
        <f t="shared" si="83"/>
        <v>22.391905322241829</v>
      </c>
      <c r="L1004" s="37" t="s">
        <v>1269</v>
      </c>
    </row>
    <row r="1005" spans="1:12" ht="14" x14ac:dyDescent="0.25">
      <c r="A1005" s="14" t="s">
        <v>1048</v>
      </c>
      <c r="B1005" s="15" t="s">
        <v>901</v>
      </c>
      <c r="C1005" s="15">
        <v>114</v>
      </c>
      <c r="D1005" s="15">
        <v>35.4</v>
      </c>
      <c r="E1005" s="17">
        <v>591</v>
      </c>
      <c r="F1005" s="15"/>
      <c r="G1005" s="15"/>
      <c r="H1005" s="19">
        <f t="shared" si="87"/>
        <v>7.1128905666577218</v>
      </c>
      <c r="I1005" s="19">
        <f t="shared" si="88"/>
        <v>-0.19289340101522845</v>
      </c>
      <c r="J1005" s="19">
        <f t="shared" si="89"/>
        <v>1.1736924449265555E-2</v>
      </c>
      <c r="K1005" s="20">
        <f t="shared" si="83"/>
        <v>16.43474845978913</v>
      </c>
      <c r="L1005" s="37" t="s">
        <v>1269</v>
      </c>
    </row>
    <row r="1006" spans="1:12" ht="14" x14ac:dyDescent="0.25">
      <c r="A1006" s="14" t="s">
        <v>1002</v>
      </c>
      <c r="B1006" s="15" t="s">
        <v>1000</v>
      </c>
      <c r="C1006" s="15">
        <v>136</v>
      </c>
      <c r="D1006" s="15">
        <v>38.22</v>
      </c>
      <c r="E1006" s="17">
        <v>688</v>
      </c>
      <c r="F1006" s="15"/>
      <c r="G1006" s="15"/>
      <c r="H1006" s="19">
        <f t="shared" si="87"/>
        <v>9.8628372426925459</v>
      </c>
      <c r="I1006" s="19">
        <f t="shared" si="88"/>
        <v>-0.19767441860465121</v>
      </c>
      <c r="J1006" s="19">
        <f t="shared" si="89"/>
        <v>5.5068813822798492E-3</v>
      </c>
      <c r="K1006" s="20">
        <f t="shared" si="83"/>
        <v>35.895891863720152</v>
      </c>
      <c r="L1006" s="37" t="s">
        <v>1269</v>
      </c>
    </row>
    <row r="1007" spans="1:12" ht="14" x14ac:dyDescent="0.25">
      <c r="A1007" s="14" t="s">
        <v>1003</v>
      </c>
      <c r="B1007" s="15" t="s">
        <v>1000</v>
      </c>
      <c r="C1007" s="15">
        <v>137</v>
      </c>
      <c r="D1007" s="15">
        <v>37.67</v>
      </c>
      <c r="E1007" s="17">
        <v>669</v>
      </c>
      <c r="F1007" s="15"/>
      <c r="G1007" s="15"/>
      <c r="H1007" s="19">
        <f t="shared" si="87"/>
        <v>9.6620844583881222</v>
      </c>
      <c r="I1007" s="19">
        <f t="shared" si="88"/>
        <v>-0.20478325859491781</v>
      </c>
      <c r="J1007" s="19">
        <f t="shared" si="89"/>
        <v>6.3330742556560668E-3</v>
      </c>
      <c r="K1007" s="20">
        <f t="shared" si="83"/>
        <v>32.335521474744425</v>
      </c>
      <c r="L1007" s="37" t="s">
        <v>1269</v>
      </c>
    </row>
    <row r="1008" spans="1:12" ht="14" x14ac:dyDescent="0.25">
      <c r="A1008" s="14" t="s">
        <v>1004</v>
      </c>
      <c r="B1008" s="15" t="s">
        <v>1005</v>
      </c>
      <c r="C1008" s="15">
        <v>141</v>
      </c>
      <c r="D1008" s="15">
        <v>28.4</v>
      </c>
      <c r="E1008" s="17">
        <v>380</v>
      </c>
      <c r="F1008" s="15"/>
      <c r="G1008" s="15"/>
      <c r="H1008" s="19">
        <f t="shared" si="87"/>
        <v>5.6612801166808939</v>
      </c>
      <c r="I1008" s="19">
        <f t="shared" si="88"/>
        <v>-0.3710526315789473</v>
      </c>
      <c r="J1008" s="19">
        <f t="shared" si="89"/>
        <v>0.10660310923537021</v>
      </c>
      <c r="K1008" s="20">
        <f t="shared" si="83"/>
        <v>3.4806923948127628</v>
      </c>
      <c r="L1008" s="37" t="s">
        <v>1269</v>
      </c>
    </row>
    <row r="1009" spans="1:12" ht="14" x14ac:dyDescent="0.25">
      <c r="A1009" s="14" t="s">
        <v>1006</v>
      </c>
      <c r="B1009" s="15" t="s">
        <v>1005</v>
      </c>
      <c r="C1009" s="15">
        <v>161</v>
      </c>
      <c r="D1009" s="15">
        <v>27.38</v>
      </c>
      <c r="E1009" s="17">
        <v>353</v>
      </c>
      <c r="F1009" s="15"/>
      <c r="G1009" s="15"/>
      <c r="H1009" s="19">
        <f t="shared" si="87"/>
        <v>6.0038250765654144</v>
      </c>
      <c r="I1009" s="19">
        <f t="shared" si="88"/>
        <v>-0.45609065155807377</v>
      </c>
      <c r="J1009" s="19">
        <f t="shared" si="89"/>
        <v>0.1541492797421474</v>
      </c>
      <c r="K1009" s="20">
        <f t="shared" si="83"/>
        <v>2.9587595369955513</v>
      </c>
      <c r="L1009" s="37" t="s">
        <v>1269</v>
      </c>
    </row>
    <row r="1010" spans="1:12" ht="14" x14ac:dyDescent="0.25">
      <c r="A1010" s="14" t="s">
        <v>1007</v>
      </c>
      <c r="B1010" s="15" t="s">
        <v>1005</v>
      </c>
      <c r="C1010" s="15">
        <v>180</v>
      </c>
      <c r="D1010" s="15">
        <v>26.48</v>
      </c>
      <c r="E1010" s="17">
        <v>330</v>
      </c>
      <c r="F1010" s="15"/>
      <c r="G1010" s="15"/>
      <c r="H1010" s="19">
        <f t="shared" si="87"/>
        <v>6.2740393238497987</v>
      </c>
      <c r="I1010" s="19">
        <f t="shared" si="88"/>
        <v>-0.54545454545454541</v>
      </c>
      <c r="J1010" s="19">
        <f t="shared" si="89"/>
        <v>0.21594080643260119</v>
      </c>
      <c r="K1010" s="20">
        <f t="shared" si="83"/>
        <v>2.5259447459958944</v>
      </c>
      <c r="L1010" s="37" t="s">
        <v>1269</v>
      </c>
    </row>
    <row r="1011" spans="1:12" ht="14" x14ac:dyDescent="0.25">
      <c r="A1011" s="14" t="s">
        <v>1008</v>
      </c>
      <c r="B1011" s="15" t="s">
        <v>249</v>
      </c>
      <c r="C1011" s="15">
        <v>201</v>
      </c>
      <c r="D1011" s="15">
        <v>30.92</v>
      </c>
      <c r="E1011" s="17">
        <v>451</v>
      </c>
      <c r="F1011" s="15"/>
      <c r="G1011" s="15"/>
      <c r="H1011" s="19">
        <f t="shared" si="87"/>
        <v>9.5570247688606802</v>
      </c>
      <c r="I1011" s="19">
        <f t="shared" si="88"/>
        <v>-0.44567627494456763</v>
      </c>
      <c r="J1011" s="19">
        <f t="shared" si="89"/>
        <v>4.5466561374868084E-2</v>
      </c>
      <c r="K1011" s="20">
        <f t="shared" si="83"/>
        <v>9.8022868118396538</v>
      </c>
      <c r="L1011" s="37" t="s">
        <v>1269</v>
      </c>
    </row>
    <row r="1012" spans="1:12" ht="14" x14ac:dyDescent="0.25">
      <c r="A1012" s="14" t="s">
        <v>1009</v>
      </c>
      <c r="B1012" s="15" t="s">
        <v>163</v>
      </c>
      <c r="C1012" s="15">
        <v>129</v>
      </c>
      <c r="D1012" s="15"/>
      <c r="E1012" s="17">
        <v>319</v>
      </c>
      <c r="F1012" s="15"/>
      <c r="G1012" s="15"/>
      <c r="H1012" s="19">
        <f t="shared" si="87"/>
        <v>4.3512624718811779</v>
      </c>
      <c r="I1012" s="19">
        <f t="shared" si="88"/>
        <v>-0.40438871473354238</v>
      </c>
      <c r="J1012" s="19">
        <f t="shared" si="89"/>
        <v>0.25531254063578801</v>
      </c>
      <c r="K1012" s="20">
        <f t="shared" si="83"/>
        <v>1.5838967945973974</v>
      </c>
      <c r="L1012" s="37" t="s">
        <v>1270</v>
      </c>
    </row>
    <row r="1013" spans="1:12" ht="14" x14ac:dyDescent="0.25">
      <c r="A1013" s="14" t="s">
        <v>1010</v>
      </c>
      <c r="B1013" s="15" t="s">
        <v>163</v>
      </c>
      <c r="C1013" s="15">
        <v>181</v>
      </c>
      <c r="D1013" s="15"/>
      <c r="E1013" s="17">
        <v>96</v>
      </c>
      <c r="F1013" s="15"/>
      <c r="G1013" s="15"/>
      <c r="H1013" s="19">
        <f t="shared" si="87"/>
        <v>1.839937754494674</v>
      </c>
      <c r="I1013" s="19">
        <f t="shared" si="88"/>
        <v>-1.8854166666666667</v>
      </c>
      <c r="J1013" s="19">
        <f t="shared" si="89"/>
        <v>102.96860873564238</v>
      </c>
      <c r="K1013" s="20">
        <f t="shared" si="83"/>
        <v>1.831059669367013E-2</v>
      </c>
      <c r="L1013" s="37" t="s">
        <v>1271</v>
      </c>
    </row>
    <row r="1014" spans="1:12" ht="14" x14ac:dyDescent="0.25">
      <c r="A1014" s="14" t="s">
        <v>1011</v>
      </c>
      <c r="B1014" s="15" t="s">
        <v>163</v>
      </c>
      <c r="C1014" s="15">
        <v>182</v>
      </c>
      <c r="D1014" s="15"/>
      <c r="E1014" s="17">
        <v>103</v>
      </c>
      <c r="F1014" s="15"/>
      <c r="G1014" s="15"/>
      <c r="H1014" s="19">
        <f t="shared" si="87"/>
        <v>1.9848435273941283</v>
      </c>
      <c r="I1014" s="19">
        <f t="shared" si="88"/>
        <v>-1.766990291262136</v>
      </c>
      <c r="J1014" s="19">
        <f t="shared" si="89"/>
        <v>72.444325274385008</v>
      </c>
      <c r="K1014" s="20">
        <f t="shared" si="83"/>
        <v>2.4391010401016346E-2</v>
      </c>
      <c r="L1014" s="37" t="s">
        <v>1271</v>
      </c>
    </row>
    <row r="1015" spans="1:12" ht="14" x14ac:dyDescent="0.25">
      <c r="A1015" s="14" t="s">
        <v>1012</v>
      </c>
      <c r="B1015" s="15" t="s">
        <v>163</v>
      </c>
      <c r="C1015" s="15">
        <v>215</v>
      </c>
      <c r="D1015" s="15"/>
      <c r="E1015" s="17">
        <v>184</v>
      </c>
      <c r="F1015" s="15"/>
      <c r="G1015" s="15"/>
      <c r="H1015" s="19">
        <f t="shared" si="87"/>
        <v>4.1834302100534178</v>
      </c>
      <c r="I1015" s="19">
        <f t="shared" si="88"/>
        <v>-1.1684782608695654</v>
      </c>
      <c r="J1015" s="19">
        <f t="shared" si="89"/>
        <v>3.9946453831787405</v>
      </c>
      <c r="K1015" s="20">
        <f t="shared" si="83"/>
        <v>0.29251113648034222</v>
      </c>
      <c r="L1015" s="37" t="s">
        <v>1271</v>
      </c>
    </row>
    <row r="1016" spans="1:12" ht="14" x14ac:dyDescent="0.25">
      <c r="A1016" s="14" t="s">
        <v>1013</v>
      </c>
      <c r="B1016" s="15" t="s">
        <v>163</v>
      </c>
      <c r="C1016" s="15">
        <v>282</v>
      </c>
      <c r="D1016" s="15"/>
      <c r="E1016" s="17">
        <v>106</v>
      </c>
      <c r="F1016" s="15"/>
      <c r="G1016" s="15"/>
      <c r="H1016" s="19">
        <f t="shared" si="87"/>
        <v>3.1628793126950949</v>
      </c>
      <c r="I1016" s="19">
        <f t="shared" si="88"/>
        <v>-2.6603773584905661</v>
      </c>
      <c r="J1016" s="19">
        <f t="shared" si="89"/>
        <v>62.777282572456045</v>
      </c>
      <c r="K1016" s="20">
        <f t="shared" si="83"/>
        <v>4.2378026723600561E-2</v>
      </c>
      <c r="L1016" s="37" t="s">
        <v>1271</v>
      </c>
    </row>
    <row r="1017" spans="1:12" ht="14" x14ac:dyDescent="0.25">
      <c r="A1017" s="14" t="s">
        <v>1014</v>
      </c>
      <c r="B1017" s="15" t="s">
        <v>163</v>
      </c>
      <c r="C1017" s="15">
        <v>292</v>
      </c>
      <c r="D1017" s="15"/>
      <c r="E1017" s="17">
        <v>139</v>
      </c>
      <c r="F1017" s="15"/>
      <c r="G1017" s="15"/>
      <c r="H1017" s="19">
        <f t="shared" si="87"/>
        <v>4.2918760800198497</v>
      </c>
      <c r="I1017" s="19">
        <f t="shared" si="88"/>
        <v>-2.1007194244604315</v>
      </c>
      <c r="J1017" s="19">
        <f t="shared" si="89"/>
        <v>16.221420222302395</v>
      </c>
      <c r="K1017" s="20">
        <f t="shared" si="83"/>
        <v>0.12950280528286967</v>
      </c>
      <c r="L1017" s="37" t="s">
        <v>1271</v>
      </c>
    </row>
    <row r="1018" spans="1:12" ht="14" x14ac:dyDescent="0.25">
      <c r="A1018" s="14" t="s">
        <v>1015</v>
      </c>
      <c r="B1018" s="15" t="s">
        <v>163</v>
      </c>
      <c r="C1018" s="15">
        <v>349</v>
      </c>
      <c r="D1018" s="15"/>
      <c r="E1018" s="17">
        <v>83</v>
      </c>
      <c r="F1018" s="15"/>
      <c r="G1018" s="15"/>
      <c r="H1018" s="19">
        <f t="shared" si="87"/>
        <v>3.0651746651285139</v>
      </c>
      <c r="I1018" s="19">
        <f t="shared" si="88"/>
        <v>-4.2048192771084345</v>
      </c>
      <c r="J1018" s="19">
        <f t="shared" si="89"/>
        <v>212.88026221687619</v>
      </c>
      <c r="K1018" s="20">
        <f t="shared" si="83"/>
        <v>1.9752039166621691E-2</v>
      </c>
      <c r="L1018" s="37" t="s">
        <v>1271</v>
      </c>
    </row>
    <row r="1019" spans="1:12" ht="14" x14ac:dyDescent="0.25">
      <c r="A1019" s="14" t="s">
        <v>1016</v>
      </c>
      <c r="B1019" s="15" t="s">
        <v>163</v>
      </c>
      <c r="C1019" s="15">
        <v>369</v>
      </c>
      <c r="D1019" s="15"/>
      <c r="E1019" s="17">
        <v>97</v>
      </c>
      <c r="F1019" s="15"/>
      <c r="G1019" s="15"/>
      <c r="H1019" s="19">
        <f t="shared" si="87"/>
        <v>3.7859274179956612</v>
      </c>
      <c r="I1019" s="19">
        <f t="shared" si="88"/>
        <v>-3.8041237113402064</v>
      </c>
      <c r="J1019" s="19">
        <f t="shared" si="89"/>
        <v>97.772967054499205</v>
      </c>
      <c r="K1019" s="20">
        <f t="shared" si="83"/>
        <v>3.8907724966756568E-2</v>
      </c>
      <c r="L1019" s="37" t="s">
        <v>1271</v>
      </c>
    </row>
    <row r="1020" spans="1:12" ht="14" x14ac:dyDescent="0.25">
      <c r="A1020" s="14" t="s">
        <v>1017</v>
      </c>
      <c r="B1020" s="15" t="s">
        <v>163</v>
      </c>
      <c r="C1020" s="15">
        <v>409</v>
      </c>
      <c r="D1020" s="15"/>
      <c r="E1020" s="17">
        <v>83</v>
      </c>
      <c r="F1020" s="15"/>
      <c r="G1020" s="15"/>
      <c r="H1020" s="19">
        <f t="shared" si="87"/>
        <v>3.5910676416062235</v>
      </c>
      <c r="I1020" s="19">
        <f t="shared" si="88"/>
        <v>-4.9277108433734931</v>
      </c>
      <c r="J1020" s="19">
        <f t="shared" si="89"/>
        <v>212.83347971433153</v>
      </c>
      <c r="K1020" s="20">
        <f t="shared" si="83"/>
        <v>2.3152893285339999E-2</v>
      </c>
      <c r="L1020" s="37" t="s">
        <v>1271</v>
      </c>
    </row>
    <row r="1021" spans="1:12" ht="14" x14ac:dyDescent="0.25">
      <c r="A1021" s="14" t="s">
        <v>1018</v>
      </c>
      <c r="B1021" s="15" t="s">
        <v>163</v>
      </c>
      <c r="C1021" s="15">
        <v>428</v>
      </c>
      <c r="D1021" s="15"/>
      <c r="E1021" s="17">
        <v>102</v>
      </c>
      <c r="F1021" s="15"/>
      <c r="G1021" s="15"/>
      <c r="H1021" s="19">
        <f t="shared" si="87"/>
        <v>4.6154464840974141</v>
      </c>
      <c r="I1021" s="19">
        <f t="shared" si="88"/>
        <v>-4.1960784313725483</v>
      </c>
      <c r="J1021" s="19">
        <f t="shared" si="89"/>
        <v>76.083966359715319</v>
      </c>
      <c r="K1021" s="20">
        <f t="shared" si="83"/>
        <v>5.5150626763252893E-2</v>
      </c>
      <c r="L1021" s="37" t="s">
        <v>1271</v>
      </c>
    </row>
    <row r="1022" spans="1:12" ht="14" x14ac:dyDescent="0.25">
      <c r="A1022" s="14" t="s">
        <v>1019</v>
      </c>
      <c r="B1022" s="15" t="s">
        <v>163</v>
      </c>
      <c r="C1022" s="15">
        <v>439</v>
      </c>
      <c r="D1022" s="15"/>
      <c r="E1022" s="17">
        <v>55</v>
      </c>
      <c r="F1022" s="15"/>
      <c r="G1022" s="15"/>
      <c r="H1022" s="19">
        <f t="shared" si="87"/>
        <v>2.5556676043415907</v>
      </c>
      <c r="I1022" s="19">
        <f t="shared" si="88"/>
        <v>-7.9818181818181824</v>
      </c>
      <c r="J1022" s="19">
        <f t="shared" si="89"/>
        <v>1658.1007490286918</v>
      </c>
      <c r="K1022" s="20">
        <f t="shared" si="83"/>
        <v>4.813831841336479E-3</v>
      </c>
      <c r="L1022" s="37" t="s">
        <v>1271</v>
      </c>
    </row>
    <row r="1023" spans="1:12" ht="14" x14ac:dyDescent="0.25">
      <c r="A1023" s="14" t="s">
        <v>1020</v>
      </c>
      <c r="B1023" s="15" t="s">
        <v>163</v>
      </c>
      <c r="C1023" s="15">
        <v>445</v>
      </c>
      <c r="D1023" s="15"/>
      <c r="E1023" s="17">
        <v>85</v>
      </c>
      <c r="F1023" s="15"/>
      <c r="G1023" s="15"/>
      <c r="H1023" s="19">
        <f t="shared" si="87"/>
        <v>4.0003711576576961</v>
      </c>
      <c r="I1023" s="19">
        <f t="shared" si="88"/>
        <v>-5.2352941176470598</v>
      </c>
      <c r="J1023" s="19">
        <f t="shared" si="89"/>
        <v>188.96729967014579</v>
      </c>
      <c r="K1023" s="20">
        <f t="shared" si="83"/>
        <v>2.7704762288425524E-2</v>
      </c>
      <c r="L1023" s="37" t="s">
        <v>1271</v>
      </c>
    </row>
    <row r="1024" spans="1:12" ht="14" x14ac:dyDescent="0.25">
      <c r="A1024" s="14" t="s">
        <v>1021</v>
      </c>
      <c r="B1024" s="15" t="s">
        <v>1022</v>
      </c>
      <c r="C1024" s="15">
        <v>154</v>
      </c>
      <c r="D1024" s="15"/>
      <c r="E1024" s="17">
        <v>1543</v>
      </c>
      <c r="F1024" s="15"/>
      <c r="G1024" s="15"/>
      <c r="H1024" s="19">
        <f t="shared" si="87"/>
        <v>24.833867602749962</v>
      </c>
      <c r="I1024" s="19">
        <f t="shared" si="88"/>
        <v>-9.9805573558003874E-2</v>
      </c>
      <c r="J1024" s="19">
        <f t="shared" si="89"/>
        <v>9.8741565149213854E-5</v>
      </c>
      <c r="K1024" s="20">
        <f t="shared" si="83"/>
        <v>1010.7756891151374</v>
      </c>
      <c r="L1024" s="37" t="s">
        <v>1271</v>
      </c>
    </row>
    <row r="1025" spans="1:12" ht="14" x14ac:dyDescent="0.25">
      <c r="A1025" s="14" t="s">
        <v>1023</v>
      </c>
      <c r="B1025" s="15" t="s">
        <v>40</v>
      </c>
      <c r="C1025" s="15">
        <v>223</v>
      </c>
      <c r="D1025" s="15"/>
      <c r="E1025" s="17">
        <v>391</v>
      </c>
      <c r="F1025" s="15"/>
      <c r="G1025" s="15"/>
      <c r="H1025" s="19">
        <f t="shared" si="87"/>
        <v>9.1943569858798124</v>
      </c>
      <c r="I1025" s="19">
        <f t="shared" si="88"/>
        <v>-0.57033248081841448</v>
      </c>
      <c r="J1025" s="19">
        <f t="shared" si="89"/>
        <v>9.277917442193262E-2</v>
      </c>
      <c r="K1025" s="20">
        <f t="shared" si="83"/>
        <v>6.1472036625882094</v>
      </c>
      <c r="L1025" s="37" t="s">
        <v>1271</v>
      </c>
    </row>
    <row r="1026" spans="1:12" ht="14" x14ac:dyDescent="0.25">
      <c r="A1026" s="14" t="s">
        <v>1161</v>
      </c>
      <c r="B1026" s="15" t="s">
        <v>163</v>
      </c>
      <c r="C1026" s="15">
        <v>105</v>
      </c>
      <c r="D1026" s="15"/>
      <c r="E1026" s="17">
        <v>833</v>
      </c>
      <c r="F1026" s="15"/>
      <c r="G1026" s="15"/>
      <c r="H1026" s="19">
        <f t="shared" si="87"/>
        <v>9.2228891997685363</v>
      </c>
      <c r="I1026" s="19">
        <f t="shared" si="88"/>
        <v>-0.12605042016806728</v>
      </c>
      <c r="J1026" s="19">
        <f t="shared" si="89"/>
        <v>2.1151529395484949E-3</v>
      </c>
      <c r="K1026" s="20">
        <f t="shared" si="83"/>
        <v>59.593998056222958</v>
      </c>
      <c r="L1026" s="37" t="s">
        <v>1271</v>
      </c>
    </row>
    <row r="1027" spans="1:12" ht="14" x14ac:dyDescent="0.25">
      <c r="A1027" s="14" t="s">
        <v>1199</v>
      </c>
      <c r="B1027" s="15" t="s">
        <v>163</v>
      </c>
      <c r="C1027" s="15">
        <v>109</v>
      </c>
      <c r="D1027" s="15"/>
      <c r="E1027" s="17">
        <v>718</v>
      </c>
      <c r="F1027" s="15"/>
      <c r="G1027" s="15"/>
      <c r="H1027" s="19">
        <f t="shared" si="87"/>
        <v>8.2569994425775004</v>
      </c>
      <c r="I1027" s="19">
        <f t="shared" si="88"/>
        <v>-0.15181058495821728</v>
      </c>
      <c r="J1027" s="19">
        <f t="shared" si="89"/>
        <v>4.4407329011104226E-3</v>
      </c>
      <c r="K1027" s="20">
        <f t="shared" si="83"/>
        <v>34.185930191896126</v>
      </c>
      <c r="L1027" s="37" t="s">
        <v>1271</v>
      </c>
    </row>
    <row r="1028" spans="1:12" ht="14" x14ac:dyDescent="0.25">
      <c r="A1028" s="14" t="s">
        <v>1162</v>
      </c>
      <c r="B1028" s="15" t="s">
        <v>163</v>
      </c>
      <c r="C1028" s="15">
        <v>192</v>
      </c>
      <c r="D1028" s="15"/>
      <c r="E1028" s="17">
        <v>586</v>
      </c>
      <c r="F1028" s="15"/>
      <c r="G1028" s="15"/>
      <c r="H1028" s="19">
        <f t="shared" si="87"/>
        <v>11.846300939322894</v>
      </c>
      <c r="I1028" s="19">
        <f t="shared" si="88"/>
        <v>-0.32764505119453929</v>
      </c>
      <c r="J1028" s="19">
        <f t="shared" si="89"/>
        <v>1.2310541279718411E-2</v>
      </c>
      <c r="K1028" s="20">
        <f t="shared" si="83"/>
        <v>26.614999596673606</v>
      </c>
      <c r="L1028" s="37" t="s">
        <v>1271</v>
      </c>
    </row>
    <row r="1029" spans="1:12" ht="14" x14ac:dyDescent="0.25">
      <c r="A1029" s="14" t="s">
        <v>1024</v>
      </c>
      <c r="B1029" s="15" t="s">
        <v>777</v>
      </c>
      <c r="C1029" s="15">
        <v>215</v>
      </c>
      <c r="D1029" s="15"/>
      <c r="E1029" s="17">
        <v>751</v>
      </c>
      <c r="F1029" s="15"/>
      <c r="G1029" s="15"/>
      <c r="H1029" s="19">
        <f t="shared" si="87"/>
        <v>16.95106973154774</v>
      </c>
      <c r="I1029" s="19">
        <f t="shared" si="88"/>
        <v>-0.28628495339547272</v>
      </c>
      <c r="J1029" s="19">
        <f t="shared" si="89"/>
        <v>3.5819232907160804E-3</v>
      </c>
      <c r="K1029" s="20">
        <f t="shared" ref="K1029:K1045" si="90">ABS(I1029)/J1029</f>
        <v>79.924925845701196</v>
      </c>
      <c r="L1029" s="37" t="s">
        <v>1271</v>
      </c>
    </row>
    <row r="1030" spans="1:12" ht="14" x14ac:dyDescent="0.25">
      <c r="A1030" s="14" t="s">
        <v>1025</v>
      </c>
      <c r="B1030" s="15" t="s">
        <v>38</v>
      </c>
      <c r="C1030" s="15">
        <v>254</v>
      </c>
      <c r="D1030" s="15"/>
      <c r="E1030" s="17">
        <v>334</v>
      </c>
      <c r="F1030" s="15"/>
      <c r="G1030" s="15"/>
      <c r="H1030" s="19">
        <f t="shared" si="87"/>
        <v>8.9470739620015785</v>
      </c>
      <c r="I1030" s="19">
        <f t="shared" si="88"/>
        <v>-0.76047904191616778</v>
      </c>
      <c r="J1030" s="19">
        <f t="shared" si="89"/>
        <v>0.20388548110526941</v>
      </c>
      <c r="K1030" s="20">
        <f t="shared" si="90"/>
        <v>3.729932302160937</v>
      </c>
      <c r="L1030" s="37" t="s">
        <v>1271</v>
      </c>
    </row>
    <row r="1031" spans="1:12" ht="14" x14ac:dyDescent="0.25">
      <c r="A1031" s="14" t="s">
        <v>1160</v>
      </c>
      <c r="B1031" s="15" t="s">
        <v>163</v>
      </c>
      <c r="C1031" s="15">
        <v>293</v>
      </c>
      <c r="D1031" s="15"/>
      <c r="E1031" s="17">
        <v>356</v>
      </c>
      <c r="F1031" s="15"/>
      <c r="G1031" s="15"/>
      <c r="H1031" s="19">
        <f t="shared" ref="H1031:H1045" si="91">100/((1000000/C1031-E1031)/(1.06*E1031)+1)</f>
        <v>10.987880569215179</v>
      </c>
      <c r="I1031" s="19">
        <f t="shared" ref="I1031:I1045" si="92">-1/(E1031^2/1000000*(106/H1031-0.06))</f>
        <v>-0.82303370786516883</v>
      </c>
      <c r="J1031" s="19">
        <f t="shared" ref="J1031:J1045" si="93">106/(E1031*H1031^2/1000000*(106/I1031-0.06)^2)</f>
        <v>0.14854121340129711</v>
      </c>
      <c r="K1031" s="20">
        <f t="shared" si="90"/>
        <v>5.5407767919713375</v>
      </c>
      <c r="L1031" s="37" t="s">
        <v>1271</v>
      </c>
    </row>
    <row r="1032" spans="1:12" ht="14" x14ac:dyDescent="0.25">
      <c r="A1032" s="14" t="s">
        <v>1163</v>
      </c>
      <c r="B1032" s="15" t="s">
        <v>163</v>
      </c>
      <c r="C1032" s="15">
        <v>336</v>
      </c>
      <c r="D1032" s="15"/>
      <c r="E1032" s="17">
        <v>356</v>
      </c>
      <c r="F1032" s="15"/>
      <c r="G1032" s="15"/>
      <c r="H1032" s="19">
        <f t="shared" si="91"/>
        <v>12.588945640694561</v>
      </c>
      <c r="I1032" s="19">
        <f t="shared" si="92"/>
        <v>-0.94382022471910132</v>
      </c>
      <c r="J1032" s="19">
        <f t="shared" si="93"/>
        <v>0.14879216735020154</v>
      </c>
      <c r="K1032" s="20">
        <f t="shared" si="90"/>
        <v>6.3432117531946339</v>
      </c>
      <c r="L1032" s="37" t="s">
        <v>1271</v>
      </c>
    </row>
    <row r="1033" spans="1:12" ht="14" x14ac:dyDescent="0.25">
      <c r="A1033" s="14" t="s">
        <v>1026</v>
      </c>
      <c r="B1033" s="15" t="s">
        <v>38</v>
      </c>
      <c r="C1033" s="15">
        <v>340</v>
      </c>
      <c r="D1033" s="15"/>
      <c r="E1033" s="17">
        <v>335</v>
      </c>
      <c r="F1033" s="15"/>
      <c r="G1033" s="15"/>
      <c r="H1033" s="19">
        <f t="shared" si="91"/>
        <v>11.991450427776575</v>
      </c>
      <c r="I1033" s="19">
        <f t="shared" si="92"/>
        <v>-1.0149253731343284</v>
      </c>
      <c r="J1033" s="19">
        <f t="shared" si="93"/>
        <v>0.20150009993491</v>
      </c>
      <c r="K1033" s="20">
        <f t="shared" si="90"/>
        <v>5.0368479889696172</v>
      </c>
      <c r="L1033" s="37" t="s">
        <v>1271</v>
      </c>
    </row>
    <row r="1034" spans="1:12" ht="14" x14ac:dyDescent="0.25">
      <c r="A1034" s="14" t="s">
        <v>1027</v>
      </c>
      <c r="B1034" s="15" t="s">
        <v>38</v>
      </c>
      <c r="C1034" s="15">
        <v>352</v>
      </c>
      <c r="D1034" s="15"/>
      <c r="E1034" s="17">
        <v>266</v>
      </c>
      <c r="F1034" s="15"/>
      <c r="G1034" s="15"/>
      <c r="H1034" s="19">
        <f t="shared" si="91"/>
        <v>9.8695456819226148</v>
      </c>
      <c r="I1034" s="19">
        <f t="shared" si="92"/>
        <v>-1.3233082706766921</v>
      </c>
      <c r="J1034" s="19">
        <f t="shared" si="93"/>
        <v>0.63663404908976329</v>
      </c>
      <c r="K1034" s="20">
        <f t="shared" si="90"/>
        <v>2.078601156455127</v>
      </c>
      <c r="L1034" s="37" t="s">
        <v>1271</v>
      </c>
    </row>
    <row r="1035" spans="1:12" ht="14" x14ac:dyDescent="0.25">
      <c r="A1035" s="14" t="s">
        <v>1028</v>
      </c>
      <c r="B1035" s="15" t="s">
        <v>38</v>
      </c>
      <c r="C1035" s="15">
        <v>358</v>
      </c>
      <c r="D1035" s="15"/>
      <c r="E1035" s="17">
        <v>312</v>
      </c>
      <c r="F1035" s="15"/>
      <c r="G1035" s="15"/>
      <c r="H1035" s="19">
        <f t="shared" si="91"/>
        <v>11.760956889555853</v>
      </c>
      <c r="I1035" s="19">
        <f t="shared" si="92"/>
        <v>-1.1474358974358978</v>
      </c>
      <c r="J1035" s="19">
        <f t="shared" si="93"/>
        <v>0.28743995182073429</v>
      </c>
      <c r="K1035" s="20">
        <f t="shared" si="90"/>
        <v>3.9919151466860505</v>
      </c>
      <c r="L1035" s="37" t="s">
        <v>1271</v>
      </c>
    </row>
    <row r="1036" spans="1:12" ht="14" x14ac:dyDescent="0.25">
      <c r="A1036" s="14" t="s">
        <v>1164</v>
      </c>
      <c r="B1036" s="15" t="s">
        <v>163</v>
      </c>
      <c r="C1036" s="15">
        <v>458</v>
      </c>
      <c r="D1036" s="15"/>
      <c r="E1036" s="17">
        <v>270</v>
      </c>
      <c r="F1036" s="15"/>
      <c r="G1036" s="15"/>
      <c r="H1036" s="19">
        <f t="shared" si="91"/>
        <v>13.011420464719961</v>
      </c>
      <c r="I1036" s="19">
        <f t="shared" si="92"/>
        <v>-1.6962962962962957</v>
      </c>
      <c r="J1036" s="19">
        <f t="shared" si="93"/>
        <v>0.59272164164235808</v>
      </c>
      <c r="K1036" s="20">
        <f t="shared" si="90"/>
        <v>2.8618767683192221</v>
      </c>
      <c r="L1036" s="37" t="s">
        <v>1271</v>
      </c>
    </row>
    <row r="1037" spans="1:12" ht="14" x14ac:dyDescent="0.25">
      <c r="A1037" s="14" t="s">
        <v>1029</v>
      </c>
      <c r="B1037" s="15" t="s">
        <v>255</v>
      </c>
      <c r="C1037" s="15">
        <v>129</v>
      </c>
      <c r="D1037" s="15"/>
      <c r="E1037" s="17">
        <v>906</v>
      </c>
      <c r="F1037" s="15"/>
      <c r="G1037" s="15"/>
      <c r="H1037" s="19">
        <f t="shared" si="91"/>
        <v>12.302374338096557</v>
      </c>
      <c r="I1037" s="19">
        <f t="shared" si="92"/>
        <v>-0.14238410596026491</v>
      </c>
      <c r="J1037" s="19">
        <f t="shared" si="93"/>
        <v>1.3945724650540584E-3</v>
      </c>
      <c r="K1037" s="20">
        <f t="shared" si="90"/>
        <v>102.09875035410627</v>
      </c>
      <c r="L1037" s="37" t="s">
        <v>1271</v>
      </c>
    </row>
    <row r="1038" spans="1:12" ht="14" x14ac:dyDescent="0.25">
      <c r="A1038" s="14" t="s">
        <v>1030</v>
      </c>
      <c r="B1038" s="15" t="s">
        <v>1022</v>
      </c>
      <c r="C1038" s="15">
        <v>80</v>
      </c>
      <c r="D1038" s="15"/>
      <c r="E1038" s="17">
        <v>1266</v>
      </c>
      <c r="F1038" s="15"/>
      <c r="G1038" s="15"/>
      <c r="H1038" s="19">
        <f t="shared" si="91"/>
        <v>10.670835467033928</v>
      </c>
      <c r="I1038" s="19">
        <f t="shared" si="92"/>
        <v>-6.3191153238546613E-2</v>
      </c>
      <c r="J1038" s="19">
        <f t="shared" si="93"/>
        <v>2.6130340973179748E-4</v>
      </c>
      <c r="K1038" s="20">
        <f t="shared" si="90"/>
        <v>241.83057275603934</v>
      </c>
      <c r="L1038" s="37" t="s">
        <v>1271</v>
      </c>
    </row>
    <row r="1039" spans="1:12" ht="14" x14ac:dyDescent="0.25">
      <c r="A1039" s="14" t="s">
        <v>1031</v>
      </c>
      <c r="B1039" s="15" t="s">
        <v>1022</v>
      </c>
      <c r="C1039" s="15">
        <v>82</v>
      </c>
      <c r="D1039" s="15"/>
      <c r="E1039" s="17">
        <v>1280</v>
      </c>
      <c r="F1039" s="15"/>
      <c r="G1039" s="15"/>
      <c r="H1039" s="19">
        <f t="shared" si="91"/>
        <v>11.056132897464925</v>
      </c>
      <c r="I1039" s="19">
        <f t="shared" si="92"/>
        <v>-6.4062499999999994E-2</v>
      </c>
      <c r="J1039" s="19">
        <f t="shared" si="93"/>
        <v>2.4743089938974159E-4</v>
      </c>
      <c r="K1039" s="20">
        <f t="shared" si="90"/>
        <v>258.91067024370199</v>
      </c>
      <c r="L1039" s="37" t="s">
        <v>1271</v>
      </c>
    </row>
    <row r="1040" spans="1:12" ht="14" x14ac:dyDescent="0.25">
      <c r="A1040" s="14" t="s">
        <v>1032</v>
      </c>
      <c r="B1040" s="15" t="s">
        <v>1022</v>
      </c>
      <c r="C1040" s="15">
        <v>96</v>
      </c>
      <c r="D1040" s="15"/>
      <c r="E1040" s="17">
        <v>2103</v>
      </c>
      <c r="F1040" s="15"/>
      <c r="G1040" s="15"/>
      <c r="H1040" s="19">
        <f t="shared" si="91"/>
        <v>21.144004750140226</v>
      </c>
      <c r="I1040" s="19">
        <f t="shared" si="92"/>
        <v>-4.5649072753209709E-2</v>
      </c>
      <c r="J1040" s="19">
        <f t="shared" si="93"/>
        <v>2.0908450265909082E-5</v>
      </c>
      <c r="K1040" s="20">
        <f t="shared" si="90"/>
        <v>2183.2834175969438</v>
      </c>
      <c r="L1040" s="37" t="s">
        <v>1271</v>
      </c>
    </row>
    <row r="1041" spans="1:12" ht="14" x14ac:dyDescent="0.25">
      <c r="A1041" s="14" t="s">
        <v>1049</v>
      </c>
      <c r="B1041" s="15" t="s">
        <v>255</v>
      </c>
      <c r="C1041" s="15">
        <v>136</v>
      </c>
      <c r="D1041" s="15"/>
      <c r="E1041" s="17">
        <v>519</v>
      </c>
      <c r="F1041" s="15"/>
      <c r="G1041" s="15"/>
      <c r="H1041" s="19">
        <f t="shared" si="91"/>
        <v>7.4503514635378583</v>
      </c>
      <c r="I1041" s="19">
        <f t="shared" si="92"/>
        <v>-0.26204238921001927</v>
      </c>
      <c r="J1041" s="19">
        <f t="shared" si="93"/>
        <v>2.2479545792486209E-2</v>
      </c>
      <c r="K1041" s="20">
        <f t="shared" si="90"/>
        <v>11.656925439196684</v>
      </c>
      <c r="L1041" s="37" t="s">
        <v>1271</v>
      </c>
    </row>
    <row r="1042" spans="1:12" ht="14" x14ac:dyDescent="0.25">
      <c r="A1042" s="14" t="s">
        <v>1033</v>
      </c>
      <c r="B1042" s="15" t="s">
        <v>255</v>
      </c>
      <c r="C1042" s="15">
        <v>142</v>
      </c>
      <c r="D1042" s="15"/>
      <c r="E1042" s="17">
        <v>622</v>
      </c>
      <c r="F1042" s="15"/>
      <c r="G1042" s="15"/>
      <c r="H1042" s="19">
        <f t="shared" si="91"/>
        <v>9.3129903663330413</v>
      </c>
      <c r="I1042" s="19">
        <f t="shared" si="92"/>
        <v>-0.22829581993569137</v>
      </c>
      <c r="J1042" s="19">
        <f t="shared" si="93"/>
        <v>9.1119038147844354E-3</v>
      </c>
      <c r="K1042" s="20">
        <f t="shared" si="90"/>
        <v>25.05467842683678</v>
      </c>
      <c r="L1042" s="37" t="s">
        <v>1271</v>
      </c>
    </row>
    <row r="1043" spans="1:12" ht="14" x14ac:dyDescent="0.25">
      <c r="A1043" s="14" t="s">
        <v>1034</v>
      </c>
      <c r="B1043" s="15" t="s">
        <v>1022</v>
      </c>
      <c r="C1043" s="15">
        <v>145</v>
      </c>
      <c r="D1043" s="15"/>
      <c r="E1043" s="17">
        <v>1113</v>
      </c>
      <c r="F1043" s="15"/>
      <c r="G1043" s="15"/>
      <c r="H1043" s="19">
        <f t="shared" si="91"/>
        <v>16.94275164157942</v>
      </c>
      <c r="I1043" s="19">
        <f t="shared" si="92"/>
        <v>-0.13027852650494159</v>
      </c>
      <c r="J1043" s="19">
        <f t="shared" si="93"/>
        <v>5.0108650554731872E-4</v>
      </c>
      <c r="K1043" s="20">
        <f t="shared" si="90"/>
        <v>259.99208731961971</v>
      </c>
      <c r="L1043" s="37" t="s">
        <v>1271</v>
      </c>
    </row>
    <row r="1044" spans="1:12" ht="14" x14ac:dyDescent="0.25">
      <c r="A1044" s="29" t="s">
        <v>1035</v>
      </c>
      <c r="B1044" s="30" t="s">
        <v>777</v>
      </c>
      <c r="C1044" s="30">
        <v>190</v>
      </c>
      <c r="D1044" s="30"/>
      <c r="E1044" s="31">
        <v>1102</v>
      </c>
      <c r="F1044" s="30"/>
      <c r="G1044" s="30"/>
      <c r="H1044" s="19">
        <f t="shared" si="91"/>
        <v>21.91891702914624</v>
      </c>
      <c r="I1044" s="19">
        <f t="shared" si="92"/>
        <v>-0.17241379310344826</v>
      </c>
      <c r="J1044" s="19">
        <f t="shared" si="93"/>
        <v>5.2958247368869668E-4</v>
      </c>
      <c r="K1044" s="20">
        <f t="shared" si="90"/>
        <v>325.56551938461217</v>
      </c>
      <c r="L1044" s="37" t="s">
        <v>1271</v>
      </c>
    </row>
    <row r="1045" spans="1:12" ht="14" x14ac:dyDescent="0.25">
      <c r="A1045" s="32" t="s">
        <v>1050</v>
      </c>
      <c r="B1045" s="33" t="s">
        <v>640</v>
      </c>
      <c r="C1045" s="33">
        <v>262</v>
      </c>
      <c r="D1045" s="33"/>
      <c r="E1045" s="34">
        <v>239</v>
      </c>
      <c r="F1045" s="33"/>
      <c r="G1045" s="33"/>
      <c r="H1045" s="35">
        <f t="shared" si="91"/>
        <v>6.612663693490461</v>
      </c>
      <c r="I1045" s="35">
        <f t="shared" si="92"/>
        <v>-1.096234309623431</v>
      </c>
      <c r="J1045" s="35">
        <f t="shared" si="93"/>
        <v>1.083456156421803</v>
      </c>
      <c r="K1045" s="36">
        <f t="shared" si="90"/>
        <v>1.0117938812068121</v>
      </c>
      <c r="L1045" s="39" t="s">
        <v>1270</v>
      </c>
    </row>
    <row r="1046" spans="1:12" x14ac:dyDescent="0.3">
      <c r="L1046" s="4"/>
    </row>
    <row r="1047" spans="1:12" ht="15.5" x14ac:dyDescent="0.25">
      <c r="A1047" s="6" t="s">
        <v>1036</v>
      </c>
    </row>
    <row r="1048" spans="1:12" ht="15.5" x14ac:dyDescent="0.25">
      <c r="A1048" s="6"/>
    </row>
    <row r="1049" spans="1:12" ht="28" customHeight="1" x14ac:dyDescent="0.25">
      <c r="A1049" s="41" t="s">
        <v>1280</v>
      </c>
      <c r="B1049" s="41"/>
      <c r="C1049" s="41"/>
      <c r="D1049" s="41"/>
      <c r="E1049" s="41"/>
      <c r="F1049" s="41"/>
      <c r="G1049" s="41"/>
      <c r="H1049" s="41"/>
      <c r="I1049" s="41"/>
      <c r="J1049" s="41"/>
      <c r="K1049" s="41"/>
      <c r="L1049" s="41"/>
    </row>
    <row r="1050" spans="1:12" ht="28" customHeight="1" x14ac:dyDescent="0.25">
      <c r="A1050" s="41" t="s">
        <v>1281</v>
      </c>
      <c r="B1050" s="41"/>
      <c r="C1050" s="41"/>
      <c r="D1050" s="41"/>
      <c r="E1050" s="41"/>
      <c r="F1050" s="41"/>
      <c r="G1050" s="41"/>
      <c r="H1050" s="41"/>
      <c r="I1050" s="41"/>
      <c r="J1050" s="41"/>
      <c r="K1050" s="41"/>
      <c r="L1050" s="41"/>
    </row>
    <row r="1051" spans="1:12" ht="28" customHeight="1" x14ac:dyDescent="0.25">
      <c r="A1051" s="41" t="s">
        <v>1282</v>
      </c>
      <c r="B1051" s="41"/>
      <c r="C1051" s="41"/>
      <c r="D1051" s="41"/>
      <c r="E1051" s="41"/>
      <c r="F1051" s="41"/>
      <c r="G1051" s="41"/>
      <c r="H1051" s="41"/>
      <c r="I1051" s="41"/>
      <c r="J1051" s="41"/>
      <c r="K1051" s="41"/>
      <c r="L1051" s="41"/>
    </row>
    <row r="1052" spans="1:12" ht="28" customHeight="1" x14ac:dyDescent="0.25">
      <c r="A1052" s="41" t="s">
        <v>1283</v>
      </c>
      <c r="B1052" s="41"/>
      <c r="C1052" s="41"/>
      <c r="D1052" s="41"/>
      <c r="E1052" s="41"/>
      <c r="F1052" s="41"/>
      <c r="G1052" s="41"/>
      <c r="H1052" s="41"/>
      <c r="I1052" s="41"/>
      <c r="J1052" s="41"/>
      <c r="K1052" s="41"/>
      <c r="L1052" s="41"/>
    </row>
    <row r="1053" spans="1:12" ht="28" customHeight="1" x14ac:dyDescent="0.25">
      <c r="A1053" s="41" t="s">
        <v>1284</v>
      </c>
      <c r="B1053" s="41"/>
      <c r="C1053" s="41"/>
      <c r="D1053" s="41"/>
      <c r="E1053" s="41"/>
      <c r="F1053" s="41"/>
      <c r="G1053" s="41"/>
      <c r="H1053" s="41"/>
      <c r="I1053" s="41"/>
      <c r="J1053" s="41"/>
      <c r="K1053" s="41"/>
      <c r="L1053" s="41"/>
    </row>
    <row r="1054" spans="1:12" ht="28" customHeight="1" x14ac:dyDescent="0.25">
      <c r="A1054" s="41" t="s">
        <v>1285</v>
      </c>
      <c r="B1054" s="41"/>
      <c r="C1054" s="41"/>
      <c r="D1054" s="41"/>
      <c r="E1054" s="41"/>
      <c r="F1054" s="41"/>
      <c r="G1054" s="41"/>
      <c r="H1054" s="41"/>
      <c r="I1054" s="41"/>
      <c r="J1054" s="41"/>
      <c r="K1054" s="41"/>
      <c r="L1054" s="41"/>
    </row>
    <row r="1055" spans="1:12" ht="28" customHeight="1" x14ac:dyDescent="0.25">
      <c r="A1055" s="41" t="s">
        <v>1286</v>
      </c>
      <c r="B1055" s="41"/>
      <c r="C1055" s="41"/>
      <c r="D1055" s="41"/>
      <c r="E1055" s="41"/>
      <c r="F1055" s="41"/>
      <c r="G1055" s="41"/>
      <c r="H1055" s="41"/>
      <c r="I1055" s="41"/>
      <c r="J1055" s="41"/>
      <c r="K1055" s="41"/>
      <c r="L1055" s="41"/>
    </row>
    <row r="1056" spans="1:12" ht="28" customHeight="1" x14ac:dyDescent="0.25">
      <c r="A1056" s="41" t="s">
        <v>1287</v>
      </c>
      <c r="B1056" s="41"/>
      <c r="C1056" s="41"/>
      <c r="D1056" s="41"/>
      <c r="E1056" s="41"/>
      <c r="F1056" s="41"/>
      <c r="G1056" s="41"/>
      <c r="H1056" s="41"/>
      <c r="I1056" s="41"/>
      <c r="J1056" s="41"/>
      <c r="K1056" s="41"/>
      <c r="L1056" s="41"/>
    </row>
    <row r="1057" spans="1:12" ht="28" customHeight="1" x14ac:dyDescent="0.25">
      <c r="A1057" s="41" t="s">
        <v>1288</v>
      </c>
      <c r="B1057" s="41"/>
      <c r="C1057" s="41"/>
      <c r="D1057" s="41"/>
      <c r="E1057" s="41"/>
      <c r="F1057" s="41"/>
      <c r="G1057" s="41"/>
      <c r="H1057" s="41"/>
      <c r="I1057" s="41"/>
      <c r="J1057" s="41"/>
      <c r="K1057" s="41"/>
      <c r="L1057" s="41"/>
    </row>
    <row r="1058" spans="1:12" ht="28" customHeight="1" x14ac:dyDescent="0.25">
      <c r="A1058" s="41" t="s">
        <v>1289</v>
      </c>
      <c r="B1058" s="41"/>
      <c r="C1058" s="41"/>
      <c r="D1058" s="41"/>
      <c r="E1058" s="41"/>
      <c r="F1058" s="41"/>
      <c r="G1058" s="41"/>
      <c r="H1058" s="41"/>
      <c r="I1058" s="41"/>
      <c r="J1058" s="41"/>
      <c r="K1058" s="41"/>
      <c r="L1058" s="41"/>
    </row>
    <row r="1059" spans="1:12" ht="28" customHeight="1" x14ac:dyDescent="0.25">
      <c r="A1059" s="41" t="s">
        <v>1290</v>
      </c>
      <c r="B1059" s="41"/>
      <c r="C1059" s="41"/>
      <c r="D1059" s="41"/>
      <c r="E1059" s="41"/>
      <c r="F1059" s="41"/>
      <c r="G1059" s="41"/>
      <c r="H1059" s="41"/>
      <c r="I1059" s="41"/>
      <c r="J1059" s="41"/>
      <c r="K1059" s="41"/>
      <c r="L1059" s="41"/>
    </row>
    <row r="1060" spans="1:12" ht="28" customHeight="1" x14ac:dyDescent="0.25">
      <c r="A1060" s="41" t="s">
        <v>1291</v>
      </c>
      <c r="B1060" s="41"/>
      <c r="C1060" s="41"/>
      <c r="D1060" s="41"/>
      <c r="E1060" s="41"/>
      <c r="F1060" s="41"/>
      <c r="G1060" s="41"/>
      <c r="H1060" s="41"/>
      <c r="I1060" s="41"/>
      <c r="J1060" s="41"/>
      <c r="K1060" s="41"/>
      <c r="L1060" s="41"/>
    </row>
    <row r="1061" spans="1:12" ht="28" customHeight="1" x14ac:dyDescent="0.25">
      <c r="A1061" s="41" t="s">
        <v>1292</v>
      </c>
      <c r="B1061" s="41"/>
      <c r="C1061" s="41"/>
      <c r="D1061" s="41"/>
      <c r="E1061" s="41"/>
      <c r="F1061" s="41"/>
      <c r="G1061" s="41"/>
      <c r="H1061" s="41"/>
      <c r="I1061" s="41"/>
      <c r="J1061" s="41"/>
      <c r="K1061" s="41"/>
      <c r="L1061" s="41"/>
    </row>
    <row r="1062" spans="1:12" ht="28" customHeight="1" x14ac:dyDescent="0.25">
      <c r="A1062" s="41" t="s">
        <v>1293</v>
      </c>
      <c r="B1062" s="41"/>
      <c r="C1062" s="41"/>
      <c r="D1062" s="41"/>
      <c r="E1062" s="41"/>
      <c r="F1062" s="41"/>
      <c r="G1062" s="41"/>
      <c r="H1062" s="41"/>
      <c r="I1062" s="41"/>
      <c r="J1062" s="41"/>
      <c r="K1062" s="41"/>
      <c r="L1062" s="41"/>
    </row>
    <row r="1063" spans="1:12" ht="28" customHeight="1" x14ac:dyDescent="0.25">
      <c r="A1063" s="41" t="s">
        <v>1294</v>
      </c>
      <c r="B1063" s="41"/>
      <c r="C1063" s="41"/>
      <c r="D1063" s="41"/>
      <c r="E1063" s="41"/>
      <c r="F1063" s="41"/>
      <c r="G1063" s="41"/>
      <c r="H1063" s="41"/>
      <c r="I1063" s="41"/>
      <c r="J1063" s="41"/>
      <c r="K1063" s="41"/>
      <c r="L1063" s="41"/>
    </row>
    <row r="1064" spans="1:12" ht="28" customHeight="1" x14ac:dyDescent="0.25">
      <c r="A1064" s="41" t="s">
        <v>1295</v>
      </c>
      <c r="B1064" s="41"/>
      <c r="C1064" s="41"/>
      <c r="D1064" s="41"/>
      <c r="E1064" s="41"/>
      <c r="F1064" s="41"/>
      <c r="G1064" s="41"/>
      <c r="H1064" s="41"/>
      <c r="I1064" s="41"/>
      <c r="J1064" s="41"/>
      <c r="K1064" s="41"/>
      <c r="L1064" s="41"/>
    </row>
    <row r="1065" spans="1:12" ht="28" customHeight="1" x14ac:dyDescent="0.25">
      <c r="A1065" s="41" t="s">
        <v>1296</v>
      </c>
      <c r="B1065" s="41"/>
      <c r="C1065" s="41"/>
      <c r="D1065" s="41"/>
      <c r="E1065" s="41"/>
      <c r="F1065" s="41"/>
      <c r="G1065" s="41"/>
      <c r="H1065" s="41"/>
      <c r="I1065" s="41"/>
      <c r="J1065" s="41"/>
      <c r="K1065" s="41"/>
      <c r="L1065" s="41"/>
    </row>
    <row r="1066" spans="1:12" ht="28" customHeight="1" x14ac:dyDescent="0.25">
      <c r="A1066" s="41" t="s">
        <v>1297</v>
      </c>
      <c r="B1066" s="41"/>
      <c r="C1066" s="41"/>
      <c r="D1066" s="41"/>
      <c r="E1066" s="41"/>
      <c r="F1066" s="41"/>
      <c r="G1066" s="41"/>
      <c r="H1066" s="41"/>
      <c r="I1066" s="41"/>
      <c r="J1066" s="41"/>
      <c r="K1066" s="41"/>
      <c r="L1066" s="41"/>
    </row>
    <row r="1067" spans="1:12" ht="28" customHeight="1" x14ac:dyDescent="0.25">
      <c r="A1067" s="41" t="s">
        <v>1298</v>
      </c>
      <c r="B1067" s="41"/>
      <c r="C1067" s="41"/>
      <c r="D1067" s="41"/>
      <c r="E1067" s="41"/>
      <c r="F1067" s="41"/>
      <c r="G1067" s="41"/>
      <c r="H1067" s="41"/>
      <c r="I1067" s="41"/>
      <c r="J1067" s="41"/>
      <c r="K1067" s="41"/>
      <c r="L1067" s="41"/>
    </row>
    <row r="1068" spans="1:12" ht="28" customHeight="1" x14ac:dyDescent="0.25">
      <c r="A1068" s="41" t="s">
        <v>1299</v>
      </c>
      <c r="B1068" s="41"/>
      <c r="C1068" s="41"/>
      <c r="D1068" s="41"/>
      <c r="E1068" s="41"/>
      <c r="F1068" s="41"/>
      <c r="G1068" s="41"/>
      <c r="H1068" s="41"/>
      <c r="I1068" s="41"/>
      <c r="J1068" s="41"/>
      <c r="K1068" s="41"/>
      <c r="L1068" s="41"/>
    </row>
    <row r="1069" spans="1:12" ht="28" customHeight="1" x14ac:dyDescent="0.25">
      <c r="A1069" s="41" t="s">
        <v>1300</v>
      </c>
      <c r="B1069" s="41"/>
      <c r="C1069" s="41"/>
      <c r="D1069" s="41"/>
      <c r="E1069" s="41"/>
      <c r="F1069" s="41"/>
      <c r="G1069" s="41"/>
      <c r="H1069" s="41"/>
      <c r="I1069" s="41"/>
      <c r="J1069" s="41"/>
      <c r="K1069" s="41"/>
      <c r="L1069" s="41"/>
    </row>
    <row r="1070" spans="1:12" ht="28" customHeight="1" x14ac:dyDescent="0.25">
      <c r="A1070" s="41" t="s">
        <v>1301</v>
      </c>
      <c r="B1070" s="41"/>
      <c r="C1070" s="41"/>
      <c r="D1070" s="41"/>
      <c r="E1070" s="41"/>
      <c r="F1070" s="41"/>
      <c r="G1070" s="41"/>
      <c r="H1070" s="41"/>
      <c r="I1070" s="41"/>
      <c r="J1070" s="41"/>
      <c r="K1070" s="41"/>
      <c r="L1070" s="41"/>
    </row>
    <row r="1071" spans="1:12" ht="28" customHeight="1" x14ac:dyDescent="0.25">
      <c r="A1071" s="41" t="s">
        <v>1302</v>
      </c>
      <c r="B1071" s="41"/>
      <c r="C1071" s="41"/>
      <c r="D1071" s="41"/>
      <c r="E1071" s="41"/>
      <c r="F1071" s="41"/>
      <c r="G1071" s="41"/>
      <c r="H1071" s="41"/>
      <c r="I1071" s="41"/>
      <c r="J1071" s="41"/>
      <c r="K1071" s="41"/>
      <c r="L1071" s="41"/>
    </row>
    <row r="1072" spans="1:12" ht="28" customHeight="1" x14ac:dyDescent="0.25">
      <c r="A1072" s="41" t="s">
        <v>1303</v>
      </c>
      <c r="B1072" s="41"/>
      <c r="C1072" s="41"/>
      <c r="D1072" s="41"/>
      <c r="E1072" s="41"/>
      <c r="F1072" s="41"/>
      <c r="G1072" s="41"/>
      <c r="H1072" s="41"/>
      <c r="I1072" s="41"/>
      <c r="J1072" s="41"/>
      <c r="K1072" s="41"/>
      <c r="L1072" s="41"/>
    </row>
    <row r="1073" spans="1:12" ht="28" customHeight="1" x14ac:dyDescent="0.25">
      <c r="A1073" s="41" t="s">
        <v>1304</v>
      </c>
      <c r="B1073" s="41"/>
      <c r="C1073" s="41"/>
      <c r="D1073" s="41"/>
      <c r="E1073" s="41"/>
      <c r="F1073" s="41"/>
      <c r="G1073" s="41"/>
      <c r="H1073" s="41"/>
      <c r="I1073" s="41"/>
      <c r="J1073" s="41"/>
      <c r="K1073" s="41"/>
      <c r="L1073" s="41"/>
    </row>
    <row r="1074" spans="1:12" ht="28" customHeight="1" x14ac:dyDescent="0.25">
      <c r="A1074" s="41" t="s">
        <v>1305</v>
      </c>
      <c r="B1074" s="41"/>
      <c r="C1074" s="41"/>
      <c r="D1074" s="41"/>
      <c r="E1074" s="41"/>
      <c r="F1074" s="41"/>
      <c r="G1074" s="41"/>
      <c r="H1074" s="41"/>
      <c r="I1074" s="41"/>
      <c r="J1074" s="41"/>
      <c r="K1074" s="41"/>
      <c r="L1074" s="41"/>
    </row>
    <row r="1075" spans="1:12" ht="28" customHeight="1" x14ac:dyDescent="0.25">
      <c r="A1075" s="41" t="s">
        <v>1306</v>
      </c>
      <c r="B1075" s="41"/>
      <c r="C1075" s="41"/>
      <c r="D1075" s="41"/>
      <c r="E1075" s="41"/>
      <c r="F1075" s="41"/>
      <c r="G1075" s="41"/>
      <c r="H1075" s="41"/>
      <c r="I1075" s="41"/>
      <c r="J1075" s="41"/>
      <c r="K1075" s="41"/>
      <c r="L1075" s="41"/>
    </row>
    <row r="1076" spans="1:12" ht="28" customHeight="1" x14ac:dyDescent="0.25">
      <c r="A1076" s="41" t="s">
        <v>1307</v>
      </c>
      <c r="B1076" s="41"/>
      <c r="C1076" s="41"/>
      <c r="D1076" s="41"/>
      <c r="E1076" s="41"/>
      <c r="F1076" s="41"/>
      <c r="G1076" s="41"/>
      <c r="H1076" s="41"/>
      <c r="I1076" s="41"/>
      <c r="J1076" s="41"/>
      <c r="K1076" s="41"/>
      <c r="L1076" s="41"/>
    </row>
    <row r="1077" spans="1:12" ht="28" customHeight="1" x14ac:dyDescent="0.25">
      <c r="A1077" s="41" t="s">
        <v>1308</v>
      </c>
      <c r="B1077" s="41"/>
      <c r="C1077" s="41"/>
      <c r="D1077" s="41"/>
      <c r="E1077" s="41"/>
      <c r="F1077" s="41"/>
      <c r="G1077" s="41"/>
      <c r="H1077" s="41"/>
      <c r="I1077" s="41"/>
      <c r="J1077" s="41"/>
      <c r="K1077" s="41"/>
      <c r="L1077" s="41"/>
    </row>
    <row r="1078" spans="1:12" ht="28" customHeight="1" x14ac:dyDescent="0.25">
      <c r="A1078" s="41" t="s">
        <v>1309</v>
      </c>
      <c r="B1078" s="41"/>
      <c r="C1078" s="41"/>
      <c r="D1078" s="41"/>
      <c r="E1078" s="41"/>
      <c r="F1078" s="41"/>
      <c r="G1078" s="41"/>
      <c r="H1078" s="41"/>
      <c r="I1078" s="41"/>
      <c r="J1078" s="41"/>
      <c r="K1078" s="41"/>
      <c r="L1078" s="41"/>
    </row>
    <row r="1079" spans="1:12" ht="28" customHeight="1" x14ac:dyDescent="0.25">
      <c r="A1079" s="41" t="s">
        <v>1310</v>
      </c>
      <c r="B1079" s="41"/>
      <c r="C1079" s="41"/>
      <c r="D1079" s="41"/>
      <c r="E1079" s="41"/>
      <c r="F1079" s="41"/>
      <c r="G1079" s="41"/>
      <c r="H1079" s="41"/>
      <c r="I1079" s="41"/>
      <c r="J1079" s="41"/>
      <c r="K1079" s="41"/>
      <c r="L1079" s="41"/>
    </row>
    <row r="1080" spans="1:12" ht="28" customHeight="1" x14ac:dyDescent="0.25">
      <c r="A1080" s="41" t="s">
        <v>1311</v>
      </c>
      <c r="B1080" s="41"/>
      <c r="C1080" s="41"/>
      <c r="D1080" s="41"/>
      <c r="E1080" s="41"/>
      <c r="F1080" s="41"/>
      <c r="G1080" s="41"/>
      <c r="H1080" s="41"/>
      <c r="I1080" s="41"/>
      <c r="J1080" s="41"/>
      <c r="K1080" s="41"/>
      <c r="L1080" s="41"/>
    </row>
    <row r="1081" spans="1:12" ht="28" customHeight="1" x14ac:dyDescent="0.25">
      <c r="A1081" s="41" t="s">
        <v>1312</v>
      </c>
      <c r="B1081" s="41"/>
      <c r="C1081" s="41"/>
      <c r="D1081" s="41"/>
      <c r="E1081" s="41"/>
      <c r="F1081" s="41"/>
      <c r="G1081" s="41"/>
      <c r="H1081" s="41"/>
      <c r="I1081" s="41"/>
      <c r="J1081" s="41"/>
      <c r="K1081" s="41"/>
      <c r="L1081" s="41"/>
    </row>
    <row r="1082" spans="1:12" ht="28" customHeight="1" x14ac:dyDescent="0.25">
      <c r="A1082" s="41" t="s">
        <v>1313</v>
      </c>
      <c r="B1082" s="41"/>
      <c r="C1082" s="41"/>
      <c r="D1082" s="41"/>
      <c r="E1082" s="41"/>
      <c r="F1082" s="41"/>
      <c r="G1082" s="41"/>
      <c r="H1082" s="41"/>
      <c r="I1082" s="41"/>
      <c r="J1082" s="41"/>
      <c r="K1082" s="41"/>
      <c r="L1082" s="41"/>
    </row>
    <row r="1083" spans="1:12" ht="28" customHeight="1" x14ac:dyDescent="0.25">
      <c r="A1083" s="41" t="s">
        <v>1314</v>
      </c>
      <c r="B1083" s="41"/>
      <c r="C1083" s="41"/>
      <c r="D1083" s="41"/>
      <c r="E1083" s="41"/>
      <c r="F1083" s="41"/>
      <c r="G1083" s="41"/>
      <c r="H1083" s="41"/>
      <c r="I1083" s="41"/>
      <c r="J1083" s="41"/>
      <c r="K1083" s="41"/>
      <c r="L1083" s="41"/>
    </row>
    <row r="1084" spans="1:12" ht="28" customHeight="1" x14ac:dyDescent="0.25">
      <c r="A1084" s="41" t="s">
        <v>1315</v>
      </c>
      <c r="B1084" s="41"/>
      <c r="C1084" s="41"/>
      <c r="D1084" s="41"/>
      <c r="E1084" s="41"/>
      <c r="F1084" s="41"/>
      <c r="G1084" s="41"/>
      <c r="H1084" s="41"/>
      <c r="I1084" s="41"/>
      <c r="J1084" s="41"/>
      <c r="K1084" s="41"/>
      <c r="L1084" s="41"/>
    </row>
    <row r="1085" spans="1:12" ht="28" customHeight="1" x14ac:dyDescent="0.25">
      <c r="A1085" s="41" t="s">
        <v>1316</v>
      </c>
      <c r="B1085" s="41"/>
      <c r="C1085" s="41"/>
      <c r="D1085" s="41"/>
      <c r="E1085" s="41"/>
      <c r="F1085" s="41"/>
      <c r="G1085" s="41"/>
      <c r="H1085" s="41"/>
      <c r="I1085" s="41"/>
      <c r="J1085" s="41"/>
      <c r="K1085" s="41"/>
      <c r="L1085" s="41"/>
    </row>
    <row r="1086" spans="1:12" ht="28" customHeight="1" x14ac:dyDescent="0.25">
      <c r="A1086" s="41" t="s">
        <v>1317</v>
      </c>
      <c r="B1086" s="41"/>
      <c r="C1086" s="41"/>
      <c r="D1086" s="41"/>
      <c r="E1086" s="41"/>
      <c r="F1086" s="41"/>
      <c r="G1086" s="41"/>
      <c r="H1086" s="41"/>
      <c r="I1086" s="41"/>
      <c r="J1086" s="41"/>
      <c r="K1086" s="41"/>
      <c r="L1086" s="41"/>
    </row>
    <row r="1087" spans="1:12" ht="28" customHeight="1" x14ac:dyDescent="0.25">
      <c r="A1087" s="41" t="s">
        <v>1318</v>
      </c>
      <c r="B1087" s="41"/>
      <c r="C1087" s="41"/>
      <c r="D1087" s="41"/>
      <c r="E1087" s="41"/>
      <c r="F1087" s="41"/>
      <c r="G1087" s="41"/>
      <c r="H1087" s="41"/>
      <c r="I1087" s="41"/>
      <c r="J1087" s="41"/>
      <c r="K1087" s="41"/>
      <c r="L1087" s="41"/>
    </row>
    <row r="1088" spans="1:12" ht="28" customHeight="1" x14ac:dyDescent="0.25">
      <c r="A1088" s="41" t="s">
        <v>1319</v>
      </c>
      <c r="B1088" s="41"/>
      <c r="C1088" s="41"/>
      <c r="D1088" s="41"/>
      <c r="E1088" s="41"/>
      <c r="F1088" s="41"/>
      <c r="G1088" s="41"/>
      <c r="H1088" s="41"/>
      <c r="I1088" s="41"/>
      <c r="J1088" s="41"/>
      <c r="K1088" s="41"/>
      <c r="L1088" s="41"/>
    </row>
    <row r="1089" spans="1:12" ht="28" customHeight="1" x14ac:dyDescent="0.25">
      <c r="A1089" s="41" t="s">
        <v>1320</v>
      </c>
      <c r="B1089" s="41"/>
      <c r="C1089" s="41"/>
      <c r="D1089" s="41"/>
      <c r="E1089" s="41"/>
      <c r="F1089" s="41"/>
      <c r="G1089" s="41"/>
      <c r="H1089" s="41"/>
      <c r="I1089" s="41"/>
      <c r="J1089" s="41"/>
      <c r="K1089" s="41"/>
      <c r="L1089" s="41"/>
    </row>
    <row r="1090" spans="1:12" ht="28" customHeight="1" x14ac:dyDescent="0.25">
      <c r="A1090" s="41" t="s">
        <v>1321</v>
      </c>
      <c r="B1090" s="41"/>
      <c r="C1090" s="41"/>
      <c r="D1090" s="41"/>
      <c r="E1090" s="41"/>
      <c r="F1090" s="41"/>
      <c r="G1090" s="41"/>
      <c r="H1090" s="41"/>
      <c r="I1090" s="41"/>
      <c r="J1090" s="41"/>
      <c r="K1090" s="41"/>
      <c r="L1090" s="41"/>
    </row>
    <row r="1091" spans="1:12" ht="28" customHeight="1" x14ac:dyDescent="0.25">
      <c r="A1091" s="41" t="s">
        <v>1322</v>
      </c>
      <c r="B1091" s="41"/>
      <c r="C1091" s="41"/>
      <c r="D1091" s="41"/>
      <c r="E1091" s="41"/>
      <c r="F1091" s="41"/>
      <c r="G1091" s="41"/>
      <c r="H1091" s="41"/>
      <c r="I1091" s="41"/>
      <c r="J1091" s="41"/>
      <c r="K1091" s="41"/>
      <c r="L1091" s="41"/>
    </row>
    <row r="1092" spans="1:12" ht="28" customHeight="1" x14ac:dyDescent="0.25">
      <c r="A1092" s="41" t="s">
        <v>1323</v>
      </c>
      <c r="B1092" s="41"/>
      <c r="C1092" s="41"/>
      <c r="D1092" s="41"/>
      <c r="E1092" s="41"/>
      <c r="F1092" s="41"/>
      <c r="G1092" s="41"/>
      <c r="H1092" s="41"/>
      <c r="I1092" s="41"/>
      <c r="J1092" s="41"/>
      <c r="K1092" s="41"/>
      <c r="L1092" s="41"/>
    </row>
    <row r="1093" spans="1:12" ht="28" customHeight="1" x14ac:dyDescent="0.25">
      <c r="A1093" s="41" t="s">
        <v>1324</v>
      </c>
      <c r="B1093" s="41"/>
      <c r="C1093" s="41"/>
      <c r="D1093" s="41"/>
      <c r="E1093" s="41"/>
      <c r="F1093" s="41"/>
      <c r="G1093" s="41"/>
      <c r="H1093" s="41"/>
      <c r="I1093" s="41"/>
      <c r="J1093" s="41"/>
      <c r="K1093" s="41"/>
      <c r="L1093" s="41"/>
    </row>
    <row r="1094" spans="1:12" ht="28" customHeight="1" x14ac:dyDescent="0.25">
      <c r="A1094" s="41" t="s">
        <v>1325</v>
      </c>
      <c r="B1094" s="41"/>
      <c r="C1094" s="41"/>
      <c r="D1094" s="41"/>
      <c r="E1094" s="41"/>
      <c r="F1094" s="41"/>
      <c r="G1094" s="41"/>
      <c r="H1094" s="41"/>
      <c r="I1094" s="41"/>
      <c r="J1094" s="41"/>
      <c r="K1094" s="41"/>
      <c r="L1094" s="41"/>
    </row>
  </sheetData>
  <mergeCells count="47">
    <mergeCell ref="A1054:L1054"/>
    <mergeCell ref="A1055:L1055"/>
    <mergeCell ref="A1056:L1056"/>
    <mergeCell ref="A1049:L1049"/>
    <mergeCell ref="A1050:L1050"/>
    <mergeCell ref="A1051:L1051"/>
    <mergeCell ref="A1052:L1052"/>
    <mergeCell ref="A1053:L1053"/>
    <mergeCell ref="A1:L1"/>
    <mergeCell ref="A1057:L1057"/>
    <mergeCell ref="A1058:L1058"/>
    <mergeCell ref="A1059:L1059"/>
    <mergeCell ref="A1060:L1060"/>
    <mergeCell ref="A1061:L1061"/>
    <mergeCell ref="A1062:L1062"/>
    <mergeCell ref="A1063:L1063"/>
    <mergeCell ref="A1064:L1064"/>
    <mergeCell ref="A1065:L1065"/>
    <mergeCell ref="A1066:L1066"/>
    <mergeCell ref="A1067:L1067"/>
    <mergeCell ref="A1074:L1074"/>
    <mergeCell ref="A1075:L1075"/>
    <mergeCell ref="A1076:L1076"/>
    <mergeCell ref="A1077:L1077"/>
    <mergeCell ref="A1068:L1068"/>
    <mergeCell ref="A1069:L1069"/>
    <mergeCell ref="A1070:L1070"/>
    <mergeCell ref="A1071:L1071"/>
    <mergeCell ref="A1072:L1072"/>
    <mergeCell ref="A1073:L1073"/>
    <mergeCell ref="A1094:L1094"/>
    <mergeCell ref="A1088:L1088"/>
    <mergeCell ref="A1089:L1089"/>
    <mergeCell ref="A1090:L1090"/>
    <mergeCell ref="A1091:L1091"/>
    <mergeCell ref="A1092:L1092"/>
    <mergeCell ref="A1093:L1093"/>
    <mergeCell ref="A1083:L1083"/>
    <mergeCell ref="A1084:L1084"/>
    <mergeCell ref="A1085:L1085"/>
    <mergeCell ref="A1086:L1086"/>
    <mergeCell ref="A1087:L1087"/>
    <mergeCell ref="A1078:L1078"/>
    <mergeCell ref="A1079:L1079"/>
    <mergeCell ref="A1080:L1080"/>
    <mergeCell ref="A1081:L1081"/>
    <mergeCell ref="A1082:L1082"/>
  </mergeCells>
  <phoneticPr fontId="2" type="noConversion"/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6T07:35:25Z</dcterms:modified>
</cp:coreProperties>
</file>